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26380" yWindow="7600" windowWidth="25600" windowHeight="16060" tabRatio="723"/>
  </bookViews>
  <sheets>
    <sheet name="F1S2A" sheetId="1" r:id="rId1"/>
    <sheet name="F1S2B" sheetId="2" r:id="rId2"/>
    <sheet name="F1S2E" sheetId="3" r:id="rId3"/>
    <sheet name="F1S2G" sheetId="4" r:id="rId4"/>
    <sheet name="F1S2H" sheetId="5" r:id="rId5"/>
    <sheet name="F1S2I" sheetId="6" r:id="rId6"/>
    <sheet name="F1S2J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5" i="7" l="1"/>
  <c r="I75" i="7"/>
  <c r="J75" i="7"/>
  <c r="K75" i="7"/>
  <c r="L75" i="7"/>
  <c r="M75" i="7"/>
  <c r="N75" i="7"/>
  <c r="O75" i="7"/>
  <c r="P75" i="7"/>
  <c r="Q75" i="7"/>
  <c r="R75" i="7"/>
  <c r="S75" i="7"/>
  <c r="T75" i="7"/>
  <c r="U75" i="7"/>
  <c r="V75" i="7"/>
  <c r="W75" i="7"/>
  <c r="X75" i="7"/>
  <c r="Y75" i="7"/>
  <c r="Z75" i="7"/>
  <c r="AA75" i="7"/>
  <c r="AB75" i="7"/>
  <c r="AC75" i="7"/>
  <c r="AD75" i="7"/>
  <c r="AE75" i="7"/>
  <c r="AF75" i="7"/>
  <c r="AG75" i="7"/>
  <c r="AH75" i="7"/>
  <c r="AI75" i="7"/>
  <c r="AJ75" i="7"/>
  <c r="AK75" i="7"/>
  <c r="AL75" i="7"/>
  <c r="AM75" i="7"/>
  <c r="AN75" i="7"/>
  <c r="AO75" i="7"/>
  <c r="AP75" i="7"/>
  <c r="H40" i="7"/>
  <c r="I40" i="7"/>
  <c r="J40" i="7"/>
  <c r="K40" i="7"/>
  <c r="L40" i="7"/>
  <c r="M40" i="7"/>
  <c r="N40" i="7"/>
  <c r="O40" i="7"/>
  <c r="P40" i="7"/>
  <c r="Q40" i="7"/>
  <c r="R40" i="7"/>
  <c r="S40" i="7"/>
  <c r="T40" i="7"/>
  <c r="U40" i="7"/>
  <c r="V40" i="7"/>
  <c r="W40" i="7"/>
  <c r="X40" i="7"/>
  <c r="Y40" i="7"/>
  <c r="Z40" i="7"/>
  <c r="AA40" i="7"/>
  <c r="AB40" i="7"/>
  <c r="AC40" i="7"/>
  <c r="AD40" i="7"/>
  <c r="AE40" i="7"/>
  <c r="AF40" i="7"/>
  <c r="AG40" i="7"/>
  <c r="AH40" i="7"/>
  <c r="AI40" i="7"/>
  <c r="AJ40" i="7"/>
  <c r="AK40" i="7"/>
  <c r="AL40" i="7"/>
  <c r="AM40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V5" i="7"/>
  <c r="W5" i="7"/>
  <c r="X5" i="7"/>
  <c r="Y5" i="7"/>
  <c r="Z5" i="7"/>
  <c r="AA5" i="7"/>
  <c r="AB5" i="7"/>
  <c r="AC5" i="7"/>
  <c r="AD5" i="7"/>
  <c r="AE5" i="7"/>
  <c r="AF5" i="7"/>
  <c r="AG5" i="7"/>
  <c r="AH5" i="7"/>
  <c r="AI5" i="7"/>
  <c r="AJ5" i="7"/>
  <c r="AK5" i="7"/>
  <c r="AL5" i="7"/>
  <c r="AM5" i="7"/>
  <c r="AN5" i="7"/>
  <c r="AO5" i="7"/>
  <c r="AP5" i="7"/>
  <c r="AQ5" i="7"/>
  <c r="AR5" i="7"/>
  <c r="AS5" i="7"/>
  <c r="E105" i="7"/>
  <c r="C105" i="7"/>
  <c r="D105" i="7"/>
  <c r="B105" i="7"/>
  <c r="E104" i="7"/>
  <c r="C104" i="7"/>
  <c r="D104" i="7"/>
  <c r="B104" i="7"/>
  <c r="E103" i="7"/>
  <c r="C103" i="7"/>
  <c r="D103" i="7"/>
  <c r="B103" i="7"/>
  <c r="E102" i="7"/>
  <c r="C102" i="7"/>
  <c r="D102" i="7"/>
  <c r="B102" i="7"/>
  <c r="E101" i="7"/>
  <c r="C101" i="7"/>
  <c r="D101" i="7"/>
  <c r="B101" i="7"/>
  <c r="E100" i="7"/>
  <c r="C100" i="7"/>
  <c r="D100" i="7"/>
  <c r="B100" i="7"/>
  <c r="E99" i="7"/>
  <c r="C99" i="7"/>
  <c r="D99" i="7"/>
  <c r="B99" i="7"/>
  <c r="E98" i="7"/>
  <c r="C98" i="7"/>
  <c r="D98" i="7"/>
  <c r="B98" i="7"/>
  <c r="E97" i="7"/>
  <c r="C97" i="7"/>
  <c r="D97" i="7"/>
  <c r="B97" i="7"/>
  <c r="E96" i="7"/>
  <c r="C96" i="7"/>
  <c r="D96" i="7"/>
  <c r="B96" i="7"/>
  <c r="E95" i="7"/>
  <c r="C95" i="7"/>
  <c r="D95" i="7"/>
  <c r="B95" i="7"/>
  <c r="E94" i="7"/>
  <c r="C94" i="7"/>
  <c r="D94" i="7"/>
  <c r="B94" i="7"/>
  <c r="E93" i="7"/>
  <c r="C93" i="7"/>
  <c r="D93" i="7"/>
  <c r="B93" i="7"/>
  <c r="E92" i="7"/>
  <c r="C92" i="7"/>
  <c r="D92" i="7"/>
  <c r="B92" i="7"/>
  <c r="E91" i="7"/>
  <c r="C91" i="7"/>
  <c r="D91" i="7"/>
  <c r="B91" i="7"/>
  <c r="E90" i="7"/>
  <c r="C90" i="7"/>
  <c r="D90" i="7"/>
  <c r="B90" i="7"/>
  <c r="E89" i="7"/>
  <c r="C89" i="7"/>
  <c r="D89" i="7"/>
  <c r="B89" i="7"/>
  <c r="E88" i="7"/>
  <c r="C88" i="7"/>
  <c r="D88" i="7"/>
  <c r="B88" i="7"/>
  <c r="E87" i="7"/>
  <c r="C87" i="7"/>
  <c r="D87" i="7"/>
  <c r="B87" i="7"/>
  <c r="E86" i="7"/>
  <c r="C86" i="7"/>
  <c r="D86" i="7"/>
  <c r="B86" i="7"/>
  <c r="E85" i="7"/>
  <c r="C85" i="7"/>
  <c r="D85" i="7"/>
  <c r="B85" i="7"/>
  <c r="E84" i="7"/>
  <c r="C84" i="7"/>
  <c r="D84" i="7"/>
  <c r="B84" i="7"/>
  <c r="E83" i="7"/>
  <c r="C83" i="7"/>
  <c r="D83" i="7"/>
  <c r="B83" i="7"/>
  <c r="E82" i="7"/>
  <c r="C82" i="7"/>
  <c r="D82" i="7"/>
  <c r="B82" i="7"/>
  <c r="E81" i="7"/>
  <c r="C81" i="7"/>
  <c r="D81" i="7"/>
  <c r="B81" i="7"/>
  <c r="E80" i="7"/>
  <c r="C80" i="7"/>
  <c r="D80" i="7"/>
  <c r="B80" i="7"/>
  <c r="E79" i="7"/>
  <c r="C79" i="7"/>
  <c r="D79" i="7"/>
  <c r="B79" i="7"/>
  <c r="E78" i="7"/>
  <c r="C78" i="7"/>
  <c r="D78" i="7"/>
  <c r="B78" i="7"/>
  <c r="E77" i="7"/>
  <c r="C77" i="7"/>
  <c r="D77" i="7"/>
  <c r="B77" i="7"/>
  <c r="E76" i="7"/>
  <c r="C76" i="7"/>
  <c r="D76" i="7"/>
  <c r="B76" i="7"/>
  <c r="E70" i="7"/>
  <c r="C70" i="7"/>
  <c r="D70" i="7"/>
  <c r="B70" i="7"/>
  <c r="E69" i="7"/>
  <c r="C69" i="7"/>
  <c r="D69" i="7"/>
  <c r="B69" i="7"/>
  <c r="E68" i="7"/>
  <c r="C68" i="7"/>
  <c r="D68" i="7"/>
  <c r="B68" i="7"/>
  <c r="E67" i="7"/>
  <c r="C67" i="7"/>
  <c r="D67" i="7"/>
  <c r="B67" i="7"/>
  <c r="E66" i="7"/>
  <c r="C66" i="7"/>
  <c r="D66" i="7"/>
  <c r="B66" i="7"/>
  <c r="E65" i="7"/>
  <c r="C65" i="7"/>
  <c r="D65" i="7"/>
  <c r="B65" i="7"/>
  <c r="E64" i="7"/>
  <c r="C64" i="7"/>
  <c r="D64" i="7"/>
  <c r="B64" i="7"/>
  <c r="E63" i="7"/>
  <c r="C63" i="7"/>
  <c r="D63" i="7"/>
  <c r="B63" i="7"/>
  <c r="E62" i="7"/>
  <c r="C62" i="7"/>
  <c r="D62" i="7"/>
  <c r="B62" i="7"/>
  <c r="E61" i="7"/>
  <c r="C61" i="7"/>
  <c r="D61" i="7"/>
  <c r="B61" i="7"/>
  <c r="E60" i="7"/>
  <c r="C60" i="7"/>
  <c r="D60" i="7"/>
  <c r="B60" i="7"/>
  <c r="E59" i="7"/>
  <c r="C59" i="7"/>
  <c r="D59" i="7"/>
  <c r="B59" i="7"/>
  <c r="E58" i="7"/>
  <c r="C58" i="7"/>
  <c r="D58" i="7"/>
  <c r="B58" i="7"/>
  <c r="E57" i="7"/>
  <c r="C57" i="7"/>
  <c r="D57" i="7"/>
  <c r="B57" i="7"/>
  <c r="E56" i="7"/>
  <c r="C56" i="7"/>
  <c r="D56" i="7"/>
  <c r="B56" i="7"/>
  <c r="E55" i="7"/>
  <c r="C55" i="7"/>
  <c r="D55" i="7"/>
  <c r="B55" i="7"/>
  <c r="E54" i="7"/>
  <c r="C54" i="7"/>
  <c r="D54" i="7"/>
  <c r="B54" i="7"/>
  <c r="E53" i="7"/>
  <c r="C53" i="7"/>
  <c r="D53" i="7"/>
  <c r="B53" i="7"/>
  <c r="E52" i="7"/>
  <c r="C52" i="7"/>
  <c r="D52" i="7"/>
  <c r="B52" i="7"/>
  <c r="E51" i="7"/>
  <c r="C51" i="7"/>
  <c r="D51" i="7"/>
  <c r="B51" i="7"/>
  <c r="E50" i="7"/>
  <c r="C50" i="7"/>
  <c r="D50" i="7"/>
  <c r="B50" i="7"/>
  <c r="E49" i="7"/>
  <c r="C49" i="7"/>
  <c r="D49" i="7"/>
  <c r="B49" i="7"/>
  <c r="E48" i="7"/>
  <c r="C48" i="7"/>
  <c r="D48" i="7"/>
  <c r="B48" i="7"/>
  <c r="E47" i="7"/>
  <c r="C47" i="7"/>
  <c r="D47" i="7"/>
  <c r="B47" i="7"/>
  <c r="E46" i="7"/>
  <c r="C46" i="7"/>
  <c r="D46" i="7"/>
  <c r="B46" i="7"/>
  <c r="E45" i="7"/>
  <c r="C45" i="7"/>
  <c r="D45" i="7"/>
  <c r="B45" i="7"/>
  <c r="E44" i="7"/>
  <c r="C44" i="7"/>
  <c r="D44" i="7"/>
  <c r="B44" i="7"/>
  <c r="E43" i="7"/>
  <c r="C43" i="7"/>
  <c r="D43" i="7"/>
  <c r="B43" i="7"/>
  <c r="E42" i="7"/>
  <c r="C42" i="7"/>
  <c r="D42" i="7"/>
  <c r="B42" i="7"/>
  <c r="E41" i="7"/>
  <c r="C41" i="7"/>
  <c r="D41" i="7"/>
  <c r="B41" i="7"/>
  <c r="E35" i="7"/>
  <c r="C35" i="7"/>
  <c r="D35" i="7"/>
  <c r="B35" i="7"/>
  <c r="E34" i="7"/>
  <c r="C34" i="7"/>
  <c r="D34" i="7"/>
  <c r="B34" i="7"/>
  <c r="E33" i="7"/>
  <c r="C33" i="7"/>
  <c r="D33" i="7"/>
  <c r="B33" i="7"/>
  <c r="E32" i="7"/>
  <c r="C32" i="7"/>
  <c r="D32" i="7"/>
  <c r="B32" i="7"/>
  <c r="E31" i="7"/>
  <c r="C31" i="7"/>
  <c r="D31" i="7"/>
  <c r="B31" i="7"/>
  <c r="E30" i="7"/>
  <c r="C30" i="7"/>
  <c r="D30" i="7"/>
  <c r="B30" i="7"/>
  <c r="E29" i="7"/>
  <c r="C29" i="7"/>
  <c r="D29" i="7"/>
  <c r="B29" i="7"/>
  <c r="E28" i="7"/>
  <c r="C28" i="7"/>
  <c r="D28" i="7"/>
  <c r="B28" i="7"/>
  <c r="E27" i="7"/>
  <c r="C27" i="7"/>
  <c r="D27" i="7"/>
  <c r="B27" i="7"/>
  <c r="E26" i="7"/>
  <c r="C26" i="7"/>
  <c r="D26" i="7"/>
  <c r="B26" i="7"/>
  <c r="E25" i="7"/>
  <c r="C25" i="7"/>
  <c r="D25" i="7"/>
  <c r="B25" i="7"/>
  <c r="E24" i="7"/>
  <c r="C24" i="7"/>
  <c r="D24" i="7"/>
  <c r="B24" i="7"/>
  <c r="E23" i="7"/>
  <c r="C23" i="7"/>
  <c r="D23" i="7"/>
  <c r="B23" i="7"/>
  <c r="E22" i="7"/>
  <c r="C22" i="7"/>
  <c r="D22" i="7"/>
  <c r="B22" i="7"/>
  <c r="E21" i="7"/>
  <c r="C21" i="7"/>
  <c r="D21" i="7"/>
  <c r="B21" i="7"/>
  <c r="E20" i="7"/>
  <c r="C20" i="7"/>
  <c r="D20" i="7"/>
  <c r="B20" i="7"/>
  <c r="E19" i="7"/>
  <c r="C19" i="7"/>
  <c r="D19" i="7"/>
  <c r="B19" i="7"/>
  <c r="E18" i="7"/>
  <c r="C18" i="7"/>
  <c r="D18" i="7"/>
  <c r="B18" i="7"/>
  <c r="E17" i="7"/>
  <c r="C17" i="7"/>
  <c r="D17" i="7"/>
  <c r="B17" i="7"/>
  <c r="E16" i="7"/>
  <c r="C16" i="7"/>
  <c r="D16" i="7"/>
  <c r="B16" i="7"/>
  <c r="E15" i="7"/>
  <c r="C15" i="7"/>
  <c r="D15" i="7"/>
  <c r="B15" i="7"/>
  <c r="E14" i="7"/>
  <c r="C14" i="7"/>
  <c r="D14" i="7"/>
  <c r="B14" i="7"/>
  <c r="E13" i="7"/>
  <c r="C13" i="7"/>
  <c r="D13" i="7"/>
  <c r="B13" i="7"/>
  <c r="E12" i="7"/>
  <c r="C12" i="7"/>
  <c r="D12" i="7"/>
  <c r="B12" i="7"/>
  <c r="E11" i="7"/>
  <c r="C11" i="7"/>
  <c r="D11" i="7"/>
  <c r="B11" i="7"/>
  <c r="E10" i="7"/>
  <c r="C10" i="7"/>
  <c r="D10" i="7"/>
  <c r="B10" i="7"/>
  <c r="E9" i="7"/>
  <c r="C9" i="7"/>
  <c r="D9" i="7"/>
  <c r="B9" i="7"/>
  <c r="E8" i="7"/>
  <c r="C8" i="7"/>
  <c r="D8" i="7"/>
  <c r="B8" i="7"/>
  <c r="E7" i="7"/>
  <c r="C7" i="7"/>
  <c r="D7" i="7"/>
  <c r="B7" i="7"/>
  <c r="E6" i="7"/>
  <c r="C6" i="7"/>
  <c r="D6" i="7"/>
  <c r="B6" i="7"/>
  <c r="J75" i="6"/>
  <c r="K75" i="6"/>
  <c r="L75" i="6"/>
  <c r="M75" i="6"/>
  <c r="N75" i="6"/>
  <c r="O75" i="6"/>
  <c r="P75" i="6"/>
  <c r="Q75" i="6"/>
  <c r="R75" i="6"/>
  <c r="S75" i="6"/>
  <c r="T75" i="6"/>
  <c r="U75" i="6"/>
  <c r="V75" i="6"/>
  <c r="W75" i="6"/>
  <c r="X75" i="6"/>
  <c r="Y75" i="6"/>
  <c r="Z75" i="6"/>
  <c r="AA75" i="6"/>
  <c r="AB75" i="6"/>
  <c r="AC75" i="6"/>
  <c r="AD75" i="6"/>
  <c r="AE75" i="6"/>
  <c r="AF75" i="6"/>
  <c r="AG75" i="6"/>
  <c r="AH75" i="6"/>
  <c r="AI75" i="6"/>
  <c r="AJ75" i="6"/>
  <c r="AK75" i="6"/>
  <c r="AL75" i="6"/>
  <c r="AM75" i="6"/>
  <c r="AN75" i="6"/>
  <c r="AO75" i="6"/>
  <c r="AP75" i="6"/>
  <c r="AQ75" i="6"/>
  <c r="AR75" i="6"/>
  <c r="AS75" i="6"/>
  <c r="H75" i="6"/>
  <c r="I75" i="6"/>
  <c r="E105" i="6"/>
  <c r="C105" i="6"/>
  <c r="D105" i="6"/>
  <c r="B105" i="6"/>
  <c r="E104" i="6"/>
  <c r="C104" i="6"/>
  <c r="D104" i="6"/>
  <c r="B104" i="6"/>
  <c r="E103" i="6"/>
  <c r="C103" i="6"/>
  <c r="D103" i="6"/>
  <c r="B103" i="6"/>
  <c r="E102" i="6"/>
  <c r="C102" i="6"/>
  <c r="D102" i="6"/>
  <c r="B102" i="6"/>
  <c r="E101" i="6"/>
  <c r="C101" i="6"/>
  <c r="D101" i="6"/>
  <c r="B101" i="6"/>
  <c r="E100" i="6"/>
  <c r="C100" i="6"/>
  <c r="D100" i="6"/>
  <c r="B100" i="6"/>
  <c r="E99" i="6"/>
  <c r="C99" i="6"/>
  <c r="D99" i="6"/>
  <c r="B99" i="6"/>
  <c r="E98" i="6"/>
  <c r="C98" i="6"/>
  <c r="D98" i="6"/>
  <c r="B98" i="6"/>
  <c r="E97" i="6"/>
  <c r="C97" i="6"/>
  <c r="D97" i="6"/>
  <c r="B97" i="6"/>
  <c r="E96" i="6"/>
  <c r="C96" i="6"/>
  <c r="D96" i="6"/>
  <c r="B96" i="6"/>
  <c r="E95" i="6"/>
  <c r="C95" i="6"/>
  <c r="D95" i="6"/>
  <c r="B95" i="6"/>
  <c r="E94" i="6"/>
  <c r="C94" i="6"/>
  <c r="D94" i="6"/>
  <c r="B94" i="6"/>
  <c r="E93" i="6"/>
  <c r="C93" i="6"/>
  <c r="D93" i="6"/>
  <c r="B93" i="6"/>
  <c r="E92" i="6"/>
  <c r="C92" i="6"/>
  <c r="D92" i="6"/>
  <c r="B92" i="6"/>
  <c r="E91" i="6"/>
  <c r="C91" i="6"/>
  <c r="D91" i="6"/>
  <c r="B91" i="6"/>
  <c r="E90" i="6"/>
  <c r="C90" i="6"/>
  <c r="D90" i="6"/>
  <c r="B90" i="6"/>
  <c r="E89" i="6"/>
  <c r="C89" i="6"/>
  <c r="D89" i="6"/>
  <c r="B89" i="6"/>
  <c r="E88" i="6"/>
  <c r="C88" i="6"/>
  <c r="D88" i="6"/>
  <c r="B88" i="6"/>
  <c r="E87" i="6"/>
  <c r="C87" i="6"/>
  <c r="D87" i="6"/>
  <c r="B87" i="6"/>
  <c r="E86" i="6"/>
  <c r="C86" i="6"/>
  <c r="D86" i="6"/>
  <c r="B86" i="6"/>
  <c r="E85" i="6"/>
  <c r="C85" i="6"/>
  <c r="D85" i="6"/>
  <c r="B85" i="6"/>
  <c r="E84" i="6"/>
  <c r="C84" i="6"/>
  <c r="D84" i="6"/>
  <c r="B84" i="6"/>
  <c r="E83" i="6"/>
  <c r="C83" i="6"/>
  <c r="D83" i="6"/>
  <c r="B83" i="6"/>
  <c r="E82" i="6"/>
  <c r="C82" i="6"/>
  <c r="D82" i="6"/>
  <c r="B82" i="6"/>
  <c r="E81" i="6"/>
  <c r="C81" i="6"/>
  <c r="D81" i="6"/>
  <c r="B81" i="6"/>
  <c r="E80" i="6"/>
  <c r="C80" i="6"/>
  <c r="D80" i="6"/>
  <c r="B80" i="6"/>
  <c r="E79" i="6"/>
  <c r="C79" i="6"/>
  <c r="D79" i="6"/>
  <c r="B79" i="6"/>
  <c r="E78" i="6"/>
  <c r="C78" i="6"/>
  <c r="D78" i="6"/>
  <c r="B78" i="6"/>
  <c r="E77" i="6"/>
  <c r="C77" i="6"/>
  <c r="D77" i="6"/>
  <c r="B77" i="6"/>
  <c r="E76" i="6"/>
  <c r="C76" i="6"/>
  <c r="D76" i="6"/>
  <c r="B76" i="6"/>
  <c r="J40" i="6"/>
  <c r="K40" i="6"/>
  <c r="L40" i="6"/>
  <c r="M40" i="6"/>
  <c r="N40" i="6"/>
  <c r="O40" i="6"/>
  <c r="P40" i="6"/>
  <c r="Q40" i="6"/>
  <c r="R40" i="6"/>
  <c r="S40" i="6"/>
  <c r="T40" i="6"/>
  <c r="U40" i="6"/>
  <c r="V40" i="6"/>
  <c r="W40" i="6"/>
  <c r="X40" i="6"/>
  <c r="Y40" i="6"/>
  <c r="Z40" i="6"/>
  <c r="AA40" i="6"/>
  <c r="AB40" i="6"/>
  <c r="AC40" i="6"/>
  <c r="AD40" i="6"/>
  <c r="AE40" i="6"/>
  <c r="AF40" i="6"/>
  <c r="AG40" i="6"/>
  <c r="AH40" i="6"/>
  <c r="AI40" i="6"/>
  <c r="AJ40" i="6"/>
  <c r="AK40" i="6"/>
  <c r="AL40" i="6"/>
  <c r="AM40" i="6"/>
  <c r="AN40" i="6"/>
  <c r="AO40" i="6"/>
  <c r="AP40" i="6"/>
  <c r="AQ40" i="6"/>
  <c r="AR40" i="6"/>
  <c r="AS40" i="6"/>
  <c r="AT40" i="6"/>
  <c r="AU40" i="6"/>
  <c r="AV40" i="6"/>
  <c r="AW40" i="6"/>
  <c r="AX40" i="6"/>
  <c r="AY40" i="6"/>
  <c r="AZ40" i="6"/>
  <c r="BA40" i="6"/>
  <c r="BB40" i="6"/>
  <c r="BC40" i="6"/>
  <c r="BD40" i="6"/>
  <c r="BE40" i="6"/>
  <c r="BF40" i="6"/>
  <c r="BG40" i="6"/>
  <c r="BH40" i="6"/>
  <c r="BI40" i="6"/>
  <c r="BJ40" i="6"/>
  <c r="BK40" i="6"/>
  <c r="BL40" i="6"/>
  <c r="BM40" i="6"/>
  <c r="BN40" i="6"/>
  <c r="BO40" i="6"/>
  <c r="BP40" i="6"/>
  <c r="BQ40" i="6"/>
  <c r="BR40" i="6"/>
  <c r="BS40" i="6"/>
  <c r="BT40" i="6"/>
  <c r="BU40" i="6"/>
  <c r="BV40" i="6"/>
  <c r="H40" i="6"/>
  <c r="I40" i="6"/>
  <c r="E70" i="6"/>
  <c r="C70" i="6"/>
  <c r="D70" i="6"/>
  <c r="B70" i="6"/>
  <c r="E69" i="6"/>
  <c r="C69" i="6"/>
  <c r="D69" i="6"/>
  <c r="B69" i="6"/>
  <c r="E68" i="6"/>
  <c r="C68" i="6"/>
  <c r="D68" i="6"/>
  <c r="B68" i="6"/>
  <c r="E67" i="6"/>
  <c r="C67" i="6"/>
  <c r="D67" i="6"/>
  <c r="B67" i="6"/>
  <c r="E66" i="6"/>
  <c r="C66" i="6"/>
  <c r="D66" i="6"/>
  <c r="B66" i="6"/>
  <c r="E65" i="6"/>
  <c r="C65" i="6"/>
  <c r="D65" i="6"/>
  <c r="B65" i="6"/>
  <c r="E64" i="6"/>
  <c r="C64" i="6"/>
  <c r="D64" i="6"/>
  <c r="B64" i="6"/>
  <c r="E63" i="6"/>
  <c r="C63" i="6"/>
  <c r="D63" i="6"/>
  <c r="B63" i="6"/>
  <c r="E62" i="6"/>
  <c r="C62" i="6"/>
  <c r="D62" i="6"/>
  <c r="B62" i="6"/>
  <c r="E61" i="6"/>
  <c r="C61" i="6"/>
  <c r="D61" i="6"/>
  <c r="B61" i="6"/>
  <c r="E60" i="6"/>
  <c r="C60" i="6"/>
  <c r="D60" i="6"/>
  <c r="B60" i="6"/>
  <c r="E59" i="6"/>
  <c r="C59" i="6"/>
  <c r="D59" i="6"/>
  <c r="B59" i="6"/>
  <c r="E58" i="6"/>
  <c r="C58" i="6"/>
  <c r="D58" i="6"/>
  <c r="B58" i="6"/>
  <c r="E57" i="6"/>
  <c r="C57" i="6"/>
  <c r="D57" i="6"/>
  <c r="B57" i="6"/>
  <c r="E56" i="6"/>
  <c r="C56" i="6"/>
  <c r="D56" i="6"/>
  <c r="B56" i="6"/>
  <c r="E55" i="6"/>
  <c r="C55" i="6"/>
  <c r="D55" i="6"/>
  <c r="B55" i="6"/>
  <c r="E54" i="6"/>
  <c r="C54" i="6"/>
  <c r="D54" i="6"/>
  <c r="B54" i="6"/>
  <c r="E53" i="6"/>
  <c r="C53" i="6"/>
  <c r="D53" i="6"/>
  <c r="B53" i="6"/>
  <c r="E52" i="6"/>
  <c r="C52" i="6"/>
  <c r="D52" i="6"/>
  <c r="B52" i="6"/>
  <c r="E51" i="6"/>
  <c r="C51" i="6"/>
  <c r="D51" i="6"/>
  <c r="B51" i="6"/>
  <c r="E50" i="6"/>
  <c r="C50" i="6"/>
  <c r="D50" i="6"/>
  <c r="B50" i="6"/>
  <c r="E49" i="6"/>
  <c r="C49" i="6"/>
  <c r="D49" i="6"/>
  <c r="B49" i="6"/>
  <c r="E48" i="6"/>
  <c r="C48" i="6"/>
  <c r="D48" i="6"/>
  <c r="B48" i="6"/>
  <c r="E47" i="6"/>
  <c r="C47" i="6"/>
  <c r="D47" i="6"/>
  <c r="B47" i="6"/>
  <c r="E46" i="6"/>
  <c r="C46" i="6"/>
  <c r="D46" i="6"/>
  <c r="B46" i="6"/>
  <c r="E45" i="6"/>
  <c r="C45" i="6"/>
  <c r="D45" i="6"/>
  <c r="B45" i="6"/>
  <c r="E44" i="6"/>
  <c r="C44" i="6"/>
  <c r="D44" i="6"/>
  <c r="B44" i="6"/>
  <c r="E43" i="6"/>
  <c r="C43" i="6"/>
  <c r="D43" i="6"/>
  <c r="B43" i="6"/>
  <c r="E42" i="6"/>
  <c r="C42" i="6"/>
  <c r="D42" i="6"/>
  <c r="B42" i="6"/>
  <c r="E41" i="6"/>
  <c r="C41" i="6"/>
  <c r="D41" i="6"/>
  <c r="B41" i="6"/>
  <c r="I5" i="6"/>
  <c r="J5" i="6"/>
  <c r="K5" i="6"/>
  <c r="L5" i="6"/>
  <c r="M5" i="6"/>
  <c r="N5" i="6"/>
  <c r="O5" i="6"/>
  <c r="P5" i="6"/>
  <c r="Q5" i="6"/>
  <c r="R5" i="6"/>
  <c r="S5" i="6"/>
  <c r="T5" i="6"/>
  <c r="U5" i="6"/>
  <c r="V5" i="6"/>
  <c r="W5" i="6"/>
  <c r="X5" i="6"/>
  <c r="Y5" i="6"/>
  <c r="Z5" i="6"/>
  <c r="AA5" i="6"/>
  <c r="AB5" i="6"/>
  <c r="AC5" i="6"/>
  <c r="AD5" i="6"/>
  <c r="AE5" i="6"/>
  <c r="AF5" i="6"/>
  <c r="AG5" i="6"/>
  <c r="AH5" i="6"/>
  <c r="AI5" i="6"/>
  <c r="AJ5" i="6"/>
  <c r="AK5" i="6"/>
  <c r="AL5" i="6"/>
  <c r="AM5" i="6"/>
  <c r="AN5" i="6"/>
  <c r="AO5" i="6"/>
  <c r="AP5" i="6"/>
  <c r="AQ5" i="6"/>
  <c r="AR5" i="6"/>
  <c r="AS5" i="6"/>
  <c r="AT5" i="6"/>
  <c r="AU5" i="6"/>
  <c r="AV5" i="6"/>
  <c r="AW5" i="6"/>
  <c r="AX5" i="6"/>
  <c r="AY5" i="6"/>
  <c r="AZ5" i="6"/>
  <c r="BA5" i="6"/>
  <c r="BB5" i="6"/>
  <c r="BC5" i="6"/>
  <c r="BD5" i="6"/>
  <c r="BE5" i="6"/>
  <c r="BF5" i="6"/>
  <c r="BG5" i="6"/>
  <c r="BH5" i="6"/>
  <c r="BI5" i="6"/>
  <c r="BJ5" i="6"/>
  <c r="BK5" i="6"/>
  <c r="BL5" i="6"/>
  <c r="BM5" i="6"/>
  <c r="BN5" i="6"/>
  <c r="BO5" i="6"/>
  <c r="BP5" i="6"/>
  <c r="BQ5" i="6"/>
  <c r="BR5" i="6"/>
  <c r="BS5" i="6"/>
  <c r="BT5" i="6"/>
  <c r="BU5" i="6"/>
  <c r="BV5" i="6"/>
  <c r="BW5" i="6"/>
  <c r="BX5" i="6"/>
  <c r="H5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C35" i="6"/>
  <c r="D35" i="6"/>
  <c r="B35" i="6"/>
  <c r="C34" i="6"/>
  <c r="D34" i="6"/>
  <c r="B34" i="6"/>
  <c r="C33" i="6"/>
  <c r="D33" i="6"/>
  <c r="B33" i="6"/>
  <c r="C32" i="6"/>
  <c r="D32" i="6"/>
  <c r="B32" i="6"/>
  <c r="C31" i="6"/>
  <c r="D31" i="6"/>
  <c r="B31" i="6"/>
  <c r="C30" i="6"/>
  <c r="D30" i="6"/>
  <c r="B30" i="6"/>
  <c r="C29" i="6"/>
  <c r="D29" i="6"/>
  <c r="B29" i="6"/>
  <c r="C28" i="6"/>
  <c r="D28" i="6"/>
  <c r="B28" i="6"/>
  <c r="C27" i="6"/>
  <c r="D27" i="6"/>
  <c r="B27" i="6"/>
  <c r="C26" i="6"/>
  <c r="D26" i="6"/>
  <c r="B26" i="6"/>
  <c r="C25" i="6"/>
  <c r="D25" i="6"/>
  <c r="B25" i="6"/>
  <c r="C24" i="6"/>
  <c r="D24" i="6"/>
  <c r="B24" i="6"/>
  <c r="C23" i="6"/>
  <c r="D23" i="6"/>
  <c r="B23" i="6"/>
  <c r="C22" i="6"/>
  <c r="D22" i="6"/>
  <c r="B22" i="6"/>
  <c r="C21" i="6"/>
  <c r="D21" i="6"/>
  <c r="B21" i="6"/>
  <c r="C20" i="6"/>
  <c r="D20" i="6"/>
  <c r="B20" i="6"/>
  <c r="C19" i="6"/>
  <c r="D19" i="6"/>
  <c r="B19" i="6"/>
  <c r="C18" i="6"/>
  <c r="D18" i="6"/>
  <c r="B18" i="6"/>
  <c r="C17" i="6"/>
  <c r="D17" i="6"/>
  <c r="B17" i="6"/>
  <c r="C16" i="6"/>
  <c r="D16" i="6"/>
  <c r="B16" i="6"/>
  <c r="C15" i="6"/>
  <c r="D15" i="6"/>
  <c r="B15" i="6"/>
  <c r="C14" i="6"/>
  <c r="D14" i="6"/>
  <c r="B14" i="6"/>
  <c r="C13" i="6"/>
  <c r="D13" i="6"/>
  <c r="B13" i="6"/>
  <c r="C12" i="6"/>
  <c r="D12" i="6"/>
  <c r="B12" i="6"/>
  <c r="C11" i="6"/>
  <c r="D11" i="6"/>
  <c r="B11" i="6"/>
  <c r="C10" i="6"/>
  <c r="D10" i="6"/>
  <c r="B10" i="6"/>
  <c r="C9" i="6"/>
  <c r="D9" i="6"/>
  <c r="B9" i="6"/>
  <c r="C8" i="6"/>
  <c r="D8" i="6"/>
  <c r="B8" i="6"/>
  <c r="C7" i="6"/>
  <c r="D7" i="6"/>
  <c r="B7" i="6"/>
  <c r="D6" i="6"/>
  <c r="E6" i="6"/>
  <c r="C6" i="6"/>
  <c r="B6" i="6"/>
  <c r="E47" i="5"/>
  <c r="D47" i="5"/>
  <c r="C47" i="5"/>
  <c r="E45" i="5"/>
  <c r="E46" i="5"/>
  <c r="D45" i="5"/>
  <c r="D46" i="5"/>
  <c r="C45" i="5"/>
  <c r="C46" i="5"/>
  <c r="E44" i="5"/>
  <c r="D44" i="5"/>
  <c r="C44" i="5"/>
  <c r="E47" i="4"/>
  <c r="D47" i="4"/>
  <c r="E45" i="4"/>
  <c r="E46" i="4"/>
  <c r="D45" i="4"/>
  <c r="D46" i="4"/>
  <c r="E44" i="4"/>
  <c r="D44" i="4"/>
  <c r="C46" i="4"/>
  <c r="C47" i="4"/>
  <c r="C45" i="4"/>
  <c r="C44" i="4"/>
  <c r="F44" i="3"/>
  <c r="E44" i="3"/>
  <c r="F43" i="3"/>
  <c r="G43" i="3"/>
  <c r="E43" i="3"/>
  <c r="F42" i="3"/>
  <c r="G42" i="3"/>
  <c r="E42" i="3"/>
  <c r="F41" i="3"/>
  <c r="G41" i="3"/>
  <c r="E41" i="3"/>
  <c r="F40" i="3"/>
  <c r="G40" i="3"/>
  <c r="E40" i="3"/>
  <c r="F39" i="3"/>
  <c r="G39" i="3"/>
  <c r="E39" i="3"/>
  <c r="F38" i="3"/>
  <c r="G38" i="3"/>
  <c r="E38" i="3"/>
  <c r="F37" i="3"/>
  <c r="G37" i="3"/>
  <c r="E37" i="3"/>
  <c r="F36" i="3"/>
  <c r="G36" i="3"/>
  <c r="E36" i="3"/>
  <c r="F35" i="3"/>
  <c r="G35" i="3"/>
  <c r="E35" i="3"/>
  <c r="F34" i="3"/>
  <c r="G34" i="3"/>
  <c r="E34" i="3"/>
  <c r="F33" i="3"/>
  <c r="G33" i="3"/>
  <c r="E33" i="3"/>
  <c r="F32" i="3"/>
  <c r="G32" i="3"/>
  <c r="E32" i="3"/>
  <c r="F31" i="3"/>
  <c r="G31" i="3"/>
  <c r="E31" i="3"/>
  <c r="F30" i="3"/>
  <c r="G30" i="3"/>
  <c r="E30" i="3"/>
  <c r="F29" i="3"/>
  <c r="G29" i="3"/>
  <c r="E29" i="3"/>
  <c r="G28" i="3"/>
  <c r="F28" i="3"/>
  <c r="E28" i="3"/>
  <c r="C44" i="3"/>
  <c r="A44" i="3"/>
  <c r="B44" i="3"/>
  <c r="C43" i="3"/>
  <c r="A43" i="3"/>
  <c r="D43" i="3"/>
  <c r="B43" i="3"/>
  <c r="C42" i="3"/>
  <c r="D42" i="3"/>
  <c r="B42" i="3"/>
  <c r="C41" i="3"/>
  <c r="D41" i="3"/>
  <c r="B41" i="3"/>
  <c r="C40" i="3"/>
  <c r="D40" i="3"/>
  <c r="B40" i="3"/>
  <c r="C39" i="3"/>
  <c r="D39" i="3"/>
  <c r="B39" i="3"/>
  <c r="C38" i="3"/>
  <c r="D38" i="3"/>
  <c r="B38" i="3"/>
  <c r="C37" i="3"/>
  <c r="D37" i="3"/>
  <c r="B37" i="3"/>
  <c r="C36" i="3"/>
  <c r="D36" i="3"/>
  <c r="B36" i="3"/>
  <c r="C35" i="3"/>
  <c r="D35" i="3"/>
  <c r="B35" i="3"/>
  <c r="C34" i="3"/>
  <c r="D34" i="3"/>
  <c r="B34" i="3"/>
  <c r="C33" i="3"/>
  <c r="D33" i="3"/>
  <c r="B33" i="3"/>
  <c r="C32" i="3"/>
  <c r="D32" i="3"/>
  <c r="B32" i="3"/>
  <c r="C31" i="3"/>
  <c r="D31" i="3"/>
  <c r="B31" i="3"/>
  <c r="C30" i="3"/>
  <c r="D30" i="3"/>
  <c r="B30" i="3"/>
  <c r="C29" i="3"/>
  <c r="D29" i="3"/>
  <c r="B29" i="3"/>
  <c r="D28" i="3"/>
  <c r="A28" i="3"/>
  <c r="C28" i="3"/>
  <c r="B28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F16" i="3"/>
  <c r="G16" i="3"/>
  <c r="F15" i="3"/>
  <c r="G15" i="3"/>
  <c r="F14" i="3"/>
  <c r="G14" i="3"/>
  <c r="F13" i="3"/>
  <c r="G13" i="3"/>
  <c r="F12" i="3"/>
  <c r="G12" i="3"/>
  <c r="F11" i="3"/>
  <c r="G11" i="3"/>
  <c r="F10" i="3"/>
  <c r="G10" i="3"/>
  <c r="F9" i="3"/>
  <c r="G9" i="3"/>
  <c r="F8" i="3"/>
  <c r="G8" i="3"/>
  <c r="F7" i="3"/>
  <c r="G7" i="3"/>
  <c r="F6" i="3"/>
  <c r="G6" i="3"/>
  <c r="G5" i="3"/>
  <c r="F5" i="3"/>
  <c r="E5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B19" i="3"/>
  <c r="B18" i="3"/>
  <c r="B17" i="3"/>
  <c r="C16" i="3"/>
  <c r="D16" i="3"/>
  <c r="B16" i="3"/>
  <c r="C15" i="3"/>
  <c r="D15" i="3"/>
  <c r="B15" i="3"/>
  <c r="C14" i="3"/>
  <c r="D14" i="3"/>
  <c r="B14" i="3"/>
  <c r="C13" i="3"/>
  <c r="D13" i="3"/>
  <c r="B13" i="3"/>
  <c r="C12" i="3"/>
  <c r="D12" i="3"/>
  <c r="B12" i="3"/>
  <c r="C11" i="3"/>
  <c r="D11" i="3"/>
  <c r="B11" i="3"/>
  <c r="C10" i="3"/>
  <c r="D10" i="3"/>
  <c r="B10" i="3"/>
  <c r="C9" i="3"/>
  <c r="D9" i="3"/>
  <c r="B9" i="3"/>
  <c r="C8" i="3"/>
  <c r="D8" i="3"/>
  <c r="B8" i="3"/>
  <c r="C7" i="3"/>
  <c r="D7" i="3"/>
  <c r="B7" i="3"/>
  <c r="C6" i="3"/>
  <c r="D6" i="3"/>
  <c r="B6" i="3"/>
  <c r="D5" i="3"/>
  <c r="C5" i="3"/>
  <c r="B5" i="3"/>
  <c r="A5" i="3"/>
  <c r="E45" i="2"/>
  <c r="E42" i="2"/>
  <c r="E40" i="2"/>
  <c r="E35" i="2"/>
  <c r="E34" i="2"/>
  <c r="E33" i="2"/>
  <c r="E32" i="2"/>
  <c r="E28" i="2"/>
  <c r="E27" i="2"/>
  <c r="E10" i="2"/>
  <c r="E5" i="2"/>
  <c r="D9" i="2"/>
  <c r="D8" i="2"/>
  <c r="E50" i="2"/>
  <c r="D50" i="2"/>
  <c r="C50" i="2"/>
  <c r="B50" i="2"/>
  <c r="E48" i="2"/>
  <c r="E49" i="2"/>
  <c r="D48" i="2"/>
  <c r="D49" i="2"/>
  <c r="C48" i="2"/>
  <c r="C49" i="2"/>
  <c r="B48" i="2"/>
  <c r="B49" i="2"/>
  <c r="E47" i="2"/>
  <c r="D47" i="2"/>
  <c r="C47" i="2"/>
  <c r="B47" i="2"/>
  <c r="E50" i="1"/>
  <c r="D50" i="1"/>
  <c r="C50" i="1"/>
  <c r="B50" i="1"/>
  <c r="E48" i="1"/>
  <c r="E49" i="1"/>
  <c r="D48" i="1"/>
  <c r="D49" i="1"/>
  <c r="C48" i="1"/>
  <c r="C49" i="1"/>
  <c r="B48" i="1"/>
  <c r="B49" i="1"/>
  <c r="E47" i="1"/>
  <c r="D47" i="1"/>
  <c r="C47" i="1"/>
  <c r="B47" i="1"/>
</calcChain>
</file>

<file path=xl/sharedStrings.xml><?xml version="1.0" encoding="utf-8"?>
<sst xmlns="http://schemas.openxmlformats.org/spreadsheetml/2006/main" count="258" uniqueCount="33">
  <si>
    <t>Control</t>
  </si>
  <si>
    <t>BAI1 Kd</t>
  </si>
  <si>
    <t>Apical</t>
  </si>
  <si>
    <t>Basal</t>
  </si>
  <si>
    <t>Mean</t>
  </si>
  <si>
    <t>SD</t>
  </si>
  <si>
    <t>SEM</t>
  </si>
  <si>
    <t>n</t>
  </si>
  <si>
    <r>
      <t xml:space="preserve">Width of dendritic arbor domains under the indicated conditions </t>
    </r>
    <r>
      <rPr>
        <i/>
        <sz val="12"/>
        <color theme="1"/>
        <rFont val="Arial"/>
      </rPr>
      <t>in vivo</t>
    </r>
  </si>
  <si>
    <r>
      <t xml:space="preserve">Minimum angle centered on the cell body that encompasses the dendritic arbor domains </t>
    </r>
    <r>
      <rPr>
        <i/>
        <sz val="12"/>
        <color theme="1"/>
        <rFont val="Arial"/>
      </rPr>
      <t>in vivo</t>
    </r>
  </si>
  <si>
    <t>Abscissa</t>
  </si>
  <si>
    <t>Ordinate</t>
  </si>
  <si>
    <t>x</t>
  </si>
  <si>
    <t>y</t>
  </si>
  <si>
    <t>Neuron #</t>
  </si>
  <si>
    <t>--</t>
  </si>
  <si>
    <r>
      <t xml:space="preserve">Coordinates of tracks of primary dendrites emerging from soma </t>
    </r>
    <r>
      <rPr>
        <i/>
        <sz val="12"/>
        <color theme="1"/>
        <rFont val="Arial"/>
      </rPr>
      <t>in vivo</t>
    </r>
  </si>
  <si>
    <t xml:space="preserve">All units are µm.  </t>
  </si>
  <si>
    <t>KdY</t>
  </si>
  <si>
    <t>Length of dendritic arbors under the indicated conditions (cultured hippocampal neurons)</t>
  </si>
  <si>
    <t>Rescue</t>
  </si>
  <si>
    <t>Number of dendrites under the indicated conditions (cultured hippocampal neurons)</t>
  </si>
  <si>
    <t>Radius (µm)</t>
  </si>
  <si>
    <t>Crossings</t>
  </si>
  <si>
    <t>Sholl crossings in cultured neurons with the Kd using shRNA1</t>
  </si>
  <si>
    <t>Sholl crossings in cultured neurons with the Kd using shRNA2</t>
  </si>
  <si>
    <t>Fig.1-Supplement 2J</t>
  </si>
  <si>
    <t>Fig.1-Supplement 2I</t>
  </si>
  <si>
    <t>Fig.1-Supplement 2H</t>
  </si>
  <si>
    <t>Fig.1-Supplement 2G</t>
  </si>
  <si>
    <t>Fig.1-Supplement 2E</t>
  </si>
  <si>
    <t>Fig.1-Supplement 2B</t>
  </si>
  <si>
    <t>Fig.1-Supplement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b/>
      <sz val="12"/>
      <color rgb="FF000000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38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2" fontId="2" fillId="0" borderId="0" xfId="0" applyNumberFormat="1" applyFont="1"/>
    <xf numFmtId="2" fontId="2" fillId="0" borderId="3" xfId="0" applyNumberFormat="1" applyFont="1" applyBorder="1"/>
    <xf numFmtId="2" fontId="2" fillId="0" borderId="4" xfId="0" applyNumberFormat="1" applyFont="1" applyBorder="1"/>
    <xf numFmtId="0" fontId="2" fillId="0" borderId="4" xfId="0" applyFont="1" applyBorder="1"/>
    <xf numFmtId="2" fontId="2" fillId="0" borderId="5" xfId="0" applyNumberFormat="1" applyFont="1" applyBorder="1"/>
    <xf numFmtId="0" fontId="2" fillId="0" borderId="6" xfId="0" applyFont="1" applyBorder="1"/>
    <xf numFmtId="2" fontId="2" fillId="0" borderId="4" xfId="0" applyNumberFormat="1" applyFont="1" applyFill="1" applyBorder="1"/>
    <xf numFmtId="2" fontId="2" fillId="0" borderId="0" xfId="0" applyNumberFormat="1" applyFont="1" applyFill="1"/>
    <xf numFmtId="2" fontId="2" fillId="0" borderId="6" xfId="0" applyNumberFormat="1" applyFont="1" applyBorder="1"/>
    <xf numFmtId="2" fontId="1" fillId="0" borderId="0" xfId="0" applyNumberFormat="1" applyFont="1"/>
    <xf numFmtId="1" fontId="1" fillId="0" borderId="0" xfId="0" applyNumberFormat="1" applyFont="1"/>
    <xf numFmtId="1" fontId="2" fillId="0" borderId="0" xfId="0" applyNumberFormat="1" applyFont="1"/>
    <xf numFmtId="1" fontId="2" fillId="0" borderId="6" xfId="0" applyNumberFormat="1" applyFont="1" applyBorder="1"/>
    <xf numFmtId="1" fontId="2" fillId="0" borderId="2" xfId="0" applyNumberFormat="1" applyFont="1" applyBorder="1"/>
    <xf numFmtId="1" fontId="2" fillId="0" borderId="8" xfId="0" applyNumberFormat="1" applyFont="1" applyBorder="1"/>
    <xf numFmtId="2" fontId="2" fillId="0" borderId="7" xfId="0" applyNumberFormat="1" applyFont="1" applyBorder="1"/>
    <xf numFmtId="2" fontId="2" fillId="0" borderId="0" xfId="0" quotePrefix="1" applyNumberFormat="1" applyFont="1"/>
    <xf numFmtId="2" fontId="6" fillId="0" borderId="0" xfId="0" applyNumberFormat="1" applyFont="1"/>
    <xf numFmtId="2" fontId="7" fillId="0" borderId="0" xfId="0" applyNumberFormat="1" applyFont="1"/>
    <xf numFmtId="0" fontId="6" fillId="0" borderId="5" xfId="0" applyFont="1" applyBorder="1"/>
    <xf numFmtId="164" fontId="6" fillId="0" borderId="5" xfId="0" applyNumberFormat="1" applyFont="1" applyBorder="1"/>
    <xf numFmtId="0" fontId="6" fillId="0" borderId="0" xfId="0" applyFont="1"/>
    <xf numFmtId="164" fontId="6" fillId="0" borderId="0" xfId="0" applyNumberFormat="1" applyFont="1"/>
    <xf numFmtId="0" fontId="2" fillId="0" borderId="7" xfId="0" applyFont="1" applyBorder="1"/>
    <xf numFmtId="0" fontId="2" fillId="0" borderId="0" xfId="0" applyFont="1" applyFill="1" applyBorder="1"/>
    <xf numFmtId="0" fontId="2" fillId="0" borderId="9" xfId="0" applyFont="1" applyBorder="1"/>
    <xf numFmtId="2" fontId="2" fillId="0" borderId="0" xfId="0" applyNumberFormat="1" applyFont="1" applyBorder="1"/>
    <xf numFmtId="0" fontId="2" fillId="0" borderId="10" xfId="0" applyFont="1" applyBorder="1"/>
    <xf numFmtId="0" fontId="2" fillId="0" borderId="0" xfId="0" applyFont="1" applyBorder="1"/>
    <xf numFmtId="2" fontId="8" fillId="0" borderId="0" xfId="0" applyNumberFormat="1" applyFont="1"/>
    <xf numFmtId="2" fontId="8" fillId="0" borderId="0" xfId="0" applyNumberFormat="1" applyFont="1" applyBorder="1"/>
  </cellXfs>
  <cellStyles count="3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abSelected="1"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5">
      <c r="A1" s="23" t="s">
        <v>32</v>
      </c>
      <c r="C1" s="2" t="s">
        <v>8</v>
      </c>
    </row>
    <row r="3" spans="1:5">
      <c r="B3" s="2" t="s">
        <v>0</v>
      </c>
      <c r="D3" s="10" t="s">
        <v>1</v>
      </c>
    </row>
    <row r="4" spans="1:5">
      <c r="B4" s="3" t="s">
        <v>2</v>
      </c>
      <c r="C4" s="3" t="s">
        <v>3</v>
      </c>
      <c r="D4" s="4" t="s">
        <v>2</v>
      </c>
      <c r="E4" s="3" t="s">
        <v>3</v>
      </c>
    </row>
    <row r="5" spans="1:5">
      <c r="B5" s="5">
        <v>96.287000000000006</v>
      </c>
      <c r="C5" s="5">
        <v>153.559</v>
      </c>
      <c r="D5" s="6">
        <v>216.08600000000001</v>
      </c>
      <c r="E5" s="5">
        <v>284.76299999999998</v>
      </c>
    </row>
    <row r="6" spans="1:5">
      <c r="B6" s="5">
        <v>152.971</v>
      </c>
      <c r="C6" s="5">
        <v>230.489</v>
      </c>
      <c r="D6" s="7">
        <v>246.01</v>
      </c>
      <c r="E6" s="5">
        <v>170.83699999999999</v>
      </c>
    </row>
    <row r="7" spans="1:5">
      <c r="B7" s="5">
        <v>146.17500000000001</v>
      </c>
      <c r="C7" s="5">
        <v>239.869</v>
      </c>
      <c r="D7" s="7">
        <v>148.68899999999999</v>
      </c>
      <c r="E7" s="5">
        <v>190.27699999999999</v>
      </c>
    </row>
    <row r="8" spans="1:5">
      <c r="B8" s="5"/>
      <c r="C8" s="5">
        <v>179.39400000000001</v>
      </c>
      <c r="D8" s="7">
        <v>342.51299999999998</v>
      </c>
      <c r="E8" s="5">
        <v>225.77099999999999</v>
      </c>
    </row>
    <row r="9" spans="1:5">
      <c r="B9" s="5">
        <v>586.13599999999997</v>
      </c>
      <c r="C9" s="5">
        <v>303.52999999999997</v>
      </c>
      <c r="D9" s="7">
        <v>148.70500000000001</v>
      </c>
      <c r="E9" s="5">
        <v>177.62100000000001</v>
      </c>
    </row>
    <row r="10" spans="1:5">
      <c r="B10" s="5"/>
      <c r="C10" s="5">
        <v>298.20499999999998</v>
      </c>
      <c r="D10" s="7">
        <v>247.518</v>
      </c>
      <c r="E10" s="5">
        <v>216.92</v>
      </c>
    </row>
    <row r="11" spans="1:5">
      <c r="B11" s="5">
        <v>242.73599999999999</v>
      </c>
      <c r="C11" s="5">
        <v>184.291</v>
      </c>
      <c r="D11" s="7">
        <v>162.648</v>
      </c>
      <c r="E11" s="5">
        <v>158.53399999999999</v>
      </c>
    </row>
    <row r="12" spans="1:5">
      <c r="B12" s="5">
        <v>139.04300000000001</v>
      </c>
      <c r="C12" s="5">
        <v>181.30199999999999</v>
      </c>
      <c r="D12" s="7">
        <v>228.68</v>
      </c>
      <c r="E12" s="5">
        <v>317.79599999999999</v>
      </c>
    </row>
    <row r="13" spans="1:5">
      <c r="B13" s="5">
        <v>81.432000000000002</v>
      </c>
      <c r="C13" s="5">
        <v>169.82499999999999</v>
      </c>
      <c r="D13" s="7"/>
      <c r="E13" s="5">
        <v>187.655</v>
      </c>
    </row>
    <row r="14" spans="1:5">
      <c r="B14" s="5">
        <v>130.34700000000001</v>
      </c>
      <c r="C14" s="5">
        <v>159.00700000000001</v>
      </c>
      <c r="D14" s="7">
        <v>240.27500000000001</v>
      </c>
      <c r="E14" s="5">
        <v>194.578</v>
      </c>
    </row>
    <row r="15" spans="1:5">
      <c r="B15" s="5">
        <v>160.86799999999999</v>
      </c>
      <c r="C15" s="5">
        <v>260.31700000000001</v>
      </c>
      <c r="D15" s="7">
        <v>260.61799999999999</v>
      </c>
      <c r="E15" s="5">
        <v>309.02100000000002</v>
      </c>
    </row>
    <row r="16" spans="1:5">
      <c r="B16" s="5">
        <v>161.97300000000001</v>
      </c>
      <c r="C16" s="5">
        <v>201.375</v>
      </c>
      <c r="D16" s="7">
        <v>293.161</v>
      </c>
      <c r="E16" s="5">
        <v>223.16900000000001</v>
      </c>
    </row>
    <row r="17" spans="2:5">
      <c r="B17" s="5">
        <v>167.69900000000001</v>
      </c>
      <c r="C17" s="5">
        <v>273.66800000000001</v>
      </c>
      <c r="D17" s="7">
        <v>261.64100000000002</v>
      </c>
      <c r="E17" s="5">
        <v>162.119</v>
      </c>
    </row>
    <row r="18" spans="2:5">
      <c r="B18" s="5">
        <v>130.547</v>
      </c>
      <c r="C18" s="5">
        <v>208.69399999999999</v>
      </c>
      <c r="D18" s="7">
        <v>201.16800000000001</v>
      </c>
      <c r="E18" s="5">
        <v>148.102</v>
      </c>
    </row>
    <row r="19" spans="2:5">
      <c r="B19" s="5">
        <v>165.69300000000001</v>
      </c>
      <c r="C19" s="5">
        <v>153.39400000000001</v>
      </c>
      <c r="D19" s="7">
        <v>276.97500000000002</v>
      </c>
      <c r="E19" s="5">
        <v>238.55600000000001</v>
      </c>
    </row>
    <row r="20" spans="2:5">
      <c r="B20" s="5">
        <v>149.19499999999999</v>
      </c>
      <c r="C20" s="5">
        <v>191.51</v>
      </c>
      <c r="D20" s="7">
        <v>294.81799999999998</v>
      </c>
      <c r="E20" s="5">
        <v>230.416</v>
      </c>
    </row>
    <row r="21" spans="2:5">
      <c r="B21" s="5">
        <v>163.04900000000001</v>
      </c>
      <c r="C21" s="5">
        <v>264.25599999999997</v>
      </c>
      <c r="D21" s="7"/>
      <c r="E21" s="5">
        <v>242.54400000000001</v>
      </c>
    </row>
    <row r="22" spans="2:5">
      <c r="B22" s="5">
        <v>160.755</v>
      </c>
      <c r="C22" s="5">
        <v>228.85300000000001</v>
      </c>
      <c r="D22" s="7">
        <v>416.63</v>
      </c>
      <c r="E22" s="5">
        <v>224.48699999999999</v>
      </c>
    </row>
    <row r="23" spans="2:5">
      <c r="B23" s="5"/>
      <c r="C23" s="5">
        <v>247.041</v>
      </c>
      <c r="D23" s="7">
        <v>311.39600000000002</v>
      </c>
      <c r="E23" s="5">
        <v>177.48500000000001</v>
      </c>
    </row>
    <row r="24" spans="2:5">
      <c r="B24" s="5">
        <v>194.47499999999999</v>
      </c>
      <c r="C24" s="5"/>
      <c r="D24" s="7">
        <v>301.56900000000002</v>
      </c>
      <c r="E24" s="5"/>
    </row>
    <row r="25" spans="2:5">
      <c r="B25" s="5">
        <v>261.38099999999997</v>
      </c>
      <c r="C25" s="5"/>
      <c r="D25" s="7">
        <v>230.93299999999999</v>
      </c>
      <c r="E25" s="5">
        <v>243.97</v>
      </c>
    </row>
    <row r="26" spans="2:5">
      <c r="B26" s="5"/>
      <c r="C26" s="5"/>
      <c r="D26" s="7"/>
      <c r="E26" s="5">
        <v>273.745</v>
      </c>
    </row>
    <row r="27" spans="2:5">
      <c r="B27" s="5"/>
      <c r="C27" s="5"/>
      <c r="D27" s="7">
        <v>246.75899999999999</v>
      </c>
      <c r="E27" s="5">
        <v>267.28699999999998</v>
      </c>
    </row>
    <row r="28" spans="2:5">
      <c r="B28" s="5"/>
      <c r="C28" s="5"/>
      <c r="D28" s="7">
        <v>344.74400000000003</v>
      </c>
      <c r="E28" s="5">
        <v>325.471</v>
      </c>
    </row>
    <row r="29" spans="2:5">
      <c r="B29" s="5"/>
      <c r="C29" s="5"/>
      <c r="D29" s="11">
        <v>250.46299999999999</v>
      </c>
      <c r="E29" s="12">
        <v>303.16000000000003</v>
      </c>
    </row>
    <row r="30" spans="2:5">
      <c r="B30" s="5"/>
      <c r="C30" s="5"/>
      <c r="D30" s="11">
        <v>217.23500000000001</v>
      </c>
      <c r="E30" s="12">
        <v>370.78199999999998</v>
      </c>
    </row>
    <row r="31" spans="2:5">
      <c r="B31" s="5"/>
      <c r="C31" s="5"/>
      <c r="D31" s="11">
        <v>338.16300000000001</v>
      </c>
      <c r="E31" s="12"/>
    </row>
    <row r="32" spans="2:5">
      <c r="B32" s="5"/>
      <c r="C32" s="5"/>
      <c r="D32" s="11"/>
      <c r="E32" s="12">
        <v>345.93099999999998</v>
      </c>
    </row>
    <row r="33" spans="1:5">
      <c r="B33" s="5"/>
      <c r="C33" s="5"/>
      <c r="D33" s="11"/>
      <c r="E33" s="12">
        <v>304.26</v>
      </c>
    </row>
    <row r="34" spans="1:5">
      <c r="B34" s="5"/>
      <c r="C34" s="5"/>
      <c r="D34" s="11">
        <v>275.57299999999998</v>
      </c>
      <c r="E34" s="12">
        <v>365.19499999999999</v>
      </c>
    </row>
    <row r="35" spans="1:5">
      <c r="B35" s="5"/>
      <c r="C35" s="5"/>
      <c r="D35" s="11">
        <v>295.17599999999999</v>
      </c>
      <c r="E35" s="12">
        <v>226.59200000000001</v>
      </c>
    </row>
    <row r="36" spans="1:5">
      <c r="B36" s="5"/>
      <c r="C36" s="5"/>
      <c r="D36" s="11">
        <v>215.755</v>
      </c>
      <c r="E36" s="5"/>
    </row>
    <row r="37" spans="1:5">
      <c r="B37" s="5"/>
      <c r="C37" s="5"/>
      <c r="D37" s="11">
        <v>278.32</v>
      </c>
      <c r="E37" s="5">
        <v>353.233</v>
      </c>
    </row>
    <row r="38" spans="1:5">
      <c r="B38" s="5"/>
      <c r="C38" s="5"/>
      <c r="D38" s="11">
        <v>231.541</v>
      </c>
      <c r="E38" s="5">
        <v>266.08600000000001</v>
      </c>
    </row>
    <row r="39" spans="1:5">
      <c r="B39" s="5"/>
      <c r="C39" s="5"/>
      <c r="D39" s="11">
        <v>300.02</v>
      </c>
      <c r="E39" s="5">
        <v>144.10499999999999</v>
      </c>
    </row>
    <row r="40" spans="1:5">
      <c r="B40" s="5"/>
      <c r="C40" s="5"/>
      <c r="D40" s="11">
        <v>292.74299999999999</v>
      </c>
      <c r="E40" s="5">
        <v>218.24600000000001</v>
      </c>
    </row>
    <row r="41" spans="1:5">
      <c r="B41" s="5"/>
      <c r="C41" s="5"/>
      <c r="D41" s="11">
        <v>296.39999999999998</v>
      </c>
      <c r="E41" s="5">
        <v>351.73500000000001</v>
      </c>
    </row>
    <row r="42" spans="1:5">
      <c r="B42" s="5"/>
      <c r="C42" s="5"/>
      <c r="D42" s="11">
        <v>238.2</v>
      </c>
      <c r="E42" s="5">
        <v>320.13499999999999</v>
      </c>
    </row>
    <row r="43" spans="1:5">
      <c r="B43" s="5"/>
      <c r="C43" s="5"/>
      <c r="D43" s="11">
        <v>272.803</v>
      </c>
      <c r="E43" s="5">
        <v>256.93799999999999</v>
      </c>
    </row>
    <row r="44" spans="1:5">
      <c r="B44" s="5"/>
      <c r="C44" s="5"/>
      <c r="D44" s="7"/>
      <c r="E44" s="5">
        <v>193.417</v>
      </c>
    </row>
    <row r="45" spans="1:5">
      <c r="B45" s="5"/>
      <c r="C45" s="5"/>
      <c r="D45" s="7">
        <v>406.66</v>
      </c>
      <c r="E45" s="5">
        <v>406.94</v>
      </c>
    </row>
    <row r="46" spans="1:5">
      <c r="D46" s="10"/>
    </row>
    <row r="47" spans="1:5">
      <c r="A47" s="9" t="s">
        <v>4</v>
      </c>
      <c r="B47" s="9">
        <f>AVERAGE(B5:B45)</f>
        <v>182.82011111111112</v>
      </c>
      <c r="C47" s="9">
        <f t="shared" ref="C47:E47" si="0">AVERAGE(C5:C45)</f>
        <v>217.29363157894736</v>
      </c>
      <c r="D47" s="6">
        <f t="shared" si="0"/>
        <v>266.58822857142854</v>
      </c>
      <c r="E47" s="9">
        <f t="shared" si="0"/>
        <v>253.1020789473684</v>
      </c>
    </row>
    <row r="48" spans="1:5">
      <c r="A48" s="2" t="s">
        <v>5</v>
      </c>
      <c r="B48" s="5">
        <f>STDEV(B5:B45)</f>
        <v>109.38648961575423</v>
      </c>
      <c r="C48" s="5">
        <f t="shared" ref="C48:E48" si="1">STDEV(C5:C45)</f>
        <v>48.033072199394944</v>
      </c>
      <c r="D48" s="7">
        <f t="shared" si="1"/>
        <v>60.663297831306217</v>
      </c>
      <c r="E48" s="5">
        <f t="shared" si="1"/>
        <v>70.244171648722769</v>
      </c>
    </row>
    <row r="49" spans="1:5">
      <c r="A49" s="2" t="s">
        <v>6</v>
      </c>
      <c r="B49" s="5">
        <f>B48/(B50-1)^0.5</f>
        <v>26.530120629487296</v>
      </c>
      <c r="C49" s="5">
        <f t="shared" ref="C49:E49" si="2">C48/(C50-1)^0.5</f>
        <v>11.321503691138401</v>
      </c>
      <c r="D49" s="7">
        <f t="shared" si="2"/>
        <v>10.403669748147641</v>
      </c>
      <c r="E49" s="5">
        <f t="shared" si="2"/>
        <v>11.548070683153714</v>
      </c>
    </row>
    <row r="50" spans="1:5">
      <c r="A50" s="2" t="s">
        <v>7</v>
      </c>
      <c r="B50" s="2">
        <f>COUNT(B5:B45)</f>
        <v>18</v>
      </c>
      <c r="C50" s="2">
        <f t="shared" ref="C50:E50" si="3">COUNT(C5:C45)</f>
        <v>19</v>
      </c>
      <c r="D50" s="8">
        <f t="shared" si="3"/>
        <v>35</v>
      </c>
      <c r="E50" s="2">
        <f t="shared" si="3"/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5">
      <c r="A1" s="23" t="s">
        <v>31</v>
      </c>
      <c r="C1" s="2" t="s">
        <v>9</v>
      </c>
    </row>
    <row r="3" spans="1:5">
      <c r="B3" s="2" t="s">
        <v>0</v>
      </c>
      <c r="D3" s="10" t="s">
        <v>1</v>
      </c>
    </row>
    <row r="4" spans="1:5">
      <c r="B4" s="3" t="s">
        <v>2</v>
      </c>
      <c r="C4" s="3" t="s">
        <v>3</v>
      </c>
      <c r="D4" s="4" t="s">
        <v>2</v>
      </c>
      <c r="E4" s="3" t="s">
        <v>3</v>
      </c>
    </row>
    <row r="5" spans="1:5">
      <c r="B5" s="5">
        <v>92.957999999999998</v>
      </c>
      <c r="C5" s="5">
        <v>164.876</v>
      </c>
      <c r="D5" s="6">
        <v>77.602000000000004</v>
      </c>
      <c r="E5" s="5">
        <f>360-141.874</f>
        <v>218.126</v>
      </c>
    </row>
    <row r="6" spans="1:5">
      <c r="B6" s="5">
        <v>45.457999999999998</v>
      </c>
      <c r="C6" s="5">
        <v>122.087</v>
      </c>
      <c r="D6" s="7">
        <v>128.12</v>
      </c>
      <c r="E6" s="5">
        <v>120.366</v>
      </c>
    </row>
    <row r="7" spans="1:5">
      <c r="B7" s="5">
        <v>142.84399999999999</v>
      </c>
      <c r="C7" s="5">
        <v>147.916</v>
      </c>
      <c r="D7" s="7">
        <v>89.138000000000005</v>
      </c>
      <c r="E7" s="5">
        <v>143.38200000000001</v>
      </c>
    </row>
    <row r="8" spans="1:5">
      <c r="B8" s="5"/>
      <c r="C8" s="5">
        <v>149.08799999999999</v>
      </c>
      <c r="D8" s="7">
        <f>360-162.372</f>
        <v>197.62799999999999</v>
      </c>
      <c r="E8" s="5">
        <v>173.77600000000001</v>
      </c>
    </row>
    <row r="9" spans="1:5">
      <c r="B9" s="5"/>
      <c r="C9" s="5">
        <v>118.184</v>
      </c>
      <c r="D9" s="7">
        <f>360-164.369</f>
        <v>195.631</v>
      </c>
      <c r="E9" s="5">
        <v>146.00299999999999</v>
      </c>
    </row>
    <row r="10" spans="1:5">
      <c r="B10" s="5">
        <v>126.621</v>
      </c>
      <c r="C10" s="5">
        <v>138.77000000000001</v>
      </c>
      <c r="D10" s="7">
        <v>146.875</v>
      </c>
      <c r="E10" s="5">
        <f>360-136.488</f>
        <v>223.512</v>
      </c>
    </row>
    <row r="11" spans="1:5">
      <c r="B11" s="5">
        <v>84.465000000000003</v>
      </c>
      <c r="C11" s="5">
        <v>185.32</v>
      </c>
      <c r="D11" s="7">
        <v>165.05699999999999</v>
      </c>
      <c r="E11" s="5">
        <v>167.39400000000001</v>
      </c>
    </row>
    <row r="12" spans="1:5">
      <c r="B12" s="5">
        <v>35.706000000000003</v>
      </c>
      <c r="C12" s="5">
        <v>131.44999999999999</v>
      </c>
      <c r="D12" s="7">
        <v>133.94999999999999</v>
      </c>
      <c r="E12" s="5">
        <v>165.203</v>
      </c>
    </row>
    <row r="13" spans="1:5">
      <c r="B13" s="5">
        <v>27.113</v>
      </c>
      <c r="C13" s="5">
        <v>135.73400000000001</v>
      </c>
      <c r="D13" s="7"/>
      <c r="E13" s="5">
        <v>118.58799999999999</v>
      </c>
    </row>
    <row r="14" spans="1:5">
      <c r="B14" s="5">
        <v>100.895</v>
      </c>
      <c r="C14" s="5">
        <v>125.38800000000001</v>
      </c>
      <c r="D14" s="7">
        <v>73.289000000000001</v>
      </c>
      <c r="E14" s="5">
        <v>140.46799999999999</v>
      </c>
    </row>
    <row r="15" spans="1:5">
      <c r="B15" s="5">
        <v>88.962999999999994</v>
      </c>
      <c r="C15" s="5">
        <v>128.322</v>
      </c>
      <c r="D15" s="7">
        <v>87.543999999999997</v>
      </c>
      <c r="E15" s="5">
        <v>159.62299999999999</v>
      </c>
    </row>
    <row r="16" spans="1:5">
      <c r="B16" s="5">
        <v>45.972000000000001</v>
      </c>
      <c r="C16" s="5">
        <v>126.973</v>
      </c>
      <c r="D16" s="7">
        <v>114.111</v>
      </c>
      <c r="E16" s="5">
        <v>145.49100000000001</v>
      </c>
    </row>
    <row r="17" spans="2:5">
      <c r="B17" s="5">
        <v>50.328000000000003</v>
      </c>
      <c r="C17" s="5">
        <v>116.812</v>
      </c>
      <c r="D17" s="7">
        <v>73.921000000000006</v>
      </c>
      <c r="E17" s="5">
        <v>171.346</v>
      </c>
    </row>
    <row r="18" spans="2:5">
      <c r="B18" s="5">
        <v>135.99299999999999</v>
      </c>
      <c r="C18" s="5">
        <v>120.554</v>
      </c>
      <c r="D18" s="7">
        <v>92.182000000000002</v>
      </c>
      <c r="E18" s="5">
        <v>130.04499999999999</v>
      </c>
    </row>
    <row r="19" spans="2:5">
      <c r="B19" s="5">
        <v>119.747</v>
      </c>
      <c r="C19" s="5">
        <v>150.33699999999999</v>
      </c>
      <c r="D19" s="7">
        <v>118.068</v>
      </c>
      <c r="E19" s="5">
        <v>128.72999999999999</v>
      </c>
    </row>
    <row r="20" spans="2:5">
      <c r="B20" s="5">
        <v>115.633</v>
      </c>
      <c r="C20" s="5">
        <v>171.57300000000001</v>
      </c>
      <c r="D20" s="7">
        <v>94.79</v>
      </c>
      <c r="E20" s="5">
        <v>144.005</v>
      </c>
    </row>
    <row r="21" spans="2:5">
      <c r="B21" s="5">
        <v>135.238</v>
      </c>
      <c r="C21" s="5">
        <v>127.968</v>
      </c>
      <c r="D21" s="7"/>
      <c r="E21" s="5">
        <v>105.322</v>
      </c>
    </row>
    <row r="22" spans="2:5">
      <c r="B22" s="5">
        <v>117.42700000000001</v>
      </c>
      <c r="C22" s="5">
        <v>169.226</v>
      </c>
      <c r="D22" s="7">
        <v>101.23699999999999</v>
      </c>
      <c r="E22" s="5">
        <v>140.49100000000001</v>
      </c>
    </row>
    <row r="23" spans="2:5">
      <c r="B23" s="5"/>
      <c r="C23" s="5">
        <v>107.48</v>
      </c>
      <c r="D23" s="7">
        <v>111.827</v>
      </c>
      <c r="E23" s="5">
        <v>107.25700000000001</v>
      </c>
    </row>
    <row r="24" spans="2:5">
      <c r="B24" s="5">
        <v>58.923000000000002</v>
      </c>
      <c r="C24" s="5"/>
      <c r="D24" s="7">
        <v>112.877</v>
      </c>
      <c r="E24" s="5"/>
    </row>
    <row r="25" spans="2:5">
      <c r="B25" s="5">
        <v>75.224000000000004</v>
      </c>
      <c r="C25" s="5"/>
      <c r="D25" s="7">
        <v>86.837000000000003</v>
      </c>
      <c r="E25" s="5">
        <v>144.07400000000001</v>
      </c>
    </row>
    <row r="26" spans="2:5">
      <c r="B26" s="5"/>
      <c r="C26" s="5"/>
      <c r="D26" s="7"/>
      <c r="E26" s="5">
        <v>120.995</v>
      </c>
    </row>
    <row r="27" spans="2:5">
      <c r="B27" s="5"/>
      <c r="C27" s="5"/>
      <c r="D27" s="7">
        <v>114.44799999999999</v>
      </c>
      <c r="E27" s="5">
        <f>360-176.525</f>
        <v>183.47499999999999</v>
      </c>
    </row>
    <row r="28" spans="2:5">
      <c r="B28" s="5"/>
      <c r="C28" s="5"/>
      <c r="D28" s="7">
        <v>118.441</v>
      </c>
      <c r="E28" s="5">
        <f>360-171</f>
        <v>189</v>
      </c>
    </row>
    <row r="29" spans="2:5">
      <c r="B29" s="5"/>
      <c r="C29" s="12"/>
      <c r="D29" s="11">
        <v>139.53700000000001</v>
      </c>
      <c r="E29" s="12">
        <v>149.65199999999999</v>
      </c>
    </row>
    <row r="30" spans="2:5">
      <c r="B30" s="5"/>
      <c r="C30" s="12"/>
      <c r="D30" s="11">
        <v>118.09</v>
      </c>
      <c r="E30" s="12">
        <v>154.62799999999999</v>
      </c>
    </row>
    <row r="31" spans="2:5">
      <c r="B31" s="5"/>
      <c r="C31" s="12"/>
      <c r="D31" s="11">
        <v>126.16800000000001</v>
      </c>
      <c r="E31" s="12"/>
    </row>
    <row r="32" spans="2:5">
      <c r="B32" s="5"/>
      <c r="C32" s="12"/>
      <c r="D32" s="11"/>
      <c r="E32" s="12">
        <f>360-132.285</f>
        <v>227.715</v>
      </c>
    </row>
    <row r="33" spans="1:5">
      <c r="B33" s="5"/>
      <c r="C33" s="12"/>
      <c r="D33" s="11"/>
      <c r="E33" s="12">
        <f>360-152.231</f>
        <v>207.76900000000001</v>
      </c>
    </row>
    <row r="34" spans="1:5">
      <c r="B34" s="5"/>
      <c r="C34" s="12"/>
      <c r="D34" s="11">
        <v>108.017</v>
      </c>
      <c r="E34" s="12">
        <f>360-151.601</f>
        <v>208.399</v>
      </c>
    </row>
    <row r="35" spans="1:5">
      <c r="B35" s="5"/>
      <c r="C35" s="12"/>
      <c r="D35" s="11">
        <v>66.477000000000004</v>
      </c>
      <c r="E35" s="5">
        <f>360-170.482</f>
        <v>189.518</v>
      </c>
    </row>
    <row r="36" spans="1:5">
      <c r="B36" s="5"/>
      <c r="C36" s="12"/>
      <c r="D36" s="11">
        <v>111.182</v>
      </c>
      <c r="E36" s="5"/>
    </row>
    <row r="37" spans="1:5">
      <c r="B37" s="5"/>
      <c r="C37" s="12"/>
      <c r="D37" s="11">
        <v>113.81</v>
      </c>
      <c r="E37" s="5">
        <v>149.84</v>
      </c>
    </row>
    <row r="38" spans="1:5">
      <c r="B38" s="5"/>
      <c r="C38" s="12"/>
      <c r="D38" s="11">
        <v>130.30799999999999</v>
      </c>
      <c r="E38" s="5">
        <v>147.82599999999999</v>
      </c>
    </row>
    <row r="39" spans="1:5">
      <c r="B39" s="5"/>
      <c r="C39" s="12"/>
      <c r="D39" s="11">
        <v>85.608999999999995</v>
      </c>
      <c r="E39" s="5">
        <v>155.24700000000001</v>
      </c>
    </row>
    <row r="40" spans="1:5">
      <c r="B40" s="5"/>
      <c r="C40" s="12"/>
      <c r="D40" s="11">
        <v>108.435</v>
      </c>
      <c r="E40" s="5">
        <f>360-144.649</f>
        <v>215.351</v>
      </c>
    </row>
    <row r="41" spans="1:5">
      <c r="B41" s="5"/>
      <c r="C41" s="12"/>
      <c r="D41" s="11">
        <v>134.327</v>
      </c>
      <c r="E41" s="5">
        <v>156.81200000000001</v>
      </c>
    </row>
    <row r="42" spans="1:5">
      <c r="B42" s="5"/>
      <c r="C42" s="12"/>
      <c r="D42" s="11">
        <v>162.66300000000001</v>
      </c>
      <c r="E42" s="5">
        <f>360-25.273</f>
        <v>334.72699999999998</v>
      </c>
    </row>
    <row r="43" spans="1:5">
      <c r="B43" s="5"/>
      <c r="C43" s="12"/>
      <c r="D43" s="11">
        <v>137.697</v>
      </c>
      <c r="E43" s="5">
        <v>119.89700000000001</v>
      </c>
    </row>
    <row r="44" spans="1:5">
      <c r="B44" s="5"/>
      <c r="C44" s="5"/>
      <c r="D44" s="7"/>
      <c r="E44" s="5">
        <v>269.82799999999997</v>
      </c>
    </row>
    <row r="45" spans="1:5">
      <c r="B45" s="5"/>
      <c r="C45" s="5"/>
      <c r="D45" s="7">
        <v>58.975000000000001</v>
      </c>
      <c r="E45" s="5">
        <f>360-95.65</f>
        <v>264.35000000000002</v>
      </c>
    </row>
    <row r="46" spans="1:5">
      <c r="B46" s="5"/>
      <c r="C46" s="5"/>
      <c r="D46" s="13"/>
      <c r="E46" s="5"/>
    </row>
    <row r="47" spans="1:5">
      <c r="A47" s="9" t="s">
        <v>4</v>
      </c>
      <c r="B47" s="9">
        <f>AVERAGE(B5:B45)</f>
        <v>88.86155555555554</v>
      </c>
      <c r="C47" s="9">
        <f t="shared" ref="C47:E47" si="0">AVERAGE(C5:C45)</f>
        <v>138.84515789473681</v>
      </c>
      <c r="D47" s="6">
        <f t="shared" si="0"/>
        <v>115.28194285714284</v>
      </c>
      <c r="E47" s="9">
        <f t="shared" si="0"/>
        <v>169.42713157894741</v>
      </c>
    </row>
    <row r="48" spans="1:5">
      <c r="A48" s="2" t="s">
        <v>5</v>
      </c>
      <c r="B48" s="5">
        <f>STDEV(B5:B45)</f>
        <v>37.814152749252393</v>
      </c>
      <c r="C48" s="5">
        <f t="shared" ref="C48:E48" si="1">STDEV(C5:C45)</f>
        <v>21.444846864206095</v>
      </c>
      <c r="D48" s="7">
        <f t="shared" si="1"/>
        <v>32.617293338082561</v>
      </c>
      <c r="E48" s="5">
        <f t="shared" si="1"/>
        <v>49.014473480838483</v>
      </c>
    </row>
    <row r="49" spans="1:5">
      <c r="A49" s="2" t="s">
        <v>6</v>
      </c>
      <c r="B49" s="5">
        <f>B48/(B50-1)^0.5</f>
        <v>9.1712791722592986</v>
      </c>
      <c r="C49" s="5">
        <f t="shared" ref="C49:E49" si="2">C48/(C50-1)^0.5</f>
        <v>5.0545988797290669</v>
      </c>
      <c r="D49" s="7">
        <f t="shared" si="2"/>
        <v>5.5938196586593385</v>
      </c>
      <c r="E49" s="5">
        <f t="shared" si="2"/>
        <v>8.0579298035551368</v>
      </c>
    </row>
    <row r="50" spans="1:5">
      <c r="A50" s="2" t="s">
        <v>7</v>
      </c>
      <c r="B50" s="2">
        <f>COUNT(B5:B45)</f>
        <v>18</v>
      </c>
      <c r="C50" s="2">
        <f t="shared" ref="C50:E50" si="3">COUNT(C5:C45)</f>
        <v>19</v>
      </c>
      <c r="D50" s="8">
        <f t="shared" si="3"/>
        <v>35</v>
      </c>
      <c r="E50" s="2">
        <f t="shared" si="3"/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01"/>
  <sheetViews>
    <sheetView workbookViewId="0">
      <selection activeCell="A2" sqref="A2"/>
    </sheetView>
  </sheetViews>
  <sheetFormatPr baseColWidth="10" defaultRowHeight="15" x14ac:dyDescent="0"/>
  <cols>
    <col min="1" max="16384" width="10.83203125" style="5"/>
  </cols>
  <sheetData>
    <row r="1" spans="1:52">
      <c r="A1" s="23" t="s">
        <v>30</v>
      </c>
      <c r="C1" s="5" t="s">
        <v>16</v>
      </c>
    </row>
    <row r="2" spans="1:52">
      <c r="C2" s="5" t="s">
        <v>17</v>
      </c>
      <c r="I2" s="16" t="s">
        <v>14</v>
      </c>
    </row>
    <row r="3" spans="1:52" s="16" customFormat="1">
      <c r="A3" s="15" t="s">
        <v>0</v>
      </c>
      <c r="B3" s="16" t="s">
        <v>10</v>
      </c>
      <c r="E3" s="17" t="s">
        <v>11</v>
      </c>
      <c r="I3" s="18">
        <v>1</v>
      </c>
      <c r="J3" s="19"/>
      <c r="K3" s="18">
        <v>2</v>
      </c>
      <c r="L3" s="19"/>
      <c r="M3" s="18">
        <v>3</v>
      </c>
      <c r="N3" s="19"/>
      <c r="O3" s="18">
        <v>4</v>
      </c>
      <c r="P3" s="19"/>
      <c r="Q3" s="18">
        <v>5</v>
      </c>
      <c r="R3" s="19"/>
      <c r="S3" s="18">
        <v>6</v>
      </c>
      <c r="T3" s="19"/>
      <c r="U3" s="18">
        <v>7</v>
      </c>
      <c r="V3" s="19"/>
      <c r="W3" s="18">
        <v>8</v>
      </c>
      <c r="X3" s="19"/>
      <c r="Y3" s="18">
        <v>9</v>
      </c>
      <c r="Z3" s="19"/>
      <c r="AA3" s="18">
        <v>10</v>
      </c>
      <c r="AB3" s="19"/>
      <c r="AC3" s="18">
        <v>11</v>
      </c>
      <c r="AD3" s="19"/>
      <c r="AE3" s="18">
        <v>12</v>
      </c>
      <c r="AF3" s="19"/>
      <c r="AG3" s="18">
        <v>13</v>
      </c>
      <c r="AH3" s="19"/>
      <c r="AI3" s="18">
        <v>14</v>
      </c>
      <c r="AJ3" s="19"/>
      <c r="AK3" s="18">
        <v>15</v>
      </c>
      <c r="AL3" s="19"/>
      <c r="AM3" s="18">
        <v>16</v>
      </c>
      <c r="AN3" s="19"/>
      <c r="AO3" s="18">
        <v>17</v>
      </c>
      <c r="AP3" s="19"/>
      <c r="AQ3" s="18">
        <v>18</v>
      </c>
      <c r="AR3" s="19"/>
      <c r="AS3" s="18">
        <v>19</v>
      </c>
      <c r="AT3" s="19"/>
      <c r="AU3" s="18">
        <v>20</v>
      </c>
      <c r="AV3" s="19"/>
      <c r="AW3" s="18">
        <v>21</v>
      </c>
      <c r="AX3" s="19"/>
      <c r="AY3" s="18">
        <v>22</v>
      </c>
      <c r="AZ3" s="19"/>
    </row>
    <row r="4" spans="1:52">
      <c r="A4" s="5" t="s">
        <v>7</v>
      </c>
      <c r="B4" s="20" t="s">
        <v>4</v>
      </c>
      <c r="C4" s="20" t="s">
        <v>5</v>
      </c>
      <c r="D4" s="20" t="s">
        <v>6</v>
      </c>
      <c r="E4" s="20" t="s">
        <v>4</v>
      </c>
      <c r="F4" s="20" t="s">
        <v>5</v>
      </c>
      <c r="G4" s="20" t="s">
        <v>6</v>
      </c>
      <c r="I4" s="20" t="s">
        <v>12</v>
      </c>
      <c r="J4" s="20" t="s">
        <v>13</v>
      </c>
      <c r="K4" s="20" t="s">
        <v>12</v>
      </c>
      <c r="L4" s="20" t="s">
        <v>13</v>
      </c>
      <c r="M4" s="20" t="s">
        <v>12</v>
      </c>
      <c r="N4" s="20" t="s">
        <v>13</v>
      </c>
      <c r="O4" s="20" t="s">
        <v>12</v>
      </c>
      <c r="P4" s="20" t="s">
        <v>13</v>
      </c>
      <c r="Q4" s="20" t="s">
        <v>12</v>
      </c>
      <c r="R4" s="20" t="s">
        <v>13</v>
      </c>
      <c r="S4" s="20" t="s">
        <v>12</v>
      </c>
      <c r="T4" s="20" t="s">
        <v>13</v>
      </c>
      <c r="U4" s="20" t="s">
        <v>12</v>
      </c>
      <c r="V4" s="20" t="s">
        <v>13</v>
      </c>
      <c r="W4" s="20" t="s">
        <v>12</v>
      </c>
      <c r="X4" s="20" t="s">
        <v>13</v>
      </c>
      <c r="Y4" s="20" t="s">
        <v>12</v>
      </c>
      <c r="Z4" s="20" t="s">
        <v>13</v>
      </c>
      <c r="AA4" s="20" t="s">
        <v>12</v>
      </c>
      <c r="AB4" s="20" t="s">
        <v>13</v>
      </c>
      <c r="AC4" s="20" t="s">
        <v>12</v>
      </c>
      <c r="AD4" s="20" t="s">
        <v>13</v>
      </c>
      <c r="AE4" s="20" t="s">
        <v>12</v>
      </c>
      <c r="AF4" s="20" t="s">
        <v>13</v>
      </c>
      <c r="AG4" s="20" t="s">
        <v>12</v>
      </c>
      <c r="AH4" s="20" t="s">
        <v>13</v>
      </c>
      <c r="AI4" s="20" t="s">
        <v>12</v>
      </c>
      <c r="AJ4" s="20" t="s">
        <v>13</v>
      </c>
      <c r="AK4" s="20" t="s">
        <v>12</v>
      </c>
      <c r="AL4" s="20" t="s">
        <v>13</v>
      </c>
      <c r="AM4" s="20" t="s">
        <v>12</v>
      </c>
      <c r="AN4" s="20" t="s">
        <v>13</v>
      </c>
      <c r="AO4" s="20" t="s">
        <v>12</v>
      </c>
      <c r="AP4" s="20" t="s">
        <v>13</v>
      </c>
      <c r="AQ4" s="20" t="s">
        <v>12</v>
      </c>
      <c r="AR4" s="20" t="s">
        <v>13</v>
      </c>
      <c r="AS4" s="20" t="s">
        <v>12</v>
      </c>
      <c r="AT4" s="20" t="s">
        <v>13</v>
      </c>
      <c r="AU4" s="20" t="s">
        <v>12</v>
      </c>
      <c r="AV4" s="20" t="s">
        <v>13</v>
      </c>
      <c r="AW4" s="20" t="s">
        <v>12</v>
      </c>
      <c r="AX4" s="20" t="s">
        <v>13</v>
      </c>
      <c r="AY4" s="20" t="s">
        <v>12</v>
      </c>
      <c r="AZ4" s="20" t="s">
        <v>13</v>
      </c>
    </row>
    <row r="5" spans="1:52">
      <c r="A5" s="16">
        <f>COUNT(I5:AZ5)/2</f>
        <v>22</v>
      </c>
      <c r="B5" s="5">
        <f>AVERAGE(I5,K5,M5,O5,Q5,S5,U5,W5,Y5,AA5,AC5,AE5,AG5,AI5,AK5,AM5,AO5,AQ5,AS5,AU5,AW5,AY5)</f>
        <v>0</v>
      </c>
      <c r="C5" s="5">
        <f>STDEV(I5,K5,M5,O5,Q5,S5,U5,W5,Y5,AA5,AC5,AE5,AG5,AI5,AK5,AM5,AO5,AQ5,AS5,AU5,AW5,AY5)</f>
        <v>0</v>
      </c>
      <c r="D5" s="5">
        <f>C5/(A5-1)^0.5</f>
        <v>0</v>
      </c>
      <c r="E5" s="5">
        <f>AVERAGE(J5,L5,N5,P5,R5,T5,V5,X5,Z5,AB5,AD5,AF5,AH5,AJ5,AL5,AN5,AP5,AR5,AT5,AV5,AX5,AZ5)</f>
        <v>0</v>
      </c>
      <c r="F5" s="5">
        <f>STDEV(J5,L5,N5,P5,R5,T5,V5,X5,Z5,AB5,AD5,AF5,AH5,AJ5,AL5,AN5,AP5,AR5,AT5,AV5,AX5,AZ5)</f>
        <v>0</v>
      </c>
      <c r="G5" s="5">
        <f>F5/(A5-1)^0.5</f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</row>
    <row r="6" spans="1:52">
      <c r="A6" s="16">
        <f t="shared" ref="A6:A19" si="0">COUNT(I6:AZ6)/2</f>
        <v>22</v>
      </c>
      <c r="B6" s="5">
        <f t="shared" ref="B6:B19" si="1">AVERAGE(I6,K6,M6,O6,Q6,S6,U6,W6,Y6,AA6,AC6,AE6,AG6,AI6,AK6,AM6,AO6,AQ6,AS6,AU6,AW6,AY6)</f>
        <v>0.72731818181818186</v>
      </c>
      <c r="C6" s="5">
        <f t="shared" ref="C6:C16" si="2">STDEV(I6,K6,M6,O6,Q6,S6,U6,W6,Y6,AA6,AC6,AE6,AG6,AI6,AK6,AM6,AO6,AQ6,AS6,AU6,AW6,AY6)</f>
        <v>0.98542726466208241</v>
      </c>
      <c r="D6" s="5">
        <f t="shared" ref="D6:D16" si="3">C6/(A6-1)^0.5</f>
        <v>0.21503785867558453</v>
      </c>
      <c r="E6" s="5">
        <f t="shared" ref="E6:E19" si="4">AVERAGE(J6,L6,N6,P6,R6,T6,V6,X6,Z6,AB6,AD6,AF6,AH6,AJ6,AL6,AN6,AP6,AR6,AT6,AV6,AX6,AZ6)</f>
        <v>4.2196363636363641</v>
      </c>
      <c r="F6" s="5">
        <f t="shared" ref="F6:F16" si="5">STDEV(J6,L6,N6,P6,R6,T6,V6,X6,Z6,AB6,AD6,AF6,AH6,AJ6,AL6,AN6,AP6,AR6,AT6,AV6,AX6,AZ6)</f>
        <v>0.95179157109379386</v>
      </c>
      <c r="G6" s="5">
        <f t="shared" ref="G6:G16" si="6">F6/(A6-1)^0.5</f>
        <v>0.20769794858848825</v>
      </c>
      <c r="I6" s="5">
        <v>0</v>
      </c>
      <c r="J6" s="5">
        <v>4</v>
      </c>
      <c r="K6" s="5">
        <v>-0.33300000000000002</v>
      </c>
      <c r="L6" s="5">
        <v>4.3330000000000002</v>
      </c>
      <c r="M6" s="5">
        <v>0.25</v>
      </c>
      <c r="N6" s="5">
        <v>5.25</v>
      </c>
      <c r="O6" s="5">
        <v>0.66700000000000004</v>
      </c>
      <c r="P6" s="5">
        <v>3.3330000000000002</v>
      </c>
      <c r="Q6" s="5">
        <v>1</v>
      </c>
      <c r="R6" s="5">
        <v>3</v>
      </c>
      <c r="S6" s="5">
        <v>-0.66700000000000004</v>
      </c>
      <c r="T6" s="5">
        <v>3.3330000000000002</v>
      </c>
      <c r="U6" s="5">
        <v>0</v>
      </c>
      <c r="V6" s="5">
        <v>2.5</v>
      </c>
      <c r="W6" s="5">
        <v>0.33300000000000002</v>
      </c>
      <c r="X6" s="5">
        <v>5.6669999999999998</v>
      </c>
      <c r="Y6" s="5">
        <v>1</v>
      </c>
      <c r="Z6" s="5">
        <v>5</v>
      </c>
      <c r="AA6" s="5">
        <v>0</v>
      </c>
      <c r="AB6" s="5">
        <v>4</v>
      </c>
      <c r="AC6" s="5">
        <v>0.25</v>
      </c>
      <c r="AD6" s="5">
        <v>5.25</v>
      </c>
      <c r="AE6" s="5">
        <v>-0.25</v>
      </c>
      <c r="AF6" s="5">
        <v>5.75</v>
      </c>
      <c r="AG6" s="5">
        <v>2</v>
      </c>
      <c r="AH6" s="5">
        <v>4.25</v>
      </c>
      <c r="AI6" s="5">
        <v>2.75</v>
      </c>
      <c r="AJ6" s="5">
        <v>3</v>
      </c>
      <c r="AK6" s="5">
        <v>0.5</v>
      </c>
      <c r="AL6" s="5">
        <v>5</v>
      </c>
      <c r="AM6" s="5">
        <v>2.6669999999999998</v>
      </c>
      <c r="AN6" s="5">
        <v>3.3330000000000002</v>
      </c>
      <c r="AO6" s="5">
        <v>2</v>
      </c>
      <c r="AP6" s="5">
        <v>5</v>
      </c>
      <c r="AQ6" s="5">
        <v>1</v>
      </c>
      <c r="AR6" s="5">
        <v>4.5</v>
      </c>
      <c r="AS6" s="5">
        <v>0.5</v>
      </c>
      <c r="AT6" s="5">
        <v>5</v>
      </c>
      <c r="AU6" s="5">
        <v>-0.33300000000000002</v>
      </c>
      <c r="AV6" s="5">
        <v>4</v>
      </c>
      <c r="AW6" s="5">
        <v>2</v>
      </c>
      <c r="AX6" s="5">
        <v>3</v>
      </c>
      <c r="AY6" s="5">
        <v>0.66700000000000004</v>
      </c>
      <c r="AZ6" s="5">
        <v>4.3330000000000002</v>
      </c>
    </row>
    <row r="7" spans="1:52">
      <c r="A7" s="16">
        <f t="shared" si="0"/>
        <v>22</v>
      </c>
      <c r="B7" s="5">
        <f t="shared" si="1"/>
        <v>1.1364090909090911</v>
      </c>
      <c r="C7" s="5">
        <f t="shared" si="2"/>
        <v>1.3502532270119842</v>
      </c>
      <c r="D7" s="5">
        <f t="shared" si="3"/>
        <v>0.29464941048289567</v>
      </c>
      <c r="E7" s="5">
        <f t="shared" si="4"/>
        <v>8.9469090909090898</v>
      </c>
      <c r="F7" s="5">
        <f t="shared" si="5"/>
        <v>1.8943440103205194</v>
      </c>
      <c r="G7" s="5">
        <f t="shared" si="6"/>
        <v>0.41337975331333271</v>
      </c>
      <c r="I7" s="5">
        <v>0</v>
      </c>
      <c r="J7" s="5">
        <v>9</v>
      </c>
      <c r="K7" s="5">
        <v>0.66700000000000004</v>
      </c>
      <c r="L7" s="5">
        <v>9.3330000000000002</v>
      </c>
      <c r="M7" s="5">
        <v>0.25</v>
      </c>
      <c r="N7" s="5">
        <v>11.25</v>
      </c>
      <c r="O7" s="5">
        <v>0.66700000000000004</v>
      </c>
      <c r="P7" s="5">
        <v>7.3330000000000002</v>
      </c>
      <c r="Q7" s="5">
        <v>1</v>
      </c>
      <c r="R7" s="5">
        <v>7</v>
      </c>
      <c r="S7" s="5">
        <v>0.33300000000000002</v>
      </c>
      <c r="T7" s="5">
        <v>9.3330000000000002</v>
      </c>
      <c r="U7" s="5">
        <v>1</v>
      </c>
      <c r="V7" s="5">
        <v>5.5</v>
      </c>
      <c r="W7" s="5">
        <v>0.33300000000000002</v>
      </c>
      <c r="X7" s="5">
        <v>13.667</v>
      </c>
      <c r="Y7" s="5">
        <v>2</v>
      </c>
      <c r="Z7" s="5">
        <v>11</v>
      </c>
      <c r="AA7" s="5">
        <v>0</v>
      </c>
      <c r="AB7" s="5">
        <v>10</v>
      </c>
      <c r="AC7" s="5">
        <v>0.25</v>
      </c>
      <c r="AD7" s="5">
        <v>9.25</v>
      </c>
      <c r="AE7" s="5">
        <v>-0.25</v>
      </c>
      <c r="AF7" s="5">
        <v>10.75</v>
      </c>
      <c r="AG7" s="5">
        <v>2</v>
      </c>
      <c r="AH7" s="5">
        <v>9.25</v>
      </c>
      <c r="AI7" s="5">
        <v>4.75</v>
      </c>
      <c r="AJ7" s="5">
        <v>6</v>
      </c>
      <c r="AK7" s="5">
        <v>2.5</v>
      </c>
      <c r="AL7" s="5">
        <v>10</v>
      </c>
      <c r="AM7" s="5">
        <v>2.6669999999999998</v>
      </c>
      <c r="AN7" s="5">
        <v>7.3330000000000002</v>
      </c>
      <c r="AO7" s="5">
        <v>2</v>
      </c>
      <c r="AP7" s="5">
        <v>10</v>
      </c>
      <c r="AQ7" s="5">
        <v>1</v>
      </c>
      <c r="AR7" s="5">
        <v>7.5</v>
      </c>
      <c r="AS7" s="5">
        <v>-1.5</v>
      </c>
      <c r="AT7" s="5">
        <v>9</v>
      </c>
      <c r="AU7" s="5">
        <v>0.66700000000000004</v>
      </c>
      <c r="AV7" s="5">
        <v>8</v>
      </c>
      <c r="AW7" s="5">
        <v>3</v>
      </c>
      <c r="AX7" s="5">
        <v>7</v>
      </c>
      <c r="AY7" s="5">
        <v>1.667</v>
      </c>
      <c r="AZ7" s="5">
        <v>9.3330000000000002</v>
      </c>
    </row>
    <row r="8" spans="1:52">
      <c r="A8" s="16">
        <f t="shared" si="0"/>
        <v>22</v>
      </c>
      <c r="B8" s="5">
        <f t="shared" si="1"/>
        <v>1.5000454545454547</v>
      </c>
      <c r="C8" s="5">
        <f t="shared" si="2"/>
        <v>2.0377067286833035</v>
      </c>
      <c r="D8" s="5">
        <f t="shared" si="3"/>
        <v>0.44466406325295627</v>
      </c>
      <c r="E8" s="5">
        <f t="shared" si="4"/>
        <v>13.219636363636367</v>
      </c>
      <c r="F8" s="5">
        <f t="shared" si="5"/>
        <v>2.5215835074970907</v>
      </c>
      <c r="G8" s="5">
        <f t="shared" si="6"/>
        <v>0.55025463305988886</v>
      </c>
      <c r="I8" s="5">
        <v>0</v>
      </c>
      <c r="J8" s="5">
        <v>14</v>
      </c>
      <c r="K8" s="5">
        <v>1.667</v>
      </c>
      <c r="L8" s="5">
        <v>14.333</v>
      </c>
      <c r="M8" s="5">
        <v>0.25</v>
      </c>
      <c r="N8" s="5">
        <v>17.25</v>
      </c>
      <c r="O8" s="5">
        <v>0.66700000000000004</v>
      </c>
      <c r="P8" s="5">
        <v>11.333</v>
      </c>
      <c r="Q8" s="5">
        <v>1</v>
      </c>
      <c r="R8" s="5">
        <v>11</v>
      </c>
      <c r="S8" s="5">
        <v>0.33300000000000002</v>
      </c>
      <c r="T8" s="5">
        <v>14.333</v>
      </c>
      <c r="U8" s="5">
        <v>2</v>
      </c>
      <c r="V8" s="5">
        <v>8.5</v>
      </c>
      <c r="W8" s="5">
        <v>0.33300000000000002</v>
      </c>
      <c r="X8" s="5">
        <v>18.667000000000002</v>
      </c>
      <c r="Y8" s="5">
        <v>2</v>
      </c>
      <c r="Z8" s="5">
        <v>17</v>
      </c>
      <c r="AA8" s="5">
        <v>1</v>
      </c>
      <c r="AB8" s="5">
        <v>14</v>
      </c>
      <c r="AC8" s="5">
        <v>0.25</v>
      </c>
      <c r="AD8" s="5">
        <v>13.25</v>
      </c>
      <c r="AE8" s="5">
        <v>-0.25</v>
      </c>
      <c r="AF8" s="5">
        <v>15.75</v>
      </c>
      <c r="AG8" s="5">
        <v>2</v>
      </c>
      <c r="AH8" s="5">
        <v>13.25</v>
      </c>
      <c r="AI8" s="5">
        <v>6.75</v>
      </c>
      <c r="AJ8" s="5">
        <v>10</v>
      </c>
      <c r="AK8" s="5">
        <v>5.5</v>
      </c>
      <c r="AL8" s="5">
        <v>14</v>
      </c>
      <c r="AM8" s="5">
        <v>2.6669999999999998</v>
      </c>
      <c r="AN8" s="5">
        <v>11.333</v>
      </c>
      <c r="AO8" s="5">
        <v>2</v>
      </c>
      <c r="AP8" s="5">
        <v>14</v>
      </c>
      <c r="AQ8" s="5">
        <v>-2</v>
      </c>
      <c r="AR8" s="5">
        <v>10.5</v>
      </c>
      <c r="AS8" s="5">
        <v>-1.5</v>
      </c>
      <c r="AT8" s="5">
        <v>13</v>
      </c>
      <c r="AU8" s="5">
        <v>1.667</v>
      </c>
      <c r="AV8" s="5">
        <v>11</v>
      </c>
      <c r="AW8" s="5">
        <v>4</v>
      </c>
      <c r="AX8" s="5">
        <v>11</v>
      </c>
      <c r="AY8" s="5">
        <v>2.6669999999999998</v>
      </c>
      <c r="AZ8" s="5">
        <v>13.333</v>
      </c>
    </row>
    <row r="9" spans="1:52">
      <c r="A9" s="16">
        <f t="shared" si="0"/>
        <v>22</v>
      </c>
      <c r="B9" s="5">
        <f t="shared" si="1"/>
        <v>2.3636818181818184</v>
      </c>
      <c r="C9" s="5">
        <f t="shared" si="2"/>
        <v>2.6914538890340545</v>
      </c>
      <c r="D9" s="5">
        <f t="shared" si="3"/>
        <v>0.58732338933246819</v>
      </c>
      <c r="E9" s="5">
        <f t="shared" si="4"/>
        <v>17.583272727272728</v>
      </c>
      <c r="F9" s="5">
        <f t="shared" si="5"/>
        <v>2.899924287711459</v>
      </c>
      <c r="G9" s="5">
        <f t="shared" si="6"/>
        <v>0.63281535990850757</v>
      </c>
      <c r="I9" s="5">
        <v>0</v>
      </c>
      <c r="J9" s="5">
        <v>19</v>
      </c>
      <c r="K9" s="5">
        <v>0.66700000000000004</v>
      </c>
      <c r="L9" s="5">
        <v>19.332999999999998</v>
      </c>
      <c r="M9" s="5">
        <v>0.25</v>
      </c>
      <c r="N9" s="5">
        <v>23.25</v>
      </c>
      <c r="O9" s="5">
        <v>0.66700000000000004</v>
      </c>
      <c r="P9" s="5">
        <v>17.332999999999998</v>
      </c>
      <c r="Q9" s="5">
        <v>1</v>
      </c>
      <c r="R9" s="5">
        <v>16</v>
      </c>
      <c r="S9" s="5">
        <v>0.33300000000000002</v>
      </c>
      <c r="T9" s="5">
        <v>18.332999999999998</v>
      </c>
      <c r="U9" s="5">
        <v>4</v>
      </c>
      <c r="V9" s="5">
        <v>11.5</v>
      </c>
      <c r="W9" s="5">
        <v>0.33300000000000002</v>
      </c>
      <c r="X9" s="5">
        <v>22.667000000000002</v>
      </c>
      <c r="Y9" s="5">
        <v>3</v>
      </c>
      <c r="Z9" s="5">
        <v>22</v>
      </c>
      <c r="AA9" s="5">
        <v>2</v>
      </c>
      <c r="AB9" s="5">
        <v>18</v>
      </c>
      <c r="AC9" s="5">
        <v>0.25</v>
      </c>
      <c r="AD9" s="5">
        <v>17.25</v>
      </c>
      <c r="AE9" s="5">
        <v>-0.25</v>
      </c>
      <c r="AF9" s="5">
        <v>20.75</v>
      </c>
      <c r="AG9" s="5">
        <v>3</v>
      </c>
      <c r="AH9" s="5">
        <v>17.25</v>
      </c>
      <c r="AI9" s="5">
        <v>8.75</v>
      </c>
      <c r="AJ9" s="5">
        <v>13</v>
      </c>
      <c r="AK9" s="5">
        <v>8.5</v>
      </c>
      <c r="AL9" s="5">
        <v>18</v>
      </c>
      <c r="AM9" s="5">
        <v>2.6669999999999998</v>
      </c>
      <c r="AN9" s="5">
        <v>16.332999999999998</v>
      </c>
      <c r="AO9" s="5">
        <v>3</v>
      </c>
      <c r="AP9" s="5">
        <v>18</v>
      </c>
      <c r="AQ9" s="5">
        <v>-1</v>
      </c>
      <c r="AR9" s="5">
        <v>14.5</v>
      </c>
      <c r="AS9" s="5">
        <v>0.5</v>
      </c>
      <c r="AT9" s="5">
        <v>17</v>
      </c>
      <c r="AU9" s="5">
        <v>4.6669999999999998</v>
      </c>
      <c r="AV9" s="5">
        <v>15</v>
      </c>
      <c r="AW9" s="5">
        <v>5</v>
      </c>
      <c r="AX9" s="5">
        <v>16</v>
      </c>
      <c r="AY9" s="5">
        <v>4.6669999999999998</v>
      </c>
      <c r="AZ9" s="5">
        <v>16.332999999999998</v>
      </c>
    </row>
    <row r="10" spans="1:52">
      <c r="A10" s="16">
        <f t="shared" si="0"/>
        <v>21</v>
      </c>
      <c r="B10" s="5">
        <f t="shared" si="1"/>
        <v>2.9841904761904763</v>
      </c>
      <c r="C10" s="5">
        <f t="shared" si="2"/>
        <v>3.1760674208688897</v>
      </c>
      <c r="D10" s="5">
        <f t="shared" si="3"/>
        <v>0.71019026541852714</v>
      </c>
      <c r="E10" s="5">
        <f t="shared" si="4"/>
        <v>21.738047619047613</v>
      </c>
      <c r="F10" s="5">
        <f t="shared" si="5"/>
        <v>3.231636156441382</v>
      </c>
      <c r="G10" s="5">
        <f t="shared" si="6"/>
        <v>0.72261581243490747</v>
      </c>
      <c r="I10" s="5">
        <v>0</v>
      </c>
      <c r="J10" s="5">
        <v>23</v>
      </c>
      <c r="K10" s="5">
        <v>0.66700000000000004</v>
      </c>
      <c r="L10" s="5">
        <v>23.332999999999998</v>
      </c>
      <c r="M10" s="5">
        <v>0.25</v>
      </c>
      <c r="N10" s="5">
        <v>27.25</v>
      </c>
      <c r="O10" s="5">
        <v>0.66700000000000004</v>
      </c>
      <c r="P10" s="5">
        <v>21.332999999999998</v>
      </c>
      <c r="Q10" s="5">
        <v>2</v>
      </c>
      <c r="R10" s="5">
        <v>21</v>
      </c>
      <c r="U10" s="5">
        <v>5</v>
      </c>
      <c r="V10" s="5">
        <v>14.5</v>
      </c>
      <c r="W10" s="5">
        <v>-1.667</v>
      </c>
      <c r="X10" s="5">
        <v>26.667000000000002</v>
      </c>
      <c r="Y10" s="5">
        <v>3</v>
      </c>
      <c r="Z10" s="5">
        <v>27</v>
      </c>
      <c r="AA10" s="5">
        <v>3</v>
      </c>
      <c r="AB10" s="5">
        <v>22</v>
      </c>
      <c r="AC10" s="5">
        <v>0.25</v>
      </c>
      <c r="AD10" s="5">
        <v>22.25</v>
      </c>
      <c r="AE10" s="5">
        <v>0.75</v>
      </c>
      <c r="AF10" s="5">
        <v>24.75</v>
      </c>
      <c r="AG10" s="5">
        <v>5</v>
      </c>
      <c r="AH10" s="5">
        <v>22.25</v>
      </c>
      <c r="AI10" s="5">
        <v>10.75</v>
      </c>
      <c r="AJ10" s="5">
        <v>16</v>
      </c>
      <c r="AK10" s="5">
        <v>9.5</v>
      </c>
      <c r="AL10" s="5">
        <v>21</v>
      </c>
      <c r="AM10" s="5">
        <v>2.6669999999999998</v>
      </c>
      <c r="AN10" s="5">
        <v>21.332999999999998</v>
      </c>
      <c r="AO10" s="5">
        <v>3</v>
      </c>
      <c r="AP10" s="5">
        <v>23</v>
      </c>
      <c r="AQ10" s="5">
        <v>1</v>
      </c>
      <c r="AR10" s="5">
        <v>18.5</v>
      </c>
      <c r="AS10" s="5">
        <v>0.5</v>
      </c>
      <c r="AT10" s="5">
        <v>21</v>
      </c>
      <c r="AU10" s="5">
        <v>5.6669999999999998</v>
      </c>
      <c r="AV10" s="5">
        <v>19</v>
      </c>
      <c r="AW10" s="5">
        <v>5</v>
      </c>
      <c r="AX10" s="5">
        <v>22</v>
      </c>
      <c r="AY10" s="5">
        <v>5.6669999999999998</v>
      </c>
      <c r="AZ10" s="5">
        <v>19.332999999999998</v>
      </c>
    </row>
    <row r="11" spans="1:52">
      <c r="A11" s="16">
        <f t="shared" si="0"/>
        <v>18</v>
      </c>
      <c r="B11" s="5">
        <f t="shared" si="1"/>
        <v>4.004666666666667</v>
      </c>
      <c r="C11" s="5">
        <f t="shared" si="2"/>
        <v>3.5172237046049957</v>
      </c>
      <c r="D11" s="5">
        <f t="shared" si="3"/>
        <v>0.85305204958897918</v>
      </c>
      <c r="E11" s="5">
        <f t="shared" si="4"/>
        <v>25.6435</v>
      </c>
      <c r="F11" s="5">
        <f t="shared" si="5"/>
        <v>3.2801049705226073</v>
      </c>
      <c r="G11" s="5">
        <f t="shared" si="6"/>
        <v>0.79554230921048308</v>
      </c>
      <c r="I11" s="5">
        <v>2</v>
      </c>
      <c r="J11" s="5">
        <v>27</v>
      </c>
      <c r="Q11" s="5">
        <v>2</v>
      </c>
      <c r="R11" s="5">
        <v>26</v>
      </c>
      <c r="U11" s="5">
        <v>6</v>
      </c>
      <c r="V11" s="5">
        <v>18.5</v>
      </c>
      <c r="W11" s="5">
        <v>-1.667</v>
      </c>
      <c r="X11" s="5">
        <v>30.667000000000002</v>
      </c>
      <c r="Y11" s="5">
        <v>4</v>
      </c>
      <c r="Z11" s="5">
        <v>31</v>
      </c>
      <c r="AA11" s="5">
        <v>6</v>
      </c>
      <c r="AB11" s="5">
        <v>26</v>
      </c>
      <c r="AC11" s="5">
        <v>-0.75</v>
      </c>
      <c r="AD11" s="5">
        <v>26.25</v>
      </c>
      <c r="AE11" s="5">
        <v>0.75</v>
      </c>
      <c r="AF11" s="5">
        <v>28.75</v>
      </c>
      <c r="AG11" s="5">
        <v>5</v>
      </c>
      <c r="AH11" s="5">
        <v>28.25</v>
      </c>
      <c r="AI11" s="5">
        <v>12.75</v>
      </c>
      <c r="AJ11" s="5">
        <v>19</v>
      </c>
      <c r="AK11" s="5">
        <v>8.5</v>
      </c>
      <c r="AL11" s="5">
        <v>25</v>
      </c>
      <c r="AM11" s="5">
        <v>2.6669999999999998</v>
      </c>
      <c r="AN11" s="5">
        <v>26.332999999999998</v>
      </c>
      <c r="AO11" s="5">
        <v>3</v>
      </c>
      <c r="AP11" s="5">
        <v>27</v>
      </c>
      <c r="AQ11" s="5">
        <v>3</v>
      </c>
      <c r="AR11" s="5">
        <v>24.5</v>
      </c>
      <c r="AS11" s="5">
        <v>0.5</v>
      </c>
      <c r="AT11" s="5">
        <v>24</v>
      </c>
      <c r="AU11" s="5">
        <v>6.6669999999999998</v>
      </c>
      <c r="AV11" s="5">
        <v>24</v>
      </c>
      <c r="AW11" s="5">
        <v>5</v>
      </c>
      <c r="AX11" s="5">
        <v>26</v>
      </c>
      <c r="AY11" s="5">
        <v>6.6669999999999998</v>
      </c>
      <c r="AZ11" s="5">
        <v>23.332999999999998</v>
      </c>
    </row>
    <row r="12" spans="1:52">
      <c r="A12" s="16">
        <f t="shared" si="0"/>
        <v>13</v>
      </c>
      <c r="B12" s="5">
        <f t="shared" si="1"/>
        <v>4.4487692307692308</v>
      </c>
      <c r="C12" s="5">
        <f t="shared" si="2"/>
        <v>3.4202148605471692</v>
      </c>
      <c r="D12" s="5">
        <f t="shared" si="3"/>
        <v>0.98733098521163332</v>
      </c>
      <c r="E12" s="5">
        <f t="shared" si="4"/>
        <v>30.275615384615381</v>
      </c>
      <c r="F12" s="5">
        <f t="shared" si="5"/>
        <v>3.1868301528442156</v>
      </c>
      <c r="G12" s="5">
        <f t="shared" si="6"/>
        <v>0.91995862330311207</v>
      </c>
      <c r="U12" s="5">
        <v>6</v>
      </c>
      <c r="V12" s="5">
        <v>22.5</v>
      </c>
      <c r="W12" s="5">
        <v>-0.66700000000000004</v>
      </c>
      <c r="X12" s="5">
        <v>34.667000000000002</v>
      </c>
      <c r="AA12" s="5">
        <v>9</v>
      </c>
      <c r="AB12" s="5">
        <v>31</v>
      </c>
      <c r="AC12" s="5">
        <v>-1.75</v>
      </c>
      <c r="AD12" s="5">
        <v>31.25</v>
      </c>
      <c r="AE12" s="5">
        <v>0.75</v>
      </c>
      <c r="AF12" s="5">
        <v>34.75</v>
      </c>
      <c r="AG12" s="5">
        <v>6</v>
      </c>
      <c r="AH12" s="5">
        <v>31.25</v>
      </c>
      <c r="AK12" s="5">
        <v>7.5</v>
      </c>
      <c r="AL12" s="5">
        <v>29</v>
      </c>
      <c r="AM12" s="5">
        <v>2.6669999999999998</v>
      </c>
      <c r="AN12" s="5">
        <v>31.332999999999998</v>
      </c>
      <c r="AO12" s="5">
        <v>3</v>
      </c>
      <c r="AP12" s="5">
        <v>32</v>
      </c>
      <c r="AQ12" s="5">
        <v>4</v>
      </c>
      <c r="AR12" s="5">
        <v>30.5</v>
      </c>
      <c r="AU12" s="5">
        <v>7.6669999999999998</v>
      </c>
      <c r="AV12" s="5">
        <v>28</v>
      </c>
      <c r="AW12" s="5">
        <v>7</v>
      </c>
      <c r="AX12" s="5">
        <v>30</v>
      </c>
      <c r="AY12" s="5">
        <v>6.6669999999999998</v>
      </c>
      <c r="AZ12" s="5">
        <v>27.332999999999998</v>
      </c>
    </row>
    <row r="13" spans="1:52">
      <c r="A13" s="16">
        <f t="shared" si="0"/>
        <v>10</v>
      </c>
      <c r="B13" s="5">
        <f t="shared" si="1"/>
        <v>5.9834000000000005</v>
      </c>
      <c r="C13" s="5">
        <f t="shared" si="2"/>
        <v>3.2380172328139323</v>
      </c>
      <c r="D13" s="5">
        <f t="shared" si="3"/>
        <v>1.0793390776046441</v>
      </c>
      <c r="E13" s="5">
        <f t="shared" si="4"/>
        <v>34.2333</v>
      </c>
      <c r="F13" s="5">
        <f t="shared" si="5"/>
        <v>3.6962500231090147</v>
      </c>
      <c r="G13" s="5">
        <f t="shared" si="6"/>
        <v>1.2320833410363383</v>
      </c>
      <c r="U13" s="5">
        <v>6</v>
      </c>
      <c r="V13" s="5">
        <v>26.5</v>
      </c>
      <c r="W13" s="5">
        <v>0.33300000000000002</v>
      </c>
      <c r="X13" s="5">
        <v>38.667000000000002</v>
      </c>
      <c r="AA13" s="5">
        <v>10</v>
      </c>
      <c r="AB13" s="5">
        <v>35</v>
      </c>
      <c r="AK13" s="5">
        <v>7.5</v>
      </c>
      <c r="AL13" s="5">
        <v>34</v>
      </c>
      <c r="AM13" s="5">
        <v>2.6669999999999998</v>
      </c>
      <c r="AN13" s="5">
        <v>35.332999999999998</v>
      </c>
      <c r="AO13" s="5">
        <v>3</v>
      </c>
      <c r="AP13" s="5">
        <v>37</v>
      </c>
      <c r="AQ13" s="5">
        <v>5</v>
      </c>
      <c r="AR13" s="5">
        <v>37.5</v>
      </c>
      <c r="AU13" s="5">
        <v>9.6669999999999998</v>
      </c>
      <c r="AV13" s="5">
        <v>32</v>
      </c>
      <c r="AW13" s="5">
        <v>9</v>
      </c>
      <c r="AX13" s="5">
        <v>36</v>
      </c>
      <c r="AY13" s="5">
        <v>6.6669999999999998</v>
      </c>
      <c r="AZ13" s="5">
        <v>30.332999999999998</v>
      </c>
    </row>
    <row r="14" spans="1:52">
      <c r="A14" s="16">
        <f t="shared" si="0"/>
        <v>9</v>
      </c>
      <c r="B14" s="5">
        <f t="shared" si="1"/>
        <v>6.2037777777777778</v>
      </c>
      <c r="C14" s="5">
        <f t="shared" si="2"/>
        <v>3.1356384428764166</v>
      </c>
      <c r="D14" s="5">
        <f t="shared" si="3"/>
        <v>1.1086156031535703</v>
      </c>
      <c r="E14" s="5">
        <f t="shared" si="4"/>
        <v>38.370333333333328</v>
      </c>
      <c r="F14" s="5">
        <f t="shared" si="5"/>
        <v>4.7601253397363781</v>
      </c>
      <c r="G14" s="5">
        <f t="shared" si="6"/>
        <v>1.6829584535127555</v>
      </c>
      <c r="U14" s="5">
        <v>6</v>
      </c>
      <c r="V14" s="5">
        <v>30.5</v>
      </c>
      <c r="W14" s="5">
        <v>2.3330000000000002</v>
      </c>
      <c r="X14" s="5">
        <v>42.667000000000002</v>
      </c>
      <c r="AK14" s="5">
        <v>9.5</v>
      </c>
      <c r="AL14" s="5">
        <v>36</v>
      </c>
      <c r="AM14" s="5">
        <v>2.6669999999999998</v>
      </c>
      <c r="AN14" s="5">
        <v>39.332999999999998</v>
      </c>
      <c r="AO14" s="5">
        <v>3</v>
      </c>
      <c r="AP14" s="5">
        <v>42</v>
      </c>
      <c r="AQ14" s="5">
        <v>5</v>
      </c>
      <c r="AR14" s="5">
        <v>45.5</v>
      </c>
      <c r="AU14" s="5">
        <v>9.6669999999999998</v>
      </c>
      <c r="AV14" s="5">
        <v>35</v>
      </c>
      <c r="AW14" s="5">
        <v>10</v>
      </c>
      <c r="AX14" s="5">
        <v>40</v>
      </c>
      <c r="AY14" s="5">
        <v>7.6669999999999998</v>
      </c>
      <c r="AZ14" s="5">
        <v>34.332999999999998</v>
      </c>
    </row>
    <row r="15" spans="1:52">
      <c r="A15" s="16">
        <f t="shared" si="0"/>
        <v>5</v>
      </c>
      <c r="B15" s="5">
        <f t="shared" si="1"/>
        <v>5.1334</v>
      </c>
      <c r="C15" s="5">
        <f t="shared" si="2"/>
        <v>3.4849565707480474</v>
      </c>
      <c r="D15" s="5">
        <f t="shared" si="3"/>
        <v>1.7424782853740237</v>
      </c>
      <c r="E15" s="5">
        <f t="shared" si="4"/>
        <v>44.266599999999997</v>
      </c>
      <c r="F15" s="5">
        <f t="shared" si="5"/>
        <v>3.685013202147315</v>
      </c>
      <c r="G15" s="5">
        <f t="shared" si="6"/>
        <v>1.8425066010736575</v>
      </c>
      <c r="W15" s="5">
        <v>2.3330000000000002</v>
      </c>
      <c r="X15" s="5">
        <v>47.667000000000002</v>
      </c>
      <c r="AM15" s="5">
        <v>2.6669999999999998</v>
      </c>
      <c r="AN15" s="5">
        <v>44.332999999999998</v>
      </c>
      <c r="AO15" s="5">
        <v>3</v>
      </c>
      <c r="AP15" s="5">
        <v>47</v>
      </c>
      <c r="AW15" s="5">
        <v>10</v>
      </c>
      <c r="AX15" s="5">
        <v>44</v>
      </c>
      <c r="AY15" s="5">
        <v>7.6669999999999998</v>
      </c>
      <c r="AZ15" s="5">
        <v>38.332999999999998</v>
      </c>
    </row>
    <row r="16" spans="1:52">
      <c r="A16" s="16">
        <f t="shared" si="0"/>
        <v>2</v>
      </c>
      <c r="B16" s="5">
        <f t="shared" si="1"/>
        <v>5.6665000000000001</v>
      </c>
      <c r="C16" s="5">
        <f t="shared" si="2"/>
        <v>6.1284944725438066</v>
      </c>
      <c r="D16" s="5">
        <f t="shared" si="3"/>
        <v>6.1284944725438066</v>
      </c>
      <c r="E16" s="5">
        <f t="shared" si="4"/>
        <v>50.333500000000001</v>
      </c>
      <c r="F16" s="5">
        <f t="shared" si="5"/>
        <v>3.3000673477976186</v>
      </c>
      <c r="G16" s="5">
        <f t="shared" si="6"/>
        <v>3.3000673477976186</v>
      </c>
      <c r="W16" s="5">
        <v>1.333</v>
      </c>
      <c r="X16" s="5">
        <v>52.667000000000002</v>
      </c>
      <c r="AW16" s="5">
        <v>10</v>
      </c>
      <c r="AX16" s="5">
        <v>48</v>
      </c>
    </row>
    <row r="17" spans="1:94">
      <c r="A17" s="16">
        <f t="shared" si="0"/>
        <v>1</v>
      </c>
      <c r="B17" s="5">
        <f t="shared" si="1"/>
        <v>1.333</v>
      </c>
      <c r="C17" s="21" t="s">
        <v>15</v>
      </c>
      <c r="D17" s="21" t="s">
        <v>15</v>
      </c>
      <c r="E17" s="5">
        <f t="shared" si="4"/>
        <v>57.667000000000002</v>
      </c>
      <c r="F17" s="21" t="s">
        <v>15</v>
      </c>
      <c r="G17" s="21" t="s">
        <v>15</v>
      </c>
      <c r="W17" s="5">
        <v>1.333</v>
      </c>
      <c r="X17" s="5">
        <v>57.667000000000002</v>
      </c>
    </row>
    <row r="18" spans="1:94">
      <c r="A18" s="16">
        <f t="shared" si="0"/>
        <v>1</v>
      </c>
      <c r="B18" s="5">
        <f t="shared" si="1"/>
        <v>1.333</v>
      </c>
      <c r="C18" s="21" t="s">
        <v>15</v>
      </c>
      <c r="D18" s="21" t="s">
        <v>15</v>
      </c>
      <c r="E18" s="5">
        <f t="shared" si="4"/>
        <v>61.667000000000002</v>
      </c>
      <c r="F18" s="21" t="s">
        <v>15</v>
      </c>
      <c r="G18" s="21" t="s">
        <v>15</v>
      </c>
      <c r="W18" s="5">
        <v>1.333</v>
      </c>
      <c r="X18" s="5">
        <v>61.667000000000002</v>
      </c>
    </row>
    <row r="19" spans="1:94">
      <c r="A19" s="16">
        <f t="shared" si="0"/>
        <v>1</v>
      </c>
      <c r="B19" s="5">
        <f t="shared" si="1"/>
        <v>1.333</v>
      </c>
      <c r="C19" s="21" t="s">
        <v>15</v>
      </c>
      <c r="D19" s="21" t="s">
        <v>15</v>
      </c>
      <c r="E19" s="5">
        <f t="shared" si="4"/>
        <v>65.667000000000002</v>
      </c>
      <c r="F19" s="21" t="s">
        <v>15</v>
      </c>
      <c r="G19" s="21" t="s">
        <v>15</v>
      </c>
      <c r="W19" s="5">
        <v>1.333</v>
      </c>
      <c r="X19" s="5">
        <v>65.667000000000002</v>
      </c>
    </row>
    <row r="20" spans="1:94">
      <c r="A20" s="16"/>
    </row>
    <row r="21" spans="1:94">
      <c r="A21" s="16"/>
    </row>
    <row r="22" spans="1:94">
      <c r="A22" s="16"/>
    </row>
    <row r="23" spans="1:94">
      <c r="A23" s="16"/>
    </row>
    <row r="24" spans="1:94">
      <c r="A24" s="16"/>
    </row>
    <row r="25" spans="1:94">
      <c r="A25" s="16"/>
      <c r="I25" s="16" t="s">
        <v>14</v>
      </c>
    </row>
    <row r="26" spans="1:94" s="16" customFormat="1">
      <c r="A26" s="15" t="s">
        <v>1</v>
      </c>
      <c r="B26" s="16" t="s">
        <v>10</v>
      </c>
      <c r="E26" s="17" t="s">
        <v>11</v>
      </c>
      <c r="I26" s="18">
        <v>1</v>
      </c>
      <c r="J26" s="19"/>
      <c r="K26" s="18">
        <v>2</v>
      </c>
      <c r="L26" s="19"/>
      <c r="M26" s="18">
        <v>3</v>
      </c>
      <c r="N26" s="19"/>
      <c r="O26" s="18">
        <v>4</v>
      </c>
      <c r="P26" s="19"/>
      <c r="Q26" s="18">
        <v>5</v>
      </c>
      <c r="R26" s="19"/>
      <c r="S26" s="18">
        <v>6</v>
      </c>
      <c r="T26" s="19"/>
      <c r="U26" s="18">
        <v>7</v>
      </c>
      <c r="V26" s="19"/>
      <c r="W26" s="18">
        <v>8</v>
      </c>
      <c r="X26" s="19"/>
      <c r="Y26" s="18">
        <v>9</v>
      </c>
      <c r="Z26" s="19"/>
      <c r="AA26" s="18">
        <v>10</v>
      </c>
      <c r="AB26" s="19"/>
      <c r="AC26" s="18">
        <v>11</v>
      </c>
      <c r="AD26" s="19"/>
      <c r="AE26" s="18">
        <v>12</v>
      </c>
      <c r="AF26" s="19"/>
      <c r="AG26" s="18">
        <v>13</v>
      </c>
      <c r="AH26" s="19"/>
      <c r="AI26" s="18">
        <v>14</v>
      </c>
      <c r="AJ26" s="19"/>
      <c r="AK26" s="18">
        <v>15</v>
      </c>
      <c r="AL26" s="19"/>
      <c r="AM26" s="18">
        <v>16</v>
      </c>
      <c r="AN26" s="19"/>
      <c r="AO26" s="18">
        <v>17</v>
      </c>
      <c r="AP26" s="19"/>
      <c r="AQ26" s="18">
        <v>18</v>
      </c>
      <c r="AR26" s="19"/>
      <c r="AS26" s="18">
        <v>19</v>
      </c>
      <c r="AT26" s="19"/>
      <c r="AU26" s="18">
        <v>20</v>
      </c>
      <c r="AV26" s="19"/>
      <c r="AW26" s="18">
        <v>21</v>
      </c>
      <c r="AX26" s="19"/>
      <c r="AY26" s="18">
        <v>22</v>
      </c>
      <c r="AZ26" s="19"/>
      <c r="BA26" s="18">
        <v>23</v>
      </c>
      <c r="BB26" s="19"/>
      <c r="BC26" s="18">
        <v>24</v>
      </c>
      <c r="BD26" s="19"/>
      <c r="BE26" s="18">
        <v>25</v>
      </c>
      <c r="BF26" s="19"/>
      <c r="BG26" s="18">
        <v>26</v>
      </c>
      <c r="BH26" s="19"/>
      <c r="BI26" s="18">
        <v>27</v>
      </c>
      <c r="BJ26" s="19"/>
      <c r="BK26" s="18">
        <v>28</v>
      </c>
      <c r="BL26" s="19"/>
      <c r="BM26" s="18">
        <v>29</v>
      </c>
      <c r="BN26" s="19"/>
      <c r="BO26" s="18">
        <v>30</v>
      </c>
      <c r="BP26" s="19"/>
      <c r="BQ26" s="18">
        <v>31</v>
      </c>
      <c r="BR26" s="19"/>
      <c r="BS26" s="18">
        <v>32</v>
      </c>
      <c r="BT26" s="19"/>
      <c r="BU26" s="18">
        <v>33</v>
      </c>
      <c r="BV26" s="19"/>
      <c r="BW26" s="18">
        <v>34</v>
      </c>
      <c r="BX26" s="19"/>
      <c r="BY26" s="18">
        <v>35</v>
      </c>
      <c r="BZ26" s="19"/>
      <c r="CA26" s="18">
        <v>36</v>
      </c>
      <c r="CB26" s="19"/>
      <c r="CC26" s="18">
        <v>37</v>
      </c>
      <c r="CD26" s="19"/>
      <c r="CE26" s="18">
        <v>38</v>
      </c>
      <c r="CF26" s="19"/>
      <c r="CG26" s="18">
        <v>39</v>
      </c>
      <c r="CH26" s="19"/>
      <c r="CI26" s="18">
        <v>40</v>
      </c>
      <c r="CJ26" s="19"/>
      <c r="CK26" s="18">
        <v>41</v>
      </c>
      <c r="CL26" s="19"/>
      <c r="CM26" s="18">
        <v>42</v>
      </c>
      <c r="CN26" s="19"/>
      <c r="CO26" s="18">
        <v>43</v>
      </c>
      <c r="CP26" s="19"/>
    </row>
    <row r="27" spans="1:94">
      <c r="A27" s="16" t="s">
        <v>7</v>
      </c>
      <c r="B27" s="20" t="s">
        <v>4</v>
      </c>
      <c r="C27" s="20" t="s">
        <v>5</v>
      </c>
      <c r="D27" s="20" t="s">
        <v>6</v>
      </c>
      <c r="E27" s="20" t="s">
        <v>4</v>
      </c>
      <c r="F27" s="20" t="s">
        <v>5</v>
      </c>
      <c r="G27" s="20" t="s">
        <v>6</v>
      </c>
      <c r="I27" s="20" t="s">
        <v>12</v>
      </c>
      <c r="J27" s="20" t="s">
        <v>13</v>
      </c>
      <c r="K27" s="20" t="s">
        <v>12</v>
      </c>
      <c r="L27" s="20" t="s">
        <v>13</v>
      </c>
      <c r="M27" s="20" t="s">
        <v>12</v>
      </c>
      <c r="N27" s="20" t="s">
        <v>13</v>
      </c>
      <c r="O27" s="20" t="s">
        <v>12</v>
      </c>
      <c r="P27" s="20" t="s">
        <v>13</v>
      </c>
      <c r="Q27" s="20" t="s">
        <v>12</v>
      </c>
      <c r="R27" s="20" t="s">
        <v>13</v>
      </c>
      <c r="S27" s="20" t="s">
        <v>12</v>
      </c>
      <c r="T27" s="20" t="s">
        <v>13</v>
      </c>
      <c r="U27" s="20" t="s">
        <v>12</v>
      </c>
      <c r="V27" s="20" t="s">
        <v>13</v>
      </c>
      <c r="W27" s="20" t="s">
        <v>12</v>
      </c>
      <c r="X27" s="20" t="s">
        <v>13</v>
      </c>
      <c r="Y27" s="20" t="s">
        <v>12</v>
      </c>
      <c r="Z27" s="20" t="s">
        <v>13</v>
      </c>
      <c r="AA27" s="20" t="s">
        <v>12</v>
      </c>
      <c r="AB27" s="20" t="s">
        <v>13</v>
      </c>
      <c r="AC27" s="20" t="s">
        <v>12</v>
      </c>
      <c r="AD27" s="20" t="s">
        <v>13</v>
      </c>
      <c r="AE27" s="20" t="s">
        <v>12</v>
      </c>
      <c r="AF27" s="20" t="s">
        <v>13</v>
      </c>
      <c r="AG27" s="20" t="s">
        <v>12</v>
      </c>
      <c r="AH27" s="20" t="s">
        <v>13</v>
      </c>
      <c r="AI27" s="20" t="s">
        <v>12</v>
      </c>
      <c r="AJ27" s="20" t="s">
        <v>13</v>
      </c>
      <c r="AK27" s="20" t="s">
        <v>12</v>
      </c>
      <c r="AL27" s="20" t="s">
        <v>13</v>
      </c>
      <c r="AM27" s="20" t="s">
        <v>12</v>
      </c>
      <c r="AN27" s="20" t="s">
        <v>13</v>
      </c>
      <c r="AO27" s="20" t="s">
        <v>12</v>
      </c>
      <c r="AP27" s="20" t="s">
        <v>13</v>
      </c>
      <c r="AQ27" s="20" t="s">
        <v>12</v>
      </c>
      <c r="AR27" s="20" t="s">
        <v>13</v>
      </c>
      <c r="AS27" s="20" t="s">
        <v>12</v>
      </c>
      <c r="AT27" s="20" t="s">
        <v>13</v>
      </c>
      <c r="AU27" s="20" t="s">
        <v>12</v>
      </c>
      <c r="AV27" s="20" t="s">
        <v>13</v>
      </c>
      <c r="AW27" s="20" t="s">
        <v>12</v>
      </c>
      <c r="AX27" s="20" t="s">
        <v>13</v>
      </c>
      <c r="AY27" s="20" t="s">
        <v>12</v>
      </c>
      <c r="AZ27" s="20" t="s">
        <v>13</v>
      </c>
      <c r="BA27" s="20" t="s">
        <v>12</v>
      </c>
      <c r="BB27" s="20" t="s">
        <v>13</v>
      </c>
      <c r="BC27" s="20" t="s">
        <v>12</v>
      </c>
      <c r="BD27" s="20" t="s">
        <v>13</v>
      </c>
      <c r="BE27" s="20" t="s">
        <v>12</v>
      </c>
      <c r="BF27" s="20" t="s">
        <v>13</v>
      </c>
      <c r="BG27" s="20" t="s">
        <v>12</v>
      </c>
      <c r="BH27" s="20" t="s">
        <v>13</v>
      </c>
      <c r="BI27" s="20" t="s">
        <v>12</v>
      </c>
      <c r="BJ27" s="20" t="s">
        <v>13</v>
      </c>
      <c r="BK27" s="20" t="s">
        <v>12</v>
      </c>
      <c r="BL27" s="20" t="s">
        <v>13</v>
      </c>
      <c r="BM27" s="20" t="s">
        <v>12</v>
      </c>
      <c r="BN27" s="20" t="s">
        <v>13</v>
      </c>
      <c r="BO27" s="20" t="s">
        <v>12</v>
      </c>
      <c r="BP27" s="20" t="s">
        <v>13</v>
      </c>
      <c r="BQ27" s="20" t="s">
        <v>12</v>
      </c>
      <c r="BR27" s="20" t="s">
        <v>13</v>
      </c>
      <c r="BS27" s="20" t="s">
        <v>12</v>
      </c>
      <c r="BT27" s="20" t="s">
        <v>13</v>
      </c>
      <c r="BU27" s="20" t="s">
        <v>12</v>
      </c>
      <c r="BV27" s="20" t="s">
        <v>13</v>
      </c>
      <c r="BW27" s="20" t="s">
        <v>12</v>
      </c>
      <c r="BX27" s="20" t="s">
        <v>13</v>
      </c>
      <c r="BY27" s="20" t="s">
        <v>12</v>
      </c>
      <c r="BZ27" s="20" t="s">
        <v>13</v>
      </c>
      <c r="CA27" s="20" t="s">
        <v>12</v>
      </c>
      <c r="CB27" s="20" t="s">
        <v>13</v>
      </c>
      <c r="CC27" s="20" t="s">
        <v>12</v>
      </c>
      <c r="CD27" s="20" t="s">
        <v>13</v>
      </c>
      <c r="CE27" s="20" t="s">
        <v>12</v>
      </c>
      <c r="CF27" s="20" t="s">
        <v>13</v>
      </c>
      <c r="CG27" s="20" t="s">
        <v>12</v>
      </c>
      <c r="CH27" s="20" t="s">
        <v>13</v>
      </c>
      <c r="CI27" s="20" t="s">
        <v>12</v>
      </c>
      <c r="CJ27" s="20" t="s">
        <v>13</v>
      </c>
      <c r="CK27" s="20" t="s">
        <v>12</v>
      </c>
      <c r="CL27" s="20" t="s">
        <v>13</v>
      </c>
      <c r="CM27" s="20" t="s">
        <v>12</v>
      </c>
      <c r="CN27" s="20" t="s">
        <v>13</v>
      </c>
      <c r="CO27" s="20" t="s">
        <v>12</v>
      </c>
      <c r="CP27" s="20" t="s">
        <v>13</v>
      </c>
    </row>
    <row r="28" spans="1:94">
      <c r="A28" s="16">
        <f>COUNT(I28:CP28)/2</f>
        <v>43</v>
      </c>
      <c r="B28" s="5">
        <f>AVERAGE(I28,K28,M28,O28,Q28,S28,U28,W28,Y28,AA28,AC28,AE28,AG28,AI28,AK28,AM28,AO28,AQ28,AS28,AU28,AW28,AY28,BA28,BC28,BE28,BG28,BI28,BK28,BM28,BO28,BQ28,BS28,BU28,BW28,BY28,CA28,CC28,CE28,CG28,CI28,CK28,CM28,CO28)</f>
        <v>0</v>
      </c>
      <c r="C28" s="5">
        <f>STDEV(I28,K28,M28,O28,Q28,S28,U28,W28,Y28,AA28,AC28,AE28,AG28,AI28,AK28,AM28,AO28,AQ28,AS28,AU28,AW28,AY28,BA28,BC28,BE28,BG28,BI28,BK28,BM28,BO28,BQ28,BS28,BU28,BW28,BY28,CA28,CC28,CE28,CG28,CI28,CK28,CM28,CO28)</f>
        <v>0</v>
      </c>
      <c r="D28" s="5">
        <f>C28/(A28-1)^0.5</f>
        <v>0</v>
      </c>
      <c r="E28" s="5">
        <f>AVERAGE(J28,L28,N28,P28,R28,T28,V28,X28,Z28,AB28,AD28,AF28,AH28,AJ28,AL28,AN28,AP28,AR28,AT28,AV28,AX28,AZ28,BB28,BD28,BF28,BH28,BJ28,BL28,BN28,BP28,BR28,BT28,BV28,BX28,BZ28,CB28,CD28,CF28,CH28,CJ28,CL28,CN28,CP28)</f>
        <v>0</v>
      </c>
      <c r="F28" s="5">
        <f>STDEV(J28,L28,N28,P28,R28,T28,V28,X28,Z28,AB28,AD28,AF28,AH28,AJ28,AL28,AN28,AP28,AR28,AT28,AV28,AX28,AZ28,BB28,BD28,BF28,BH28,BJ28,BL28,BN28,BP28,BR28,BT28,BV28,BX28,BZ28,CB28,CD28,CF28,CH28,CJ28,CL28,CN28,CP28)</f>
        <v>0</v>
      </c>
      <c r="G28" s="5">
        <f>F28/(A28-1)^0.5</f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v>0</v>
      </c>
      <c r="W28" s="22">
        <v>0</v>
      </c>
      <c r="X28" s="22">
        <v>0</v>
      </c>
      <c r="Y28" s="22">
        <v>0</v>
      </c>
      <c r="Z28" s="22">
        <v>0</v>
      </c>
      <c r="AA28" s="22">
        <v>0</v>
      </c>
      <c r="AB28" s="22">
        <v>0</v>
      </c>
      <c r="AC28" s="22">
        <v>0</v>
      </c>
      <c r="AD28" s="22">
        <v>0</v>
      </c>
      <c r="AE28" s="22">
        <v>0</v>
      </c>
      <c r="AF28" s="22">
        <v>0</v>
      </c>
      <c r="AG28" s="22">
        <v>0</v>
      </c>
      <c r="AH28" s="22">
        <v>0</v>
      </c>
      <c r="AI28" s="22">
        <v>0</v>
      </c>
      <c r="AJ28" s="22">
        <v>0</v>
      </c>
      <c r="AK28" s="22">
        <v>0</v>
      </c>
      <c r="AL28" s="22">
        <v>0</v>
      </c>
      <c r="AM28" s="22">
        <v>0</v>
      </c>
      <c r="AN28" s="22">
        <v>0</v>
      </c>
      <c r="AO28" s="22">
        <v>0</v>
      </c>
      <c r="AP28" s="22">
        <v>0</v>
      </c>
      <c r="AQ28" s="22">
        <v>0</v>
      </c>
      <c r="AR28" s="22">
        <v>0</v>
      </c>
      <c r="AS28" s="22">
        <v>0</v>
      </c>
      <c r="AT28" s="22">
        <v>0</v>
      </c>
      <c r="AU28" s="22">
        <v>0</v>
      </c>
      <c r="AV28" s="22">
        <v>0</v>
      </c>
      <c r="AW28" s="22">
        <v>0</v>
      </c>
      <c r="AX28" s="22">
        <v>0</v>
      </c>
      <c r="AY28" s="22">
        <v>0</v>
      </c>
      <c r="AZ28" s="22">
        <v>0</v>
      </c>
      <c r="BA28" s="22">
        <v>0</v>
      </c>
      <c r="BB28" s="22">
        <v>0</v>
      </c>
      <c r="BC28" s="22">
        <v>0</v>
      </c>
      <c r="BD28" s="22">
        <v>0</v>
      </c>
      <c r="BE28" s="22">
        <v>0</v>
      </c>
      <c r="BF28" s="22">
        <v>0</v>
      </c>
      <c r="BG28" s="22">
        <v>0</v>
      </c>
      <c r="BH28" s="22">
        <v>0</v>
      </c>
      <c r="BI28" s="22">
        <v>0</v>
      </c>
      <c r="BJ28" s="22">
        <v>0</v>
      </c>
      <c r="BK28" s="22">
        <v>0</v>
      </c>
      <c r="BL28" s="22">
        <v>0</v>
      </c>
      <c r="BM28" s="22">
        <v>0</v>
      </c>
      <c r="BN28" s="22">
        <v>0</v>
      </c>
      <c r="BO28" s="22">
        <v>0</v>
      </c>
      <c r="BP28" s="22">
        <v>0</v>
      </c>
      <c r="BQ28" s="22">
        <v>0</v>
      </c>
      <c r="BR28" s="22">
        <v>0</v>
      </c>
      <c r="BS28" s="22">
        <v>0</v>
      </c>
      <c r="BT28" s="22">
        <v>0</v>
      </c>
      <c r="BU28" s="22">
        <v>0</v>
      </c>
      <c r="BV28" s="22">
        <v>0</v>
      </c>
      <c r="BW28" s="22">
        <v>0</v>
      </c>
      <c r="BX28" s="22">
        <v>0</v>
      </c>
      <c r="BY28" s="22">
        <v>0</v>
      </c>
      <c r="BZ28" s="22">
        <v>0</v>
      </c>
      <c r="CA28" s="22">
        <v>0</v>
      </c>
      <c r="CB28" s="22">
        <v>0</v>
      </c>
      <c r="CC28" s="22">
        <v>0</v>
      </c>
      <c r="CD28" s="22">
        <v>0</v>
      </c>
      <c r="CE28" s="22">
        <v>0</v>
      </c>
      <c r="CF28" s="22">
        <v>0</v>
      </c>
      <c r="CG28" s="22">
        <v>0</v>
      </c>
      <c r="CH28" s="22">
        <v>0</v>
      </c>
      <c r="CI28" s="22">
        <v>0</v>
      </c>
      <c r="CJ28" s="22">
        <v>0</v>
      </c>
      <c r="CK28" s="22">
        <v>0</v>
      </c>
      <c r="CL28" s="22">
        <v>0</v>
      </c>
      <c r="CM28" s="22">
        <v>0</v>
      </c>
      <c r="CN28" s="22">
        <v>0</v>
      </c>
      <c r="CO28" s="22">
        <v>0</v>
      </c>
      <c r="CP28" s="22">
        <v>0</v>
      </c>
    </row>
    <row r="29" spans="1:94">
      <c r="A29" s="16">
        <f t="shared" ref="A29:A36" si="7">COUNT(I29:AZ29)/2</f>
        <v>22</v>
      </c>
      <c r="B29" s="5">
        <f t="shared" ref="B29:B42" si="8">AVERAGE(I29,K29,M29,O29,Q29,S29,U29,W29,Y29,AA29,AC29,AE29,AG29,AI29,AK29,AM29,AO29,AQ29,AS29,AU29,AW29,AY29,BA29,BC29,BE29,BG29,BI29,BK29,BM29,BO29,BQ29,BS29,BU29,BW29,BY29,CA29,CC29,CE29,CG29,CI29,CK29,CM29,CO29)</f>
        <v>1.6239999999999999</v>
      </c>
      <c r="C29" s="5">
        <f t="shared" ref="C29:C42" si="9">STDEV(I29,K29,M29,O29,Q29,S29,U29,W29,Y29,AA29,AC29,AE29,AG29,AI29,AK29,AM29,AO29,AQ29,AS29,AU29,AW29,AY29,BA29,BC29,BE29,BG29,BI29,BK29,BM29,BO29,BQ29,BS29,BU29,BW29,BY29,CA29,CC29,CE29,CG29,CI29,CK29,CM29,CO29)</f>
        <v>1.7125227422890308</v>
      </c>
      <c r="D29" s="5">
        <f t="shared" ref="D29:D42" si="10">C29/(A29-1)^0.5</f>
        <v>0.37370309980346839</v>
      </c>
      <c r="E29" s="5">
        <f t="shared" ref="E29:E44" si="11">AVERAGE(J29,L29,N29,P29,R29,T29,V29,X29,Z29,AB29,AD29,AF29,AH29,AJ29,AL29,AN29,AP29,AR29,AT29,AV29,AX29,AZ29,BB29,BD29,BF29,BH29,BJ29,BL29,BN29,BP29,BR29,BT29,BV29,BX29,BZ29,CB29,CD29,CF29,CH29,CJ29,CL29,CN29,CP29)</f>
        <v>4.405023255813953</v>
      </c>
      <c r="F29" s="5">
        <f t="shared" ref="F29:F44" si="12">STDEV(J29,L29,N29,P29,R29,T29,V29,X29,Z29,AB29,AD29,AF29,AH29,AJ29,AL29,AN29,AP29,AR29,AT29,AV29,AX29,AZ29,BB29,BD29,BF29,BH29,BJ29,BL29,BN29,BP29,BR29,BT29,BV29,BX29,BZ29,CB29,CD29,CF29,CH29,CJ29,CL29,CN29,CP29)</f>
        <v>1.0981267705543818</v>
      </c>
      <c r="G29" s="5">
        <f t="shared" ref="G29:G43" si="13">F29/(A29-1)^0.5</f>
        <v>0.23963090708204088</v>
      </c>
      <c r="I29" s="22">
        <v>-0.5</v>
      </c>
      <c r="J29" s="22">
        <v>4.5</v>
      </c>
      <c r="K29" s="22">
        <v>1.333</v>
      </c>
      <c r="L29" s="22">
        <v>4.3330000000000002</v>
      </c>
      <c r="M29" s="22">
        <v>0.66700000000000004</v>
      </c>
      <c r="N29" s="22">
        <v>4.3330000000000002</v>
      </c>
      <c r="O29" s="22">
        <v>-0.66700000000000004</v>
      </c>
      <c r="P29" s="22">
        <v>4</v>
      </c>
      <c r="Q29" s="22">
        <v>1</v>
      </c>
      <c r="R29" s="22">
        <v>3.25</v>
      </c>
      <c r="S29" s="22">
        <v>4.5</v>
      </c>
      <c r="T29" s="22">
        <v>4</v>
      </c>
      <c r="U29" s="22">
        <v>1</v>
      </c>
      <c r="V29" s="22">
        <v>4.6669999999999998</v>
      </c>
      <c r="W29" s="22">
        <v>0.66700000000000004</v>
      </c>
      <c r="X29" s="22">
        <v>4</v>
      </c>
      <c r="Y29" s="22">
        <v>0</v>
      </c>
      <c r="Z29" s="22">
        <v>5</v>
      </c>
      <c r="AA29" s="22">
        <v>0</v>
      </c>
      <c r="AB29" s="22">
        <v>5</v>
      </c>
      <c r="AC29" s="22">
        <v>2.3330000000000002</v>
      </c>
      <c r="AD29" s="22">
        <v>3</v>
      </c>
      <c r="AE29" s="22">
        <v>-0.66700000000000004</v>
      </c>
      <c r="AF29" s="22">
        <v>7</v>
      </c>
      <c r="AG29" s="22">
        <v>-1</v>
      </c>
      <c r="AH29" s="22">
        <v>3</v>
      </c>
      <c r="AI29" s="22">
        <v>1.333</v>
      </c>
      <c r="AJ29" s="22">
        <v>5</v>
      </c>
      <c r="AK29" s="22">
        <v>0</v>
      </c>
      <c r="AL29" s="22">
        <v>5.3330000000000002</v>
      </c>
      <c r="AM29" s="22">
        <v>2.6669999999999998</v>
      </c>
      <c r="AN29" s="22">
        <v>4.3330000000000002</v>
      </c>
      <c r="AO29" s="22">
        <v>1.333</v>
      </c>
      <c r="AP29" s="22">
        <v>3.6669999999999998</v>
      </c>
      <c r="AQ29" s="22">
        <v>2</v>
      </c>
      <c r="AR29" s="22">
        <v>4</v>
      </c>
      <c r="AS29" s="22">
        <v>5.5</v>
      </c>
      <c r="AT29" s="22">
        <v>4.5</v>
      </c>
      <c r="AU29" s="22">
        <v>0</v>
      </c>
      <c r="AV29" s="22">
        <v>4</v>
      </c>
      <c r="AW29" s="22">
        <v>0.5</v>
      </c>
      <c r="AX29" s="22">
        <v>6.5</v>
      </c>
      <c r="AY29" s="22">
        <v>-1</v>
      </c>
      <c r="AZ29" s="22">
        <v>5</v>
      </c>
      <c r="BA29" s="22">
        <v>1</v>
      </c>
      <c r="BB29" s="22">
        <v>5</v>
      </c>
      <c r="BC29" s="22">
        <v>2</v>
      </c>
      <c r="BD29" s="22">
        <v>5.5</v>
      </c>
      <c r="BE29" s="22">
        <v>4.5</v>
      </c>
      <c r="BF29" s="22">
        <v>4.5</v>
      </c>
      <c r="BG29" s="22">
        <v>1</v>
      </c>
      <c r="BH29" s="22">
        <v>4.5</v>
      </c>
      <c r="BI29" s="22">
        <v>1.333</v>
      </c>
      <c r="BJ29" s="22">
        <v>7.3330000000000002</v>
      </c>
      <c r="BK29" s="22">
        <v>3.5</v>
      </c>
      <c r="BL29" s="22">
        <v>3</v>
      </c>
      <c r="BM29" s="22">
        <v>4</v>
      </c>
      <c r="BN29" s="22">
        <v>4</v>
      </c>
      <c r="BO29" s="22">
        <v>2.6669999999999998</v>
      </c>
      <c r="BP29" s="22">
        <v>3</v>
      </c>
      <c r="BQ29" s="22">
        <v>3.5</v>
      </c>
      <c r="BR29" s="22">
        <v>3.5</v>
      </c>
      <c r="BS29" s="22">
        <v>2</v>
      </c>
      <c r="BT29" s="22">
        <v>3</v>
      </c>
      <c r="BU29" s="22">
        <v>4.5</v>
      </c>
      <c r="BV29" s="22">
        <v>4.5</v>
      </c>
      <c r="BW29" s="22">
        <v>0.66700000000000004</v>
      </c>
      <c r="BX29" s="22">
        <v>3.3330000000000002</v>
      </c>
      <c r="BY29" s="22">
        <v>0.66700000000000004</v>
      </c>
      <c r="BZ29" s="22">
        <v>6.6669999999999998</v>
      </c>
      <c r="CA29" s="22">
        <v>3</v>
      </c>
      <c r="CB29" s="22">
        <v>4</v>
      </c>
      <c r="CC29" s="22">
        <v>0.33300000000000002</v>
      </c>
      <c r="CD29" s="22">
        <v>2.3330000000000002</v>
      </c>
      <c r="CE29" s="22">
        <v>0</v>
      </c>
      <c r="CF29" s="22">
        <v>5</v>
      </c>
      <c r="CG29" s="22">
        <v>3.5</v>
      </c>
      <c r="CH29" s="22">
        <v>3.5</v>
      </c>
      <c r="CI29" s="22">
        <v>4.3330000000000002</v>
      </c>
      <c r="CJ29" s="22">
        <v>5.3330000000000002</v>
      </c>
      <c r="CK29" s="22">
        <v>3.6669999999999998</v>
      </c>
      <c r="CL29" s="22">
        <v>4.6669999999999998</v>
      </c>
      <c r="CM29" s="22">
        <v>1.333</v>
      </c>
      <c r="CN29" s="22">
        <v>3.6669999999999998</v>
      </c>
      <c r="CO29" s="22">
        <v>1.333</v>
      </c>
      <c r="CP29" s="22">
        <v>4.6669999999999998</v>
      </c>
    </row>
    <row r="30" spans="1:94">
      <c r="A30" s="16">
        <f t="shared" si="7"/>
        <v>22</v>
      </c>
      <c r="B30" s="5">
        <f t="shared" si="8"/>
        <v>2.949581395348837</v>
      </c>
      <c r="C30" s="5">
        <f t="shared" si="9"/>
        <v>2.7852190409934177</v>
      </c>
      <c r="D30" s="5">
        <f t="shared" si="10"/>
        <v>0.60778462297069757</v>
      </c>
      <c r="E30" s="5">
        <f t="shared" si="11"/>
        <v>8.7306046511627908</v>
      </c>
      <c r="F30" s="5">
        <f t="shared" si="12"/>
        <v>1.5666332591098944</v>
      </c>
      <c r="G30" s="5">
        <f t="shared" si="13"/>
        <v>0.34186740457649795</v>
      </c>
      <c r="I30" s="22">
        <v>0.5</v>
      </c>
      <c r="J30" s="22">
        <v>8.5</v>
      </c>
      <c r="K30" s="22">
        <v>3.3330000000000002</v>
      </c>
      <c r="L30" s="22">
        <v>9.3330000000000002</v>
      </c>
      <c r="M30" s="22">
        <v>1.667</v>
      </c>
      <c r="N30" s="22">
        <v>10.333</v>
      </c>
      <c r="O30" s="22">
        <v>-0.66700000000000004</v>
      </c>
      <c r="P30" s="22">
        <v>7</v>
      </c>
      <c r="Q30" s="22">
        <v>2</v>
      </c>
      <c r="R30" s="22">
        <v>7.25</v>
      </c>
      <c r="S30" s="22">
        <v>4.5</v>
      </c>
      <c r="T30" s="22">
        <v>8</v>
      </c>
      <c r="U30" s="22">
        <v>1</v>
      </c>
      <c r="V30" s="22">
        <v>9.6669999999999998</v>
      </c>
      <c r="W30" s="22">
        <v>1.667</v>
      </c>
      <c r="X30" s="22">
        <v>8</v>
      </c>
      <c r="Y30" s="22">
        <v>1</v>
      </c>
      <c r="Z30" s="22">
        <v>10</v>
      </c>
      <c r="AA30" s="22">
        <v>-1</v>
      </c>
      <c r="AB30" s="22">
        <v>10</v>
      </c>
      <c r="AC30" s="22">
        <v>4.3330000000000002</v>
      </c>
      <c r="AD30" s="22">
        <v>6</v>
      </c>
      <c r="AE30" s="22">
        <v>-0.66700000000000004</v>
      </c>
      <c r="AF30" s="22">
        <v>12</v>
      </c>
      <c r="AG30" s="22">
        <v>-1</v>
      </c>
      <c r="AH30" s="22">
        <v>6</v>
      </c>
      <c r="AI30" s="22">
        <v>2.3330000000000002</v>
      </c>
      <c r="AJ30" s="22">
        <v>9</v>
      </c>
      <c r="AK30" s="22">
        <v>1</v>
      </c>
      <c r="AL30" s="22">
        <v>8.3330000000000002</v>
      </c>
      <c r="AM30" s="22">
        <v>3.6669999999999998</v>
      </c>
      <c r="AN30" s="22">
        <v>8.3330000000000002</v>
      </c>
      <c r="AO30" s="22">
        <v>2.3330000000000002</v>
      </c>
      <c r="AP30" s="22">
        <v>8.6669999999999998</v>
      </c>
      <c r="AQ30" s="22">
        <v>3</v>
      </c>
      <c r="AR30" s="22">
        <v>9</v>
      </c>
      <c r="AS30" s="22">
        <v>12.5</v>
      </c>
      <c r="AT30" s="22">
        <v>9.5</v>
      </c>
      <c r="AU30" s="22">
        <v>0</v>
      </c>
      <c r="AV30" s="22">
        <v>8</v>
      </c>
      <c r="AW30" s="22">
        <v>1.5</v>
      </c>
      <c r="AX30" s="22">
        <v>11.5</v>
      </c>
      <c r="AY30" s="22">
        <v>-1</v>
      </c>
      <c r="AZ30" s="22">
        <v>10</v>
      </c>
      <c r="BA30" s="22">
        <v>1</v>
      </c>
      <c r="BB30" s="22">
        <v>10</v>
      </c>
      <c r="BC30" s="22">
        <v>2</v>
      </c>
      <c r="BD30" s="22">
        <v>9.5</v>
      </c>
      <c r="BE30" s="22">
        <v>5.5</v>
      </c>
      <c r="BF30" s="22">
        <v>9.5</v>
      </c>
      <c r="BG30" s="22">
        <v>2</v>
      </c>
      <c r="BH30" s="22">
        <v>8.5</v>
      </c>
      <c r="BI30" s="22">
        <v>3.3330000000000002</v>
      </c>
      <c r="BJ30" s="22">
        <v>12.333</v>
      </c>
      <c r="BK30" s="22">
        <v>6.5</v>
      </c>
      <c r="BL30" s="22">
        <v>7</v>
      </c>
      <c r="BM30" s="22">
        <v>6</v>
      </c>
      <c r="BN30" s="22">
        <v>7</v>
      </c>
      <c r="BO30" s="22">
        <v>5.6669999999999998</v>
      </c>
      <c r="BP30" s="22">
        <v>6</v>
      </c>
      <c r="BQ30" s="22">
        <v>6.5</v>
      </c>
      <c r="BR30" s="22">
        <v>7.5</v>
      </c>
      <c r="BS30" s="22">
        <v>3</v>
      </c>
      <c r="BT30" s="22">
        <v>7</v>
      </c>
      <c r="BU30" s="22">
        <v>5.5</v>
      </c>
      <c r="BV30" s="22">
        <v>9.5</v>
      </c>
      <c r="BW30" s="22">
        <v>3.6669999999999998</v>
      </c>
      <c r="BX30" s="22">
        <v>6.3330000000000002</v>
      </c>
      <c r="BY30" s="22">
        <v>1.667</v>
      </c>
      <c r="BZ30" s="22">
        <v>10.667</v>
      </c>
      <c r="CA30" s="22">
        <v>6</v>
      </c>
      <c r="CB30" s="22">
        <v>9</v>
      </c>
      <c r="CC30" s="22">
        <v>1.333</v>
      </c>
      <c r="CD30" s="22">
        <v>6.3330000000000002</v>
      </c>
      <c r="CE30" s="22">
        <v>0</v>
      </c>
      <c r="CF30" s="22">
        <v>9</v>
      </c>
      <c r="CG30" s="22">
        <v>7.5</v>
      </c>
      <c r="CH30" s="22">
        <v>8.5</v>
      </c>
      <c r="CI30" s="22">
        <v>6.3330000000000002</v>
      </c>
      <c r="CJ30" s="22">
        <v>10.333</v>
      </c>
      <c r="CK30" s="22">
        <v>5.6669999999999998</v>
      </c>
      <c r="CL30" s="22">
        <v>8.6669999999999998</v>
      </c>
      <c r="CM30" s="22">
        <v>3.3330000000000002</v>
      </c>
      <c r="CN30" s="22">
        <v>8.6669999999999998</v>
      </c>
      <c r="CO30" s="22">
        <v>2.3330000000000002</v>
      </c>
      <c r="CP30" s="22">
        <v>9.6669999999999998</v>
      </c>
    </row>
    <row r="31" spans="1:94">
      <c r="A31" s="16">
        <f t="shared" si="7"/>
        <v>22</v>
      </c>
      <c r="B31" s="5">
        <f t="shared" si="8"/>
        <v>4.1745714285714284</v>
      </c>
      <c r="C31" s="5">
        <f t="shared" si="9"/>
        <v>3.7721380502817334</v>
      </c>
      <c r="D31" s="5">
        <f t="shared" si="10"/>
        <v>0.82314800701138968</v>
      </c>
      <c r="E31" s="5">
        <f t="shared" si="11"/>
        <v>13.295619047619052</v>
      </c>
      <c r="F31" s="5">
        <f t="shared" si="12"/>
        <v>2.3183601222013763</v>
      </c>
      <c r="G31" s="5">
        <f t="shared" si="13"/>
        <v>0.50590765467404186</v>
      </c>
      <c r="I31" s="22">
        <v>2.5</v>
      </c>
      <c r="J31" s="22">
        <v>12.5</v>
      </c>
      <c r="K31" s="22">
        <v>4.3330000000000002</v>
      </c>
      <c r="L31" s="22">
        <v>14.333</v>
      </c>
      <c r="M31" s="22">
        <v>1.667</v>
      </c>
      <c r="N31" s="22">
        <v>16.332999999999998</v>
      </c>
      <c r="O31" s="22">
        <v>1.333</v>
      </c>
      <c r="P31" s="22">
        <v>9</v>
      </c>
      <c r="Q31" s="22">
        <v>3</v>
      </c>
      <c r="R31" s="22">
        <v>10.25</v>
      </c>
      <c r="S31" s="22">
        <v>4.5</v>
      </c>
      <c r="T31" s="22">
        <v>14</v>
      </c>
      <c r="U31" s="22">
        <v>1</v>
      </c>
      <c r="V31" s="22">
        <v>15.667</v>
      </c>
      <c r="W31" s="22">
        <v>2.6669999999999998</v>
      </c>
      <c r="X31" s="22">
        <v>12</v>
      </c>
      <c r="Y31" s="22">
        <v>1</v>
      </c>
      <c r="Z31" s="22">
        <v>16</v>
      </c>
      <c r="AA31" s="22">
        <v>-1</v>
      </c>
      <c r="AB31" s="22">
        <v>15</v>
      </c>
      <c r="AC31" s="22">
        <v>5.3330000000000002</v>
      </c>
      <c r="AD31" s="22">
        <v>9</v>
      </c>
      <c r="AE31" s="22">
        <v>0.33300000000000002</v>
      </c>
      <c r="AF31" s="22">
        <v>17</v>
      </c>
      <c r="AG31" s="22">
        <v>0</v>
      </c>
      <c r="AH31" s="22">
        <v>9</v>
      </c>
      <c r="AI31" s="22">
        <v>2.3330000000000002</v>
      </c>
      <c r="AJ31" s="22">
        <v>12</v>
      </c>
      <c r="AK31" s="22">
        <v>2</v>
      </c>
      <c r="AL31" s="22">
        <v>12.333</v>
      </c>
      <c r="AM31" s="22">
        <v>4.6669999999999998</v>
      </c>
      <c r="AN31" s="22">
        <v>13.333</v>
      </c>
      <c r="AO31" s="22">
        <v>3.3330000000000002</v>
      </c>
      <c r="AP31" s="22">
        <v>12.667</v>
      </c>
      <c r="AQ31" s="22">
        <v>5</v>
      </c>
      <c r="AR31" s="22">
        <v>13</v>
      </c>
      <c r="AS31" s="22">
        <v>19.5</v>
      </c>
      <c r="AT31" s="22">
        <v>13.5</v>
      </c>
      <c r="AU31" s="22">
        <v>0</v>
      </c>
      <c r="AV31" s="22">
        <v>12</v>
      </c>
      <c r="AW31" s="22">
        <v>1.5</v>
      </c>
      <c r="AX31" s="22">
        <v>18.5</v>
      </c>
      <c r="AY31" s="22">
        <v>0</v>
      </c>
      <c r="AZ31" s="22">
        <v>15</v>
      </c>
      <c r="BA31" s="22">
        <v>1</v>
      </c>
      <c r="BB31" s="22">
        <v>15</v>
      </c>
      <c r="BC31" s="22">
        <v>2</v>
      </c>
      <c r="BD31" s="22">
        <v>13.5</v>
      </c>
      <c r="BE31" s="22">
        <v>7.5</v>
      </c>
      <c r="BF31" s="22">
        <v>13.5</v>
      </c>
      <c r="BG31" s="22">
        <v>7</v>
      </c>
      <c r="BH31" s="22">
        <v>14.5</v>
      </c>
      <c r="BI31" s="22">
        <v>5.3330000000000002</v>
      </c>
      <c r="BJ31" s="22">
        <v>18.332999999999998</v>
      </c>
      <c r="BM31" s="22">
        <v>7</v>
      </c>
      <c r="BN31" s="22">
        <v>12</v>
      </c>
      <c r="BO31" s="22">
        <v>6.6669999999999998</v>
      </c>
      <c r="BP31" s="22">
        <v>12</v>
      </c>
      <c r="BQ31" s="22">
        <v>7.5</v>
      </c>
      <c r="BR31" s="22">
        <v>11.5</v>
      </c>
      <c r="BS31" s="22">
        <v>4</v>
      </c>
      <c r="BT31" s="22">
        <v>11</v>
      </c>
      <c r="BU31" s="22">
        <v>5.5</v>
      </c>
      <c r="BV31" s="22">
        <v>13.5</v>
      </c>
      <c r="BW31" s="22">
        <v>4.6669999999999998</v>
      </c>
      <c r="BX31" s="22">
        <v>9.3330000000000002</v>
      </c>
      <c r="BY31" s="22">
        <v>2.6669999999999998</v>
      </c>
      <c r="BZ31" s="22">
        <v>14.667</v>
      </c>
      <c r="CA31" s="22">
        <v>8</v>
      </c>
      <c r="CB31" s="22">
        <v>14</v>
      </c>
      <c r="CC31" s="22">
        <v>2.3330000000000002</v>
      </c>
      <c r="CD31" s="22">
        <v>10.333</v>
      </c>
      <c r="CE31" s="22">
        <v>1</v>
      </c>
      <c r="CF31" s="22">
        <v>13</v>
      </c>
      <c r="CG31" s="22">
        <v>11.5</v>
      </c>
      <c r="CH31" s="22">
        <v>12.5</v>
      </c>
      <c r="CI31" s="22">
        <v>9.3330000000000002</v>
      </c>
      <c r="CJ31" s="22">
        <v>14.333</v>
      </c>
      <c r="CK31" s="22">
        <v>8.6669999999999998</v>
      </c>
      <c r="CL31" s="22">
        <v>12.667</v>
      </c>
      <c r="CM31" s="22">
        <v>3.3330000000000002</v>
      </c>
      <c r="CN31" s="22">
        <v>14.667</v>
      </c>
      <c r="CO31" s="22">
        <v>5.3330000000000002</v>
      </c>
      <c r="CP31" s="22">
        <v>15.667</v>
      </c>
    </row>
    <row r="32" spans="1:94">
      <c r="A32" s="16">
        <f t="shared" si="7"/>
        <v>22</v>
      </c>
      <c r="B32" s="5">
        <f t="shared" si="8"/>
        <v>5.0555238095238098</v>
      </c>
      <c r="C32" s="5">
        <f t="shared" si="9"/>
        <v>4.3154303984434188</v>
      </c>
      <c r="D32" s="5">
        <f t="shared" si="10"/>
        <v>0.94170411700859091</v>
      </c>
      <c r="E32" s="5">
        <f t="shared" si="11"/>
        <v>17.914666666666669</v>
      </c>
      <c r="F32" s="5">
        <f t="shared" si="12"/>
        <v>3.080477914035685</v>
      </c>
      <c r="G32" s="5">
        <f t="shared" si="13"/>
        <v>0.67221539131943797</v>
      </c>
      <c r="I32" s="22">
        <v>2.5</v>
      </c>
      <c r="J32" s="22">
        <v>17.5</v>
      </c>
      <c r="K32" s="22">
        <v>5.3330000000000002</v>
      </c>
      <c r="L32" s="22">
        <v>19.332999999999998</v>
      </c>
      <c r="M32" s="22">
        <v>1.667</v>
      </c>
      <c r="N32" s="22">
        <v>22.332999999999998</v>
      </c>
      <c r="O32" s="22">
        <v>3.3330000000000002</v>
      </c>
      <c r="P32" s="22">
        <v>12</v>
      </c>
      <c r="Q32" s="22">
        <v>4</v>
      </c>
      <c r="R32" s="22">
        <v>13.25</v>
      </c>
      <c r="S32" s="22">
        <v>4.5</v>
      </c>
      <c r="T32" s="22">
        <v>20</v>
      </c>
      <c r="U32" s="22">
        <v>1</v>
      </c>
      <c r="V32" s="22">
        <v>21.667000000000002</v>
      </c>
      <c r="W32" s="22">
        <v>3.6669999999999998</v>
      </c>
      <c r="X32" s="22">
        <v>16</v>
      </c>
      <c r="Y32" s="22">
        <v>1</v>
      </c>
      <c r="Z32" s="22">
        <v>21</v>
      </c>
      <c r="AA32" s="22">
        <v>-1</v>
      </c>
      <c r="AB32" s="22">
        <v>20</v>
      </c>
      <c r="AC32" s="22">
        <v>6.3330000000000002</v>
      </c>
      <c r="AD32" s="22">
        <v>11</v>
      </c>
      <c r="AE32" s="22">
        <v>1.333</v>
      </c>
      <c r="AF32" s="22">
        <v>22</v>
      </c>
      <c r="AG32" s="22">
        <v>2</v>
      </c>
      <c r="AH32" s="22">
        <v>12</v>
      </c>
      <c r="AI32" s="22">
        <v>0.33300000000000002</v>
      </c>
      <c r="AJ32" s="22">
        <v>14</v>
      </c>
      <c r="AK32" s="22">
        <v>3</v>
      </c>
      <c r="AL32" s="22">
        <v>16.332999999999998</v>
      </c>
      <c r="AM32" s="22">
        <v>5.6669999999999998</v>
      </c>
      <c r="AN32" s="22">
        <v>17.332999999999998</v>
      </c>
      <c r="AO32" s="22">
        <v>5.3330000000000002</v>
      </c>
      <c r="AP32" s="22">
        <v>16.667000000000002</v>
      </c>
      <c r="AQ32" s="22">
        <v>5</v>
      </c>
      <c r="AR32" s="22">
        <v>16</v>
      </c>
      <c r="AS32" s="22">
        <v>22.5</v>
      </c>
      <c r="AT32" s="22">
        <v>17.5</v>
      </c>
      <c r="AU32" s="22">
        <v>0</v>
      </c>
      <c r="AV32" s="22">
        <v>14</v>
      </c>
      <c r="AW32" s="22">
        <v>2.5</v>
      </c>
      <c r="AX32" s="22">
        <v>24.5</v>
      </c>
      <c r="AY32" s="22">
        <v>1</v>
      </c>
      <c r="AZ32" s="22">
        <v>20</v>
      </c>
      <c r="BA32" s="22">
        <v>1</v>
      </c>
      <c r="BB32" s="22">
        <v>20</v>
      </c>
      <c r="BC32" s="22">
        <v>5</v>
      </c>
      <c r="BD32" s="22">
        <v>20.5</v>
      </c>
      <c r="BE32" s="22">
        <v>8.5</v>
      </c>
      <c r="BF32" s="22">
        <v>18.5</v>
      </c>
      <c r="BG32" s="22">
        <v>9</v>
      </c>
      <c r="BH32" s="22">
        <v>21.5</v>
      </c>
      <c r="BI32" s="22">
        <v>7.3330000000000002</v>
      </c>
      <c r="BJ32" s="22">
        <v>23.332999999999998</v>
      </c>
      <c r="BM32" s="22">
        <v>7</v>
      </c>
      <c r="BN32" s="22">
        <v>16</v>
      </c>
      <c r="BO32" s="22">
        <v>7.6669999999999998</v>
      </c>
      <c r="BP32" s="22">
        <v>18</v>
      </c>
      <c r="BQ32" s="22">
        <v>8.5</v>
      </c>
      <c r="BR32" s="22">
        <v>17.5</v>
      </c>
      <c r="BS32" s="22">
        <v>5</v>
      </c>
      <c r="BT32" s="22">
        <v>16</v>
      </c>
      <c r="BU32" s="22">
        <v>5.5</v>
      </c>
      <c r="BV32" s="22">
        <v>18.5</v>
      </c>
      <c r="BW32" s="22">
        <v>4.6669999999999998</v>
      </c>
      <c r="BX32" s="22">
        <v>14.333</v>
      </c>
      <c r="BY32" s="22">
        <v>2.6669999999999998</v>
      </c>
      <c r="BZ32" s="22">
        <v>18.667000000000002</v>
      </c>
      <c r="CA32" s="22">
        <v>10</v>
      </c>
      <c r="CB32" s="22">
        <v>19</v>
      </c>
      <c r="CC32" s="22">
        <v>2.3330000000000002</v>
      </c>
      <c r="CD32" s="22">
        <v>15.333</v>
      </c>
      <c r="CE32" s="22">
        <v>1</v>
      </c>
      <c r="CF32" s="22">
        <v>18</v>
      </c>
      <c r="CG32" s="22">
        <v>13.5</v>
      </c>
      <c r="CH32" s="22">
        <v>17.5</v>
      </c>
      <c r="CI32" s="22">
        <v>9.3330000000000002</v>
      </c>
      <c r="CJ32" s="22">
        <v>19.332999999999998</v>
      </c>
      <c r="CK32" s="22">
        <v>11.667</v>
      </c>
      <c r="CL32" s="22">
        <v>17.667000000000002</v>
      </c>
      <c r="CM32" s="22">
        <v>4.3330000000000002</v>
      </c>
      <c r="CN32" s="22">
        <v>18.667000000000002</v>
      </c>
      <c r="CO32" s="22">
        <v>7.3330000000000002</v>
      </c>
      <c r="CP32" s="22">
        <v>19.667000000000002</v>
      </c>
    </row>
    <row r="33" spans="1:94">
      <c r="A33" s="16">
        <f t="shared" si="7"/>
        <v>20</v>
      </c>
      <c r="B33" s="5">
        <f t="shared" si="8"/>
        <v>5.7207999999999997</v>
      </c>
      <c r="C33" s="5">
        <f t="shared" si="9"/>
        <v>3.9859879462552699</v>
      </c>
      <c r="D33" s="5">
        <f t="shared" si="10"/>
        <v>0.91444834988936596</v>
      </c>
      <c r="E33" s="5">
        <f t="shared" si="11"/>
        <v>22.5229</v>
      </c>
      <c r="F33" s="5">
        <f t="shared" si="12"/>
        <v>3.6061982595497351</v>
      </c>
      <c r="G33" s="5">
        <f t="shared" si="13"/>
        <v>0.82731862019734492</v>
      </c>
      <c r="I33" s="22">
        <v>3.5</v>
      </c>
      <c r="J33" s="22">
        <v>22.5</v>
      </c>
      <c r="K33" s="22">
        <v>6.3330000000000002</v>
      </c>
      <c r="L33" s="22">
        <v>24.332999999999998</v>
      </c>
      <c r="M33" s="22">
        <v>2.6669999999999998</v>
      </c>
      <c r="N33" s="22">
        <v>26.332999999999998</v>
      </c>
      <c r="O33" s="22">
        <v>6.3330000000000002</v>
      </c>
      <c r="P33" s="22">
        <v>16</v>
      </c>
      <c r="Q33" s="22">
        <v>5</v>
      </c>
      <c r="R33" s="22">
        <v>17.25</v>
      </c>
      <c r="S33" s="22">
        <v>3.5</v>
      </c>
      <c r="T33" s="22">
        <v>24</v>
      </c>
      <c r="U33" s="22">
        <v>2</v>
      </c>
      <c r="V33" s="22">
        <v>27.667000000000002</v>
      </c>
      <c r="W33" s="22">
        <v>5.6669999999999998</v>
      </c>
      <c r="X33" s="22">
        <v>21</v>
      </c>
      <c r="Y33" s="22">
        <v>1</v>
      </c>
      <c r="Z33" s="22">
        <v>25</v>
      </c>
      <c r="AA33" s="22">
        <v>-1</v>
      </c>
      <c r="AB33" s="22">
        <v>24</v>
      </c>
      <c r="AC33" s="22">
        <v>7.3330000000000002</v>
      </c>
      <c r="AD33" s="22">
        <v>14</v>
      </c>
      <c r="AE33" s="22">
        <v>1.333</v>
      </c>
      <c r="AF33" s="22">
        <v>27</v>
      </c>
      <c r="AG33" s="22">
        <v>2</v>
      </c>
      <c r="AH33" s="22">
        <v>16</v>
      </c>
      <c r="AI33" s="22">
        <v>0.33300000000000002</v>
      </c>
      <c r="AJ33" s="22">
        <v>18</v>
      </c>
      <c r="AK33" s="22">
        <v>4</v>
      </c>
      <c r="AL33" s="22">
        <v>21.332999999999998</v>
      </c>
      <c r="AM33" s="22">
        <v>7.6669999999999998</v>
      </c>
      <c r="AN33" s="22">
        <v>21.332999999999998</v>
      </c>
      <c r="AO33" s="22">
        <v>6.3330000000000002</v>
      </c>
      <c r="AP33" s="22">
        <v>20.667000000000002</v>
      </c>
      <c r="AQ33" s="22">
        <v>6</v>
      </c>
      <c r="AR33" s="22">
        <v>19</v>
      </c>
      <c r="AW33" s="22">
        <v>3.5</v>
      </c>
      <c r="AX33" s="22">
        <v>30.5</v>
      </c>
      <c r="AY33" s="22">
        <v>2</v>
      </c>
      <c r="AZ33" s="22">
        <v>25</v>
      </c>
      <c r="BA33" s="22">
        <v>1</v>
      </c>
      <c r="BB33" s="22">
        <v>25</v>
      </c>
      <c r="BC33" s="22">
        <v>7</v>
      </c>
      <c r="BD33" s="22">
        <v>24.5</v>
      </c>
      <c r="BE33" s="22">
        <v>9.5</v>
      </c>
      <c r="BF33" s="22">
        <v>20.5</v>
      </c>
      <c r="BG33" s="22">
        <v>12</v>
      </c>
      <c r="BH33" s="22">
        <v>28.5</v>
      </c>
      <c r="BI33" s="22">
        <v>10.333</v>
      </c>
      <c r="BJ33" s="22">
        <v>29.332999999999998</v>
      </c>
      <c r="BM33" s="22">
        <v>9</v>
      </c>
      <c r="BN33" s="22">
        <v>20</v>
      </c>
      <c r="BO33" s="22">
        <v>8.6669999999999998</v>
      </c>
      <c r="BP33" s="22">
        <v>25</v>
      </c>
      <c r="BQ33" s="22">
        <v>9.5</v>
      </c>
      <c r="BR33" s="22">
        <v>22.5</v>
      </c>
      <c r="BS33" s="22">
        <v>4</v>
      </c>
      <c r="BT33" s="22">
        <v>22</v>
      </c>
      <c r="BU33" s="22">
        <v>5.5</v>
      </c>
      <c r="BV33" s="22">
        <v>20.5</v>
      </c>
      <c r="BW33" s="22">
        <v>4.6669999999999998</v>
      </c>
      <c r="BX33" s="22">
        <v>19.332999999999998</v>
      </c>
      <c r="BY33" s="22">
        <v>2.6669999999999998</v>
      </c>
      <c r="BZ33" s="22">
        <v>22.667000000000002</v>
      </c>
      <c r="CA33" s="22">
        <v>13</v>
      </c>
      <c r="CB33" s="22">
        <v>24</v>
      </c>
      <c r="CC33" s="22">
        <v>1.333</v>
      </c>
      <c r="CD33" s="22">
        <v>20.332999999999998</v>
      </c>
      <c r="CE33" s="22">
        <v>2</v>
      </c>
      <c r="CF33" s="22">
        <v>23</v>
      </c>
      <c r="CG33" s="22">
        <v>15.5</v>
      </c>
      <c r="CH33" s="22">
        <v>21.5</v>
      </c>
      <c r="CI33" s="22">
        <v>9.3330000000000002</v>
      </c>
      <c r="CJ33" s="22">
        <v>21.332999999999998</v>
      </c>
      <c r="CK33" s="22">
        <v>13.667</v>
      </c>
      <c r="CL33" s="22">
        <v>22.667000000000002</v>
      </c>
      <c r="CM33" s="22">
        <v>4.3330000000000002</v>
      </c>
      <c r="CN33" s="22">
        <v>23.667000000000002</v>
      </c>
      <c r="CO33" s="22">
        <v>10.333</v>
      </c>
      <c r="CP33" s="22">
        <v>23.667000000000002</v>
      </c>
    </row>
    <row r="34" spans="1:94">
      <c r="A34" s="16">
        <f t="shared" si="7"/>
        <v>20</v>
      </c>
      <c r="B34" s="5">
        <f t="shared" si="8"/>
        <v>6.4999736842105262</v>
      </c>
      <c r="C34" s="5">
        <f t="shared" si="9"/>
        <v>4.6631450730447712</v>
      </c>
      <c r="D34" s="5">
        <f t="shared" si="10"/>
        <v>1.0697988490774604</v>
      </c>
      <c r="E34" s="5">
        <f t="shared" si="11"/>
        <v>26.870605263157895</v>
      </c>
      <c r="F34" s="5">
        <f t="shared" si="12"/>
        <v>4.4223811095165981</v>
      </c>
      <c r="G34" s="5">
        <f t="shared" si="13"/>
        <v>1.0145638076950594</v>
      </c>
      <c r="I34" s="22">
        <v>4.5</v>
      </c>
      <c r="J34" s="22">
        <v>28.5</v>
      </c>
      <c r="K34" s="22">
        <v>7.3330000000000002</v>
      </c>
      <c r="L34" s="22">
        <v>30.332999999999998</v>
      </c>
      <c r="M34" s="22">
        <v>2.6669999999999998</v>
      </c>
      <c r="N34" s="22">
        <v>31.332999999999998</v>
      </c>
      <c r="O34" s="22">
        <v>7.3330000000000002</v>
      </c>
      <c r="P34" s="22">
        <v>17</v>
      </c>
      <c r="Q34" s="22">
        <v>5</v>
      </c>
      <c r="R34" s="22">
        <v>21.25</v>
      </c>
      <c r="S34" s="22">
        <v>2.5</v>
      </c>
      <c r="T34" s="22">
        <v>27</v>
      </c>
      <c r="U34" s="22">
        <v>2</v>
      </c>
      <c r="V34" s="22">
        <v>33.667000000000002</v>
      </c>
      <c r="W34" s="22">
        <v>8.6669999999999998</v>
      </c>
      <c r="X34" s="22">
        <v>25</v>
      </c>
      <c r="Y34" s="22">
        <v>2</v>
      </c>
      <c r="Z34" s="22">
        <v>29</v>
      </c>
      <c r="AA34" s="22">
        <v>0</v>
      </c>
      <c r="AB34" s="22">
        <v>28</v>
      </c>
      <c r="AC34" s="22">
        <v>7.3330000000000002</v>
      </c>
      <c r="AD34" s="22">
        <v>17</v>
      </c>
      <c r="AE34" s="22">
        <v>2.3330000000000002</v>
      </c>
      <c r="AF34" s="22">
        <v>31</v>
      </c>
      <c r="AG34" s="22">
        <v>3</v>
      </c>
      <c r="AH34" s="22">
        <v>19</v>
      </c>
      <c r="AI34" s="22">
        <v>2.3330000000000002</v>
      </c>
      <c r="AJ34" s="22">
        <v>23</v>
      </c>
      <c r="AK34" s="22">
        <v>4</v>
      </c>
      <c r="AL34" s="22">
        <v>25.332999999999998</v>
      </c>
      <c r="AM34" s="22">
        <v>8.6669999999999998</v>
      </c>
      <c r="AN34" s="22">
        <v>26.332999999999998</v>
      </c>
      <c r="AO34" s="22">
        <v>7.3330000000000002</v>
      </c>
      <c r="AP34" s="22">
        <v>24.667000000000002</v>
      </c>
      <c r="AQ34" s="22">
        <v>9</v>
      </c>
      <c r="AR34" s="22">
        <v>22</v>
      </c>
      <c r="AW34" s="22">
        <v>3.5</v>
      </c>
      <c r="AX34" s="22">
        <v>36.5</v>
      </c>
      <c r="AY34" s="22">
        <v>2</v>
      </c>
      <c r="AZ34" s="22">
        <v>30</v>
      </c>
      <c r="BA34" s="22">
        <v>0</v>
      </c>
      <c r="BB34" s="22">
        <v>29</v>
      </c>
      <c r="BC34" s="22">
        <v>8</v>
      </c>
      <c r="BD34" s="22">
        <v>30.5</v>
      </c>
      <c r="BG34" s="22">
        <v>15</v>
      </c>
      <c r="BH34" s="22">
        <v>35.5</v>
      </c>
      <c r="BM34" s="22">
        <v>10</v>
      </c>
      <c r="BN34" s="22">
        <v>25</v>
      </c>
      <c r="BO34" s="22">
        <v>8.6669999999999998</v>
      </c>
      <c r="BP34" s="22">
        <v>31</v>
      </c>
      <c r="BQ34" s="22">
        <v>10.5</v>
      </c>
      <c r="BR34" s="22">
        <v>27.5</v>
      </c>
      <c r="BS34" s="22">
        <v>4</v>
      </c>
      <c r="BT34" s="22">
        <v>27</v>
      </c>
      <c r="BU34" s="22">
        <v>8.5</v>
      </c>
      <c r="BV34" s="22">
        <v>20.5</v>
      </c>
      <c r="BW34" s="22">
        <v>5.6669999999999998</v>
      </c>
      <c r="BX34" s="22">
        <v>23.332999999999998</v>
      </c>
      <c r="BY34" s="22">
        <v>3.6669999999999998</v>
      </c>
      <c r="BZ34" s="22">
        <v>26.667000000000002</v>
      </c>
      <c r="CA34" s="22">
        <v>16</v>
      </c>
      <c r="CB34" s="22">
        <v>29</v>
      </c>
      <c r="CC34" s="22">
        <v>1.333</v>
      </c>
      <c r="CD34" s="22">
        <v>26.332999999999998</v>
      </c>
      <c r="CE34" s="22">
        <v>2</v>
      </c>
      <c r="CF34" s="22">
        <v>28</v>
      </c>
      <c r="CG34" s="22">
        <v>16.5</v>
      </c>
      <c r="CH34" s="22">
        <v>26.5</v>
      </c>
      <c r="CI34" s="22">
        <v>13.333</v>
      </c>
      <c r="CJ34" s="22">
        <v>25.332999999999998</v>
      </c>
      <c r="CK34" s="22">
        <v>16.667000000000002</v>
      </c>
      <c r="CL34" s="22">
        <v>27.667000000000002</v>
      </c>
      <c r="CM34" s="22">
        <v>4.3330000000000002</v>
      </c>
      <c r="CN34" s="22">
        <v>28.667000000000002</v>
      </c>
      <c r="CO34" s="22">
        <v>11.333</v>
      </c>
      <c r="CP34" s="22">
        <v>27.667000000000002</v>
      </c>
    </row>
    <row r="35" spans="1:94">
      <c r="A35" s="16">
        <f t="shared" si="7"/>
        <v>15</v>
      </c>
      <c r="B35" s="5">
        <f t="shared" si="8"/>
        <v>7.2551874999999999</v>
      </c>
      <c r="C35" s="5">
        <f t="shared" si="9"/>
        <v>5.5243116192821242</v>
      </c>
      <c r="D35" s="5">
        <f t="shared" si="10"/>
        <v>1.4764343840805767</v>
      </c>
      <c r="E35" s="5">
        <f t="shared" si="11"/>
        <v>31.466156250000001</v>
      </c>
      <c r="F35" s="5">
        <f t="shared" si="12"/>
        <v>4.4619199766495523</v>
      </c>
      <c r="G35" s="5">
        <f t="shared" si="13"/>
        <v>1.1924982742732151</v>
      </c>
      <c r="I35" s="22">
        <v>4.5</v>
      </c>
      <c r="J35" s="22">
        <v>32.5</v>
      </c>
      <c r="M35" s="22">
        <v>2.6669999999999998</v>
      </c>
      <c r="N35" s="22">
        <v>35.332999999999998</v>
      </c>
      <c r="Q35" s="22">
        <v>6</v>
      </c>
      <c r="R35" s="22">
        <v>25.25</v>
      </c>
      <c r="U35" s="22">
        <v>2</v>
      </c>
      <c r="V35" s="22">
        <v>39.667000000000002</v>
      </c>
      <c r="Y35" s="22">
        <v>2</v>
      </c>
      <c r="Z35" s="22">
        <v>34</v>
      </c>
      <c r="AA35" s="22">
        <v>0</v>
      </c>
      <c r="AB35" s="22">
        <v>33</v>
      </c>
      <c r="AC35" s="22">
        <v>8.3330000000000002</v>
      </c>
      <c r="AD35" s="22">
        <v>21</v>
      </c>
      <c r="AE35" s="22">
        <v>3.3330000000000002</v>
      </c>
      <c r="AF35" s="22">
        <v>35</v>
      </c>
      <c r="AG35" s="22">
        <v>3</v>
      </c>
      <c r="AH35" s="22">
        <v>23</v>
      </c>
      <c r="AI35" s="22">
        <v>4.3330000000000002</v>
      </c>
      <c r="AJ35" s="22">
        <v>29</v>
      </c>
      <c r="AM35" s="22">
        <v>9.6669999999999998</v>
      </c>
      <c r="AN35" s="22">
        <v>30.332999999999998</v>
      </c>
      <c r="AO35" s="22">
        <v>9.3330000000000002</v>
      </c>
      <c r="AP35" s="22">
        <v>28.667000000000002</v>
      </c>
      <c r="AQ35" s="22">
        <v>11</v>
      </c>
      <c r="AR35" s="22">
        <v>26</v>
      </c>
      <c r="AW35" s="22">
        <v>4.5</v>
      </c>
      <c r="AX35" s="22">
        <v>41.5</v>
      </c>
      <c r="AY35" s="22">
        <v>2</v>
      </c>
      <c r="AZ35" s="22">
        <v>33</v>
      </c>
      <c r="BA35" s="22">
        <v>0</v>
      </c>
      <c r="BB35" s="22">
        <v>33</v>
      </c>
      <c r="BC35" s="22">
        <v>9</v>
      </c>
      <c r="BD35" s="22">
        <v>36.5</v>
      </c>
      <c r="BM35" s="22">
        <v>11</v>
      </c>
      <c r="BN35" s="22">
        <v>31</v>
      </c>
      <c r="BO35" s="22">
        <v>8.6669999999999998</v>
      </c>
      <c r="BP35" s="22">
        <v>36</v>
      </c>
      <c r="BQ35" s="22">
        <v>12.5</v>
      </c>
      <c r="BR35" s="22">
        <v>33.5</v>
      </c>
      <c r="BS35" s="22">
        <v>2</v>
      </c>
      <c r="BT35" s="22">
        <v>32</v>
      </c>
      <c r="BU35" s="22">
        <v>13.5</v>
      </c>
      <c r="BV35" s="22">
        <v>23.5</v>
      </c>
      <c r="BW35" s="22">
        <v>6.6669999999999998</v>
      </c>
      <c r="BX35" s="22">
        <v>28.332999999999998</v>
      </c>
      <c r="BY35" s="22">
        <v>4.6669999999999998</v>
      </c>
      <c r="BZ35" s="22">
        <v>29.667000000000002</v>
      </c>
      <c r="CA35" s="22">
        <v>18</v>
      </c>
      <c r="CB35" s="22">
        <v>34</v>
      </c>
      <c r="CC35" s="22">
        <v>2.3330000000000002</v>
      </c>
      <c r="CD35" s="22">
        <v>31.332999999999998</v>
      </c>
      <c r="CE35" s="22">
        <v>3</v>
      </c>
      <c r="CF35" s="22">
        <v>32</v>
      </c>
      <c r="CG35" s="22">
        <v>17.5</v>
      </c>
      <c r="CH35" s="22">
        <v>32.5</v>
      </c>
      <c r="CI35" s="22">
        <v>15.333</v>
      </c>
      <c r="CJ35" s="22">
        <v>29.332999999999998</v>
      </c>
      <c r="CK35" s="22">
        <v>18.667000000000002</v>
      </c>
      <c r="CL35" s="22">
        <v>32.667000000000002</v>
      </c>
      <c r="CM35" s="22">
        <v>2.3330000000000002</v>
      </c>
      <c r="CN35" s="22">
        <v>32.667000000000002</v>
      </c>
      <c r="CO35" s="22">
        <v>14.333</v>
      </c>
      <c r="CP35" s="22">
        <v>31.667000000000002</v>
      </c>
    </row>
    <row r="36" spans="1:94">
      <c r="A36" s="16">
        <f t="shared" si="7"/>
        <v>10</v>
      </c>
      <c r="B36" s="5">
        <f t="shared" si="8"/>
        <v>9.0763333333333325</v>
      </c>
      <c r="C36" s="5">
        <f t="shared" si="9"/>
        <v>6.2922271764916218</v>
      </c>
      <c r="D36" s="5">
        <f t="shared" si="10"/>
        <v>2.0974090588305407</v>
      </c>
      <c r="E36" s="5">
        <f t="shared" si="11"/>
        <v>35.069458333333337</v>
      </c>
      <c r="F36" s="5">
        <f t="shared" si="12"/>
        <v>4.5006579903403692</v>
      </c>
      <c r="G36" s="5">
        <f t="shared" si="13"/>
        <v>1.5002193301134563</v>
      </c>
      <c r="AA36" s="22">
        <v>1</v>
      </c>
      <c r="AB36" s="22">
        <v>36</v>
      </c>
      <c r="AC36" s="22">
        <v>9.3330000000000002</v>
      </c>
      <c r="AD36" s="22">
        <v>25</v>
      </c>
      <c r="AE36" s="22">
        <v>4.3330000000000002</v>
      </c>
      <c r="AF36" s="22">
        <v>40</v>
      </c>
      <c r="AG36" s="22">
        <v>4</v>
      </c>
      <c r="AH36" s="22">
        <v>28</v>
      </c>
      <c r="AI36" s="22">
        <v>5.3330000000000002</v>
      </c>
      <c r="AJ36" s="22">
        <v>32</v>
      </c>
      <c r="AM36" s="22">
        <v>11.667</v>
      </c>
      <c r="AN36" s="22">
        <v>34.332999999999998</v>
      </c>
      <c r="AO36" s="22">
        <v>10.333</v>
      </c>
      <c r="AP36" s="22">
        <v>32.667000000000002</v>
      </c>
      <c r="AQ36" s="22">
        <v>12</v>
      </c>
      <c r="AR36" s="22">
        <v>31</v>
      </c>
      <c r="AW36" s="22">
        <v>5.5</v>
      </c>
      <c r="AX36" s="22">
        <v>45.5</v>
      </c>
      <c r="AY36" s="22">
        <v>4</v>
      </c>
      <c r="AZ36" s="22">
        <v>35</v>
      </c>
      <c r="BA36" s="22">
        <v>0</v>
      </c>
      <c r="BB36" s="22">
        <v>39</v>
      </c>
      <c r="BC36" s="22">
        <v>10</v>
      </c>
      <c r="BD36" s="22">
        <v>41.5</v>
      </c>
      <c r="BM36" s="22">
        <v>12</v>
      </c>
      <c r="BN36" s="22">
        <v>36</v>
      </c>
      <c r="BU36" s="22">
        <v>13.5</v>
      </c>
      <c r="BV36" s="22">
        <v>27.5</v>
      </c>
      <c r="BW36" s="22">
        <v>6.6669999999999998</v>
      </c>
      <c r="BX36" s="22">
        <v>32.332999999999998</v>
      </c>
      <c r="BY36" s="22">
        <v>5.6669999999999998</v>
      </c>
      <c r="BZ36" s="22">
        <v>33.667000000000002</v>
      </c>
      <c r="CA36" s="22">
        <v>19</v>
      </c>
      <c r="CB36" s="22">
        <v>38</v>
      </c>
      <c r="CC36" s="22">
        <v>2.3330000000000002</v>
      </c>
      <c r="CD36" s="22">
        <v>35.332999999999998</v>
      </c>
      <c r="CE36" s="22">
        <v>4</v>
      </c>
      <c r="CF36" s="22">
        <v>37</v>
      </c>
      <c r="CG36" s="22">
        <v>18.5</v>
      </c>
      <c r="CH36" s="22">
        <v>37.5</v>
      </c>
      <c r="CI36" s="22">
        <v>17.332999999999998</v>
      </c>
      <c r="CJ36" s="22">
        <v>35.332999999999998</v>
      </c>
      <c r="CK36" s="22">
        <v>21.667000000000002</v>
      </c>
      <c r="CL36" s="22">
        <v>36.667000000000002</v>
      </c>
      <c r="CM36" s="22">
        <v>2.3330000000000002</v>
      </c>
      <c r="CN36" s="22">
        <v>36.667000000000002</v>
      </c>
      <c r="CO36" s="22">
        <v>17.332999999999998</v>
      </c>
      <c r="CP36" s="22">
        <v>35.667000000000002</v>
      </c>
    </row>
    <row r="37" spans="1:94">
      <c r="A37" s="16">
        <f t="shared" ref="A37:A42" si="14">COUNT(I37:AZ37)/2</f>
        <v>8</v>
      </c>
      <c r="B37" s="5">
        <f t="shared" si="8"/>
        <v>11.470529411764705</v>
      </c>
      <c r="C37" s="5">
        <f t="shared" si="9"/>
        <v>6.8939204930653144</v>
      </c>
      <c r="D37" s="5">
        <f t="shared" si="10"/>
        <v>2.6056570261289433</v>
      </c>
      <c r="E37" s="5">
        <f t="shared" si="11"/>
        <v>38.284352941176472</v>
      </c>
      <c r="F37" s="5">
        <f t="shared" si="12"/>
        <v>4.9773409811511593</v>
      </c>
      <c r="G37" s="5">
        <f t="shared" si="13"/>
        <v>1.8812580609280278</v>
      </c>
      <c r="AA37" s="22">
        <v>2</v>
      </c>
      <c r="AB37" s="22">
        <v>39</v>
      </c>
      <c r="AC37" s="22">
        <v>9.3330000000000002</v>
      </c>
      <c r="AD37" s="22">
        <v>28</v>
      </c>
      <c r="AE37" s="22">
        <v>4.3330000000000002</v>
      </c>
      <c r="AF37" s="22">
        <v>45</v>
      </c>
      <c r="AG37" s="22">
        <v>4</v>
      </c>
      <c r="AH37" s="22">
        <v>32</v>
      </c>
      <c r="AI37" s="22">
        <v>8.3330000000000002</v>
      </c>
      <c r="AJ37" s="22">
        <v>36</v>
      </c>
      <c r="AM37" s="22">
        <v>11.667</v>
      </c>
      <c r="AN37" s="22">
        <v>38.332999999999998</v>
      </c>
      <c r="AO37" s="22">
        <v>10.333</v>
      </c>
      <c r="AP37" s="22">
        <v>36.667000000000002</v>
      </c>
      <c r="AQ37" s="22">
        <v>13</v>
      </c>
      <c r="AR37" s="22">
        <v>35</v>
      </c>
      <c r="BC37" s="22">
        <v>10</v>
      </c>
      <c r="BD37" s="22">
        <v>44.5</v>
      </c>
      <c r="BM37" s="22">
        <v>14</v>
      </c>
      <c r="BN37" s="22">
        <v>42</v>
      </c>
      <c r="BU37" s="22">
        <v>15.5</v>
      </c>
      <c r="BV37" s="22">
        <v>31.5</v>
      </c>
      <c r="BW37" s="22">
        <v>7.6669999999999998</v>
      </c>
      <c r="BX37" s="22">
        <v>34.332999999999998</v>
      </c>
      <c r="CA37" s="22">
        <v>21</v>
      </c>
      <c r="CB37" s="22">
        <v>41</v>
      </c>
      <c r="CG37" s="22">
        <v>19.5</v>
      </c>
      <c r="CH37" s="22">
        <v>44.5</v>
      </c>
      <c r="CK37" s="22">
        <v>23.667000000000002</v>
      </c>
      <c r="CL37" s="22">
        <v>42.667000000000002</v>
      </c>
      <c r="CM37" s="22">
        <v>0.33300000000000002</v>
      </c>
      <c r="CN37" s="22">
        <v>40.667000000000002</v>
      </c>
      <c r="CO37" s="22">
        <v>20.332999999999998</v>
      </c>
      <c r="CP37" s="22">
        <v>39.667000000000002</v>
      </c>
    </row>
    <row r="38" spans="1:94">
      <c r="A38" s="16">
        <f t="shared" si="14"/>
        <v>8</v>
      </c>
      <c r="B38" s="5">
        <f t="shared" si="8"/>
        <v>12.797571428571429</v>
      </c>
      <c r="C38" s="5">
        <f t="shared" si="9"/>
        <v>7.2866760884221033</v>
      </c>
      <c r="D38" s="5">
        <f t="shared" si="10"/>
        <v>2.7541046877493973</v>
      </c>
      <c r="E38" s="5">
        <f t="shared" si="11"/>
        <v>41.154785714285715</v>
      </c>
      <c r="F38" s="5">
        <f t="shared" si="12"/>
        <v>4.7513481840351259</v>
      </c>
      <c r="G38" s="5">
        <f t="shared" si="13"/>
        <v>1.795840812462185</v>
      </c>
      <c r="AA38" s="22">
        <v>3</v>
      </c>
      <c r="AB38" s="22">
        <v>42</v>
      </c>
      <c r="AC38" s="22">
        <v>10.333</v>
      </c>
      <c r="AD38" s="22">
        <v>33</v>
      </c>
      <c r="AE38" s="22">
        <v>3.3330000000000002</v>
      </c>
      <c r="AF38" s="22">
        <v>47</v>
      </c>
      <c r="AG38" s="22">
        <v>4</v>
      </c>
      <c r="AH38" s="22">
        <v>36</v>
      </c>
      <c r="AI38" s="22">
        <v>10.333</v>
      </c>
      <c r="AJ38" s="22">
        <v>40</v>
      </c>
      <c r="AM38" s="22">
        <v>12.667</v>
      </c>
      <c r="AN38" s="22">
        <v>41.332999999999998</v>
      </c>
      <c r="AO38" s="22">
        <v>10.333</v>
      </c>
      <c r="AP38" s="22">
        <v>40.667000000000002</v>
      </c>
      <c r="AQ38" s="22">
        <v>13</v>
      </c>
      <c r="AR38" s="22">
        <v>38</v>
      </c>
      <c r="BM38" s="22">
        <v>16</v>
      </c>
      <c r="BN38" s="22">
        <v>48</v>
      </c>
      <c r="BU38" s="22">
        <v>16.5</v>
      </c>
      <c r="BV38" s="22">
        <v>36.5</v>
      </c>
      <c r="BW38" s="22">
        <v>8.6669999999999998</v>
      </c>
      <c r="BX38" s="22">
        <v>37.332999999999998</v>
      </c>
      <c r="CA38" s="22">
        <v>22</v>
      </c>
      <c r="CB38" s="22">
        <v>44</v>
      </c>
      <c r="CK38" s="22">
        <v>26.667000000000002</v>
      </c>
      <c r="CL38" s="22">
        <v>48.667000000000002</v>
      </c>
      <c r="CO38" s="22">
        <v>22.332999999999998</v>
      </c>
      <c r="CP38" s="22">
        <v>43.667000000000002</v>
      </c>
    </row>
    <row r="39" spans="1:94">
      <c r="A39" s="16">
        <f t="shared" si="14"/>
        <v>5</v>
      </c>
      <c r="B39" s="5">
        <f t="shared" si="8"/>
        <v>13.2166</v>
      </c>
      <c r="C39" s="5">
        <f t="shared" si="9"/>
        <v>8.2627556501044719</v>
      </c>
      <c r="D39" s="5">
        <f t="shared" si="10"/>
        <v>4.1313778250522359</v>
      </c>
      <c r="E39" s="5">
        <f t="shared" si="11"/>
        <v>45.583400000000005</v>
      </c>
      <c r="F39" s="5">
        <f t="shared" si="12"/>
        <v>6.0976862679397659</v>
      </c>
      <c r="G39" s="5">
        <f t="shared" si="13"/>
        <v>3.0488431339698829</v>
      </c>
      <c r="AC39" s="22">
        <v>10.333</v>
      </c>
      <c r="AD39" s="22">
        <v>38</v>
      </c>
      <c r="AE39" s="22">
        <v>1.333</v>
      </c>
      <c r="AF39" s="22">
        <v>51</v>
      </c>
      <c r="AG39" s="22">
        <v>4</v>
      </c>
      <c r="AH39" s="22">
        <v>40</v>
      </c>
      <c r="AO39" s="22">
        <v>10.333</v>
      </c>
      <c r="AP39" s="22">
        <v>45.667000000000002</v>
      </c>
      <c r="AQ39" s="22">
        <v>13</v>
      </c>
      <c r="AR39" s="22">
        <v>41</v>
      </c>
      <c r="BM39" s="22">
        <v>16</v>
      </c>
      <c r="BN39" s="22">
        <v>52</v>
      </c>
      <c r="BU39" s="22">
        <v>16.5</v>
      </c>
      <c r="BV39" s="22">
        <v>41.5</v>
      </c>
      <c r="BW39" s="22">
        <v>8.6669999999999998</v>
      </c>
      <c r="BX39" s="22">
        <v>42.332999999999998</v>
      </c>
      <c r="CK39" s="22">
        <v>27.667000000000002</v>
      </c>
      <c r="CL39" s="22">
        <v>56.667000000000002</v>
      </c>
      <c r="CO39" s="22">
        <v>24.332999999999998</v>
      </c>
      <c r="CP39" s="22">
        <v>47.667000000000002</v>
      </c>
    </row>
    <row r="40" spans="1:94">
      <c r="A40" s="16">
        <f t="shared" si="14"/>
        <v>3</v>
      </c>
      <c r="B40" s="5">
        <f t="shared" si="8"/>
        <v>13.547571428571429</v>
      </c>
      <c r="C40" s="5">
        <f t="shared" si="9"/>
        <v>10.942132666245383</v>
      </c>
      <c r="D40" s="5">
        <f t="shared" si="10"/>
        <v>7.7372562089449479</v>
      </c>
      <c r="E40" s="5">
        <f t="shared" si="11"/>
        <v>49.881000000000007</v>
      </c>
      <c r="F40" s="5">
        <f t="shared" si="12"/>
        <v>7.3578703893630699</v>
      </c>
      <c r="G40" s="5">
        <f t="shared" si="13"/>
        <v>5.2028000474103289</v>
      </c>
      <c r="AC40" s="22">
        <v>10.333</v>
      </c>
      <c r="AD40" s="22">
        <v>42</v>
      </c>
      <c r="AE40" s="22">
        <v>0.33300000000000002</v>
      </c>
      <c r="AF40" s="22">
        <v>54</v>
      </c>
      <c r="AG40" s="22">
        <v>4</v>
      </c>
      <c r="AH40" s="22">
        <v>44</v>
      </c>
      <c r="BU40" s="22">
        <v>17.5</v>
      </c>
      <c r="BV40" s="22">
        <v>46.5</v>
      </c>
      <c r="BW40" s="22">
        <v>7.6669999999999998</v>
      </c>
      <c r="BX40" s="22">
        <v>47.332999999999998</v>
      </c>
      <c r="CK40" s="22">
        <v>28.667000000000002</v>
      </c>
      <c r="CL40" s="22">
        <v>63.667000000000002</v>
      </c>
      <c r="CO40" s="22">
        <v>26.332999999999998</v>
      </c>
      <c r="CP40" s="22">
        <v>51.667000000000002</v>
      </c>
    </row>
    <row r="41" spans="1:94">
      <c r="A41" s="16">
        <f t="shared" si="14"/>
        <v>2</v>
      </c>
      <c r="B41" s="5">
        <f t="shared" si="8"/>
        <v>16.416666666666668</v>
      </c>
      <c r="C41" s="5">
        <f t="shared" si="9"/>
        <v>10.966475179685892</v>
      </c>
      <c r="D41" s="5">
        <f t="shared" si="10"/>
        <v>10.966475179685892</v>
      </c>
      <c r="E41" s="5">
        <f t="shared" si="11"/>
        <v>53.527833333333341</v>
      </c>
      <c r="F41" s="5">
        <f t="shared" si="12"/>
        <v>8.6478554432105135</v>
      </c>
      <c r="G41" s="5">
        <f t="shared" si="13"/>
        <v>8.6478554432105135</v>
      </c>
      <c r="AC41" s="22">
        <v>9.3330000000000002</v>
      </c>
      <c r="AD41" s="22">
        <v>46</v>
      </c>
      <c r="AG41" s="22">
        <v>6</v>
      </c>
      <c r="AH41" s="22">
        <v>49</v>
      </c>
      <c r="BU41" s="22">
        <v>19.5</v>
      </c>
      <c r="BV41" s="22">
        <v>49.5</v>
      </c>
      <c r="BW41" s="22">
        <v>5.6669999999999998</v>
      </c>
      <c r="BX41" s="22">
        <v>50.332999999999998</v>
      </c>
      <c r="CK41" s="22">
        <v>29.667000000000002</v>
      </c>
      <c r="CL41" s="22">
        <v>69.667000000000002</v>
      </c>
      <c r="CO41" s="22">
        <v>28.332999999999998</v>
      </c>
      <c r="CP41" s="22">
        <v>56.667000000000002</v>
      </c>
    </row>
    <row r="42" spans="1:94">
      <c r="A42" s="16">
        <f t="shared" si="14"/>
        <v>2</v>
      </c>
      <c r="B42" s="5">
        <f t="shared" si="8"/>
        <v>19.33325</v>
      </c>
      <c r="C42" s="5">
        <f t="shared" si="9"/>
        <v>12.964444257918142</v>
      </c>
      <c r="D42" s="5">
        <f t="shared" si="10"/>
        <v>12.964444257918142</v>
      </c>
      <c r="E42" s="5">
        <f t="shared" si="11"/>
        <v>60.083500000000001</v>
      </c>
      <c r="F42" s="5">
        <f t="shared" si="12"/>
        <v>10.737347422276448</v>
      </c>
      <c r="G42" s="5">
        <f t="shared" si="13"/>
        <v>10.737347422276448</v>
      </c>
      <c r="AC42" s="22">
        <v>9.3330000000000002</v>
      </c>
      <c r="AD42" s="22">
        <v>52</v>
      </c>
      <c r="AG42" s="22">
        <v>7</v>
      </c>
      <c r="AH42" s="22">
        <v>52</v>
      </c>
      <c r="CK42" s="22">
        <v>31.667000000000002</v>
      </c>
      <c r="CL42" s="22">
        <v>74.667000000000002</v>
      </c>
      <c r="CO42" s="22">
        <v>29.332999999999998</v>
      </c>
      <c r="CP42" s="22">
        <v>61.667000000000002</v>
      </c>
    </row>
    <row r="43" spans="1:94">
      <c r="A43" s="16">
        <f t="shared" ref="A43:A44" si="15">COUNT(I43:AZ43)/2</f>
        <v>2</v>
      </c>
      <c r="B43" s="5">
        <f t="shared" ref="B43:B44" si="16">AVERAGE(I43,K43,M43,O43,Q43,S43,U43,W43,Y43,AA43,AC43,AE43,AG43,AI43,AK43,AM43,AO43,AQ43,AS43,AU43,AW43,AY43,BA43,BC43,BE43,BG43,BI43,BK43,BM43,BO43,BQ43,BS43,BU43,BW43,BY43,CA43,CC43,CE43,CG43,CI43,CK43,CM43,CO43)</f>
        <v>16.221999999999998</v>
      </c>
      <c r="C43" s="5">
        <f t="shared" ref="C43:C44" si="17">STDEV(I43,K43,M43,O43,Q43,S43,U43,W43,Y43,AA43,AC43,AE43,AG43,AI43,AK43,AM43,AO43,AQ43,AS43,AU43,AW43,AY43,BA43,BC43,BE43,BG43,BI43,BK43,BM43,BO43,BQ43,BS43,BU43,BW43,BY43,CA43,CC43,CE43,CG43,CI43,CK43,CM43,CO43)</f>
        <v>13.103471410279033</v>
      </c>
      <c r="D43" s="5">
        <f t="shared" ref="D43" si="18">C43/(A43-1)^0.5</f>
        <v>13.103471410279033</v>
      </c>
      <c r="E43" s="5">
        <f t="shared" si="11"/>
        <v>59.222333333333331</v>
      </c>
      <c r="F43" s="5">
        <f t="shared" si="12"/>
        <v>5.6701231321139174</v>
      </c>
      <c r="G43" s="5">
        <f t="shared" si="13"/>
        <v>5.6701231321139174</v>
      </c>
      <c r="AC43" s="22">
        <v>9.3330000000000002</v>
      </c>
      <c r="AD43" s="22">
        <v>57</v>
      </c>
      <c r="AG43" s="22">
        <v>8</v>
      </c>
      <c r="AH43" s="22">
        <v>55</v>
      </c>
      <c r="CO43" s="22">
        <v>31.332999999999998</v>
      </c>
      <c r="CP43" s="22">
        <v>65.667000000000002</v>
      </c>
    </row>
    <row r="44" spans="1:94">
      <c r="A44" s="16">
        <f t="shared" si="15"/>
        <v>1</v>
      </c>
      <c r="B44" s="5">
        <f t="shared" si="16"/>
        <v>20.666499999999999</v>
      </c>
      <c r="C44" s="5">
        <f t="shared" si="17"/>
        <v>16.498922525425712</v>
      </c>
      <c r="D44" s="21" t="s">
        <v>15</v>
      </c>
      <c r="E44" s="5">
        <f t="shared" si="11"/>
        <v>63.833500000000001</v>
      </c>
      <c r="F44" s="5">
        <f t="shared" si="12"/>
        <v>8.2498148161034504</v>
      </c>
      <c r="G44" s="21" t="s">
        <v>15</v>
      </c>
      <c r="AG44" s="22">
        <v>9</v>
      </c>
      <c r="AH44" s="22">
        <v>58</v>
      </c>
      <c r="CO44" s="22">
        <v>32.332999999999998</v>
      </c>
      <c r="CP44" s="22">
        <v>69.667000000000002</v>
      </c>
    </row>
    <row r="45" spans="1:94">
      <c r="A45" s="16"/>
      <c r="CO45" s="22">
        <v>33.332999999999998</v>
      </c>
      <c r="CP45" s="22">
        <v>73.667000000000002</v>
      </c>
    </row>
    <row r="46" spans="1:94">
      <c r="A46" s="16"/>
      <c r="CO46" s="22">
        <v>34.332999999999998</v>
      </c>
      <c r="CP46" s="22">
        <v>77.667000000000002</v>
      </c>
    </row>
    <row r="47" spans="1:94">
      <c r="A47" s="16"/>
    </row>
    <row r="48" spans="1:94">
      <c r="A48" s="16"/>
    </row>
    <row r="49" spans="1:81">
      <c r="A49" s="16"/>
    </row>
    <row r="50" spans="1:81">
      <c r="A50" s="16"/>
    </row>
    <row r="51" spans="1:81">
      <c r="A51" s="16"/>
    </row>
    <row r="52" spans="1:81">
      <c r="A52" s="16"/>
    </row>
    <row r="53" spans="1:81">
      <c r="A53" s="16"/>
    </row>
    <row r="54" spans="1:81">
      <c r="A54" s="16"/>
    </row>
    <row r="55" spans="1:81">
      <c r="A55" s="16"/>
    </row>
    <row r="56" spans="1:81">
      <c r="A56" s="16"/>
    </row>
    <row r="57" spans="1:81">
      <c r="A57" s="16"/>
      <c r="AR57" s="22"/>
    </row>
    <row r="58" spans="1:81">
      <c r="AR58" s="22"/>
      <c r="BV58" s="22"/>
      <c r="BX58" s="22"/>
      <c r="BY58" s="22"/>
      <c r="CA58" s="22"/>
    </row>
    <row r="59" spans="1:81">
      <c r="AI59" s="22"/>
      <c r="AJ59" s="22"/>
      <c r="AR59" s="22"/>
      <c r="BV59" s="22"/>
      <c r="BX59" s="22"/>
      <c r="BY59" s="22"/>
      <c r="BZ59" s="22"/>
      <c r="CA59" s="22"/>
      <c r="CC59" s="22"/>
    </row>
    <row r="60" spans="1:81">
      <c r="AI60" s="22"/>
      <c r="AJ60" s="22"/>
      <c r="AO60" s="22"/>
      <c r="AQ60" s="22"/>
      <c r="AR60" s="22"/>
      <c r="BV60" s="22"/>
      <c r="BW60" s="22"/>
      <c r="BX60" s="22"/>
      <c r="BY60" s="22"/>
      <c r="BZ60" s="22"/>
      <c r="CA60" s="22"/>
      <c r="CC60" s="22"/>
    </row>
    <row r="61" spans="1:81">
      <c r="R61" s="22"/>
      <c r="T61" s="22"/>
      <c r="V61" s="22"/>
      <c r="X61" s="22"/>
      <c r="AE61" s="22"/>
      <c r="AI61" s="22"/>
      <c r="AJ61" s="22"/>
      <c r="AO61" s="22"/>
      <c r="AP61" s="22"/>
      <c r="AQ61" s="22"/>
      <c r="AR61" s="22"/>
      <c r="BV61" s="22"/>
      <c r="BW61" s="22"/>
      <c r="BX61" s="22"/>
      <c r="BY61" s="22"/>
      <c r="BZ61" s="22"/>
      <c r="CA61" s="22"/>
      <c r="CC61" s="22"/>
    </row>
    <row r="62" spans="1:81">
      <c r="Q62" s="22"/>
      <c r="R62" s="22"/>
      <c r="S62" s="22"/>
      <c r="T62" s="22"/>
      <c r="U62" s="22"/>
      <c r="V62" s="22"/>
      <c r="W62" s="22"/>
      <c r="X62" s="22"/>
      <c r="Y62" s="22"/>
      <c r="AE62" s="22"/>
      <c r="AI62" s="22"/>
      <c r="AJ62" s="22"/>
      <c r="AO62" s="22"/>
      <c r="AP62" s="22"/>
      <c r="AQ62" s="22"/>
      <c r="AR62" s="22"/>
      <c r="AT62" s="22"/>
      <c r="AU62" s="22"/>
      <c r="AV62" s="22"/>
      <c r="BV62" s="22"/>
      <c r="BW62" s="22"/>
      <c r="BX62" s="22"/>
      <c r="BY62" s="22"/>
      <c r="BZ62" s="22"/>
      <c r="CA62" s="22"/>
      <c r="CC62" s="22"/>
    </row>
    <row r="63" spans="1:81">
      <c r="Q63" s="22"/>
      <c r="R63" s="22"/>
      <c r="S63" s="22"/>
      <c r="T63" s="22"/>
      <c r="U63" s="22"/>
      <c r="V63" s="22"/>
      <c r="W63" s="22"/>
      <c r="X63" s="22"/>
      <c r="Y63" s="22"/>
      <c r="AE63" s="22"/>
      <c r="AI63" s="22"/>
      <c r="AJ63" s="22"/>
      <c r="AK63" s="22"/>
      <c r="AL63" s="22"/>
      <c r="AM63" s="22"/>
      <c r="AO63" s="22"/>
      <c r="AP63" s="22"/>
      <c r="AQ63" s="22"/>
      <c r="AR63" s="22"/>
      <c r="AT63" s="22"/>
      <c r="AU63" s="22"/>
      <c r="AV63" s="22"/>
      <c r="BV63" s="22"/>
      <c r="BW63" s="22"/>
      <c r="BX63" s="22"/>
      <c r="BY63" s="22"/>
      <c r="BZ63" s="22"/>
      <c r="CA63" s="22"/>
      <c r="CC63" s="22"/>
    </row>
    <row r="64" spans="1:81">
      <c r="Q64" s="22"/>
      <c r="R64" s="22"/>
      <c r="S64" s="22"/>
      <c r="T64" s="22"/>
      <c r="U64" s="22"/>
      <c r="V64" s="22"/>
      <c r="W64" s="22"/>
      <c r="X64" s="22"/>
      <c r="Y64" s="22"/>
      <c r="AE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T64" s="22"/>
      <c r="AU64" s="22"/>
      <c r="AV64" s="22"/>
      <c r="BV64" s="22"/>
      <c r="BW64" s="22"/>
      <c r="BX64" s="22"/>
      <c r="BY64" s="22"/>
      <c r="BZ64" s="22"/>
      <c r="CA64" s="22"/>
      <c r="CB64" s="22"/>
      <c r="CC64" s="22"/>
    </row>
    <row r="65" spans="17:82">
      <c r="Q65" s="22"/>
      <c r="R65" s="22"/>
      <c r="S65" s="22"/>
      <c r="T65" s="22"/>
      <c r="U65" s="22"/>
      <c r="V65" s="22"/>
      <c r="W65" s="22"/>
      <c r="X65" s="22"/>
      <c r="Y65" s="22"/>
      <c r="Z65" s="22"/>
      <c r="AD65" s="22"/>
      <c r="AE65" s="22"/>
      <c r="AF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T65" s="22"/>
      <c r="AU65" s="22"/>
      <c r="AV65" s="22"/>
      <c r="BV65" s="22"/>
      <c r="BW65" s="22"/>
      <c r="BX65" s="22"/>
      <c r="BY65" s="22"/>
      <c r="BZ65" s="22"/>
      <c r="CA65" s="22"/>
      <c r="CB65" s="22"/>
      <c r="CC65" s="22"/>
    </row>
    <row r="66" spans="17:82">
      <c r="Q66" s="22"/>
      <c r="R66" s="22"/>
      <c r="S66" s="22"/>
      <c r="T66" s="22"/>
      <c r="U66" s="22"/>
      <c r="V66" s="22"/>
      <c r="W66" s="22"/>
      <c r="X66" s="22"/>
      <c r="Y66" s="22"/>
      <c r="Z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BV66" s="22"/>
      <c r="BW66" s="22"/>
      <c r="BX66" s="22"/>
      <c r="BY66" s="22"/>
      <c r="BZ66" s="22"/>
      <c r="CA66" s="22"/>
      <c r="CB66" s="22"/>
      <c r="CC66" s="22"/>
    </row>
    <row r="67" spans="17:82">
      <c r="Q67" s="22"/>
      <c r="R67" s="22"/>
      <c r="S67" s="22"/>
      <c r="T67" s="22"/>
      <c r="U67" s="22"/>
      <c r="V67" s="22"/>
      <c r="W67" s="22"/>
      <c r="X67" s="22"/>
      <c r="Y67" s="22"/>
      <c r="Z67" s="22"/>
      <c r="AB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  <c r="AR67" s="22"/>
      <c r="AS67" s="22"/>
      <c r="AT67" s="22"/>
      <c r="AU67" s="22"/>
      <c r="AV67" s="22"/>
      <c r="BV67" s="22"/>
      <c r="BW67" s="22"/>
      <c r="BX67" s="22"/>
      <c r="BY67" s="22"/>
      <c r="BZ67" s="22"/>
      <c r="CA67" s="22"/>
      <c r="CB67" s="22"/>
      <c r="CC67" s="22"/>
    </row>
    <row r="68" spans="17:82">
      <c r="Q68" s="22"/>
      <c r="R68" s="22"/>
      <c r="S68" s="22"/>
      <c r="T68" s="22"/>
      <c r="U68" s="22"/>
      <c r="V68" s="22"/>
      <c r="W68" s="22"/>
      <c r="X68" s="22"/>
      <c r="Y68" s="22"/>
      <c r="Z68" s="22"/>
      <c r="AB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  <c r="AR68" s="22"/>
      <c r="AS68" s="22"/>
      <c r="AT68" s="22"/>
      <c r="AU68" s="22"/>
      <c r="AV68" s="22"/>
      <c r="AW68" s="22"/>
      <c r="AX68" s="22"/>
      <c r="BV68" s="22"/>
      <c r="BW68" s="22"/>
      <c r="BX68" s="22"/>
      <c r="BY68" s="22"/>
      <c r="BZ68" s="22"/>
      <c r="CA68" s="22"/>
      <c r="CB68" s="22"/>
      <c r="CC68" s="22"/>
      <c r="CD68" s="22"/>
    </row>
    <row r="69" spans="17:82">
      <c r="Q69" s="22"/>
      <c r="R69" s="22"/>
      <c r="S69" s="22"/>
      <c r="T69" s="22"/>
      <c r="U69" s="22"/>
      <c r="V69" s="22"/>
      <c r="W69" s="22"/>
      <c r="X69" s="22"/>
      <c r="Y69" s="22"/>
      <c r="Z69" s="22"/>
      <c r="AB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BV69" s="22"/>
      <c r="BW69" s="22"/>
      <c r="BX69" s="22"/>
      <c r="BY69" s="22"/>
      <c r="BZ69" s="22"/>
      <c r="CA69" s="22"/>
      <c r="CB69" s="22"/>
      <c r="CC69" s="22"/>
      <c r="CD69" s="22"/>
    </row>
    <row r="70" spans="17:82"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  <c r="AX70" s="22"/>
    </row>
    <row r="71" spans="17:82"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</row>
    <row r="72" spans="17:82"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  <c r="AT72" s="22"/>
      <c r="AU72" s="22"/>
      <c r="AV72" s="22"/>
      <c r="AW72" s="22"/>
      <c r="AX72" s="22"/>
    </row>
    <row r="73" spans="17:82"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  <c r="AR73" s="22"/>
      <c r="AS73" s="22"/>
      <c r="AT73" s="22"/>
      <c r="AU73" s="22"/>
      <c r="AV73" s="22"/>
      <c r="AW73" s="22"/>
      <c r="AX73" s="22"/>
    </row>
    <row r="74" spans="17:82">
      <c r="Q74" s="23" t="s">
        <v>18</v>
      </c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  <c r="AR74" s="22"/>
      <c r="AS74" s="22"/>
      <c r="AT74" s="22"/>
      <c r="AU74" s="22"/>
      <c r="AV74" s="22"/>
      <c r="AW74" s="22"/>
      <c r="AX74" s="22"/>
    </row>
    <row r="78" spans="17:82">
      <c r="AR78" s="22"/>
    </row>
    <row r="79" spans="17:82">
      <c r="AR79" s="22"/>
      <c r="BV79" s="22"/>
      <c r="BX79" s="22"/>
      <c r="BY79" s="22"/>
      <c r="CA79" s="22"/>
    </row>
    <row r="80" spans="17:82">
      <c r="AI80" s="22"/>
      <c r="AJ80" s="22"/>
      <c r="AR80" s="22"/>
      <c r="BV80" s="22"/>
      <c r="BX80" s="22"/>
      <c r="BY80" s="22"/>
      <c r="BZ80" s="22"/>
      <c r="CA80" s="22"/>
      <c r="CC80" s="22"/>
    </row>
    <row r="81" spans="17:81">
      <c r="AI81" s="22"/>
      <c r="AJ81" s="22"/>
      <c r="AO81" s="22"/>
      <c r="AQ81" s="22"/>
      <c r="AR81" s="22"/>
      <c r="BV81" s="22"/>
      <c r="BW81" s="22"/>
      <c r="BX81" s="22"/>
      <c r="BY81" s="22"/>
      <c r="BZ81" s="22"/>
      <c r="CA81" s="22"/>
      <c r="CC81" s="22"/>
    </row>
    <row r="82" spans="17:81">
      <c r="R82" s="22"/>
      <c r="T82" s="22"/>
      <c r="V82" s="22"/>
      <c r="X82" s="22"/>
      <c r="AE82" s="22"/>
      <c r="AI82" s="22"/>
      <c r="AJ82" s="22"/>
      <c r="AO82" s="22"/>
      <c r="AP82" s="22"/>
      <c r="AQ82" s="22"/>
      <c r="AR82" s="22"/>
      <c r="BV82" s="22"/>
      <c r="BW82" s="22"/>
      <c r="BX82" s="22"/>
      <c r="BY82" s="22"/>
      <c r="BZ82" s="22"/>
      <c r="CA82" s="22"/>
      <c r="CC82" s="22"/>
    </row>
    <row r="83" spans="17:81">
      <c r="Q83" s="22"/>
      <c r="R83" s="22"/>
      <c r="S83" s="22"/>
      <c r="T83" s="22"/>
      <c r="U83" s="22"/>
      <c r="V83" s="22"/>
      <c r="W83" s="22"/>
      <c r="X83" s="22"/>
      <c r="Y83" s="22"/>
      <c r="AE83" s="22"/>
      <c r="AI83" s="22"/>
      <c r="AJ83" s="22"/>
      <c r="AO83" s="22"/>
      <c r="AP83" s="22"/>
      <c r="AQ83" s="22"/>
      <c r="AR83" s="22"/>
      <c r="AT83" s="22"/>
      <c r="AU83" s="22"/>
      <c r="AV83" s="22"/>
      <c r="BV83" s="22"/>
      <c r="BW83" s="22"/>
      <c r="BX83" s="22"/>
      <c r="BY83" s="22"/>
      <c r="BZ83" s="22"/>
      <c r="CA83" s="22"/>
      <c r="CC83" s="22"/>
    </row>
    <row r="84" spans="17:81">
      <c r="Q84" s="22"/>
      <c r="R84" s="22"/>
      <c r="S84" s="22"/>
      <c r="T84" s="22"/>
      <c r="U84" s="22"/>
      <c r="V84" s="22"/>
      <c r="W84" s="22"/>
      <c r="X84" s="22"/>
      <c r="Y84" s="22"/>
      <c r="AE84" s="22"/>
      <c r="AI84" s="22"/>
      <c r="AJ84" s="22"/>
      <c r="AK84" s="22"/>
      <c r="AL84" s="22"/>
      <c r="AM84" s="22"/>
      <c r="AO84" s="22"/>
      <c r="AP84" s="22"/>
      <c r="AQ84" s="22"/>
      <c r="AR84" s="22"/>
      <c r="AT84" s="22"/>
      <c r="AU84" s="22"/>
      <c r="AV84" s="22"/>
      <c r="BV84" s="22"/>
      <c r="BW84" s="22"/>
      <c r="BX84" s="22"/>
      <c r="BY84" s="22"/>
      <c r="BZ84" s="22"/>
      <c r="CA84" s="22"/>
      <c r="CC84" s="22"/>
    </row>
    <row r="85" spans="17:81">
      <c r="Q85" s="22"/>
      <c r="R85" s="22"/>
      <c r="S85" s="22"/>
      <c r="T85" s="22"/>
      <c r="U85" s="22"/>
      <c r="V85" s="22"/>
      <c r="W85" s="22"/>
      <c r="X85" s="22"/>
      <c r="Y85" s="22"/>
      <c r="AE85" s="22"/>
      <c r="AI85" s="22"/>
      <c r="AJ85" s="22"/>
      <c r="AK85" s="22"/>
      <c r="AL85" s="22"/>
      <c r="AM85" s="22"/>
      <c r="AN85" s="22"/>
      <c r="AO85" s="22"/>
      <c r="AP85" s="22"/>
      <c r="AQ85" s="22"/>
      <c r="AR85" s="22"/>
      <c r="AT85" s="22"/>
      <c r="AU85" s="22"/>
      <c r="AV85" s="22"/>
      <c r="BV85" s="22"/>
      <c r="BW85" s="22"/>
      <c r="BX85" s="22"/>
      <c r="BY85" s="22"/>
      <c r="BZ85" s="22"/>
      <c r="CA85" s="22"/>
      <c r="CB85" s="22"/>
      <c r="CC85" s="22"/>
    </row>
    <row r="86" spans="17:81">
      <c r="Q86" s="22"/>
      <c r="R86" s="22"/>
      <c r="S86" s="22"/>
      <c r="T86" s="22"/>
      <c r="U86" s="22"/>
      <c r="V86" s="22"/>
      <c r="W86" s="22"/>
      <c r="X86" s="22"/>
      <c r="Y86" s="22"/>
      <c r="Z86" s="22"/>
      <c r="AD86" s="22"/>
      <c r="AE86" s="22"/>
      <c r="AF86" s="22"/>
      <c r="AI86" s="22"/>
      <c r="AJ86" s="22"/>
      <c r="AK86" s="22"/>
      <c r="AL86" s="22"/>
      <c r="AM86" s="22"/>
      <c r="AN86" s="22"/>
      <c r="AO86" s="22"/>
      <c r="AP86" s="22"/>
      <c r="AQ86" s="22"/>
      <c r="AR86" s="22"/>
      <c r="AT86" s="22"/>
      <c r="AU86" s="22"/>
      <c r="AV86" s="22"/>
      <c r="BV86" s="22"/>
      <c r="BW86" s="22"/>
      <c r="BX86" s="22"/>
      <c r="BY86" s="22"/>
      <c r="BZ86" s="22"/>
      <c r="CA86" s="22"/>
      <c r="CB86" s="22"/>
      <c r="CC86" s="22"/>
    </row>
    <row r="87" spans="17:81">
      <c r="Q87" s="22"/>
      <c r="R87" s="22"/>
      <c r="S87" s="22"/>
      <c r="T87" s="22"/>
      <c r="U87" s="22"/>
      <c r="V87" s="22"/>
      <c r="W87" s="22"/>
      <c r="X87" s="22"/>
      <c r="Y87" s="22"/>
      <c r="Z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  <c r="AT87" s="22"/>
      <c r="AU87" s="22"/>
      <c r="AV87" s="22"/>
      <c r="BV87" s="22"/>
      <c r="BW87" s="22"/>
      <c r="BX87" s="22"/>
      <c r="BY87" s="22"/>
      <c r="BZ87" s="22"/>
      <c r="CA87" s="22"/>
      <c r="CB87" s="22"/>
      <c r="CC87" s="22"/>
    </row>
    <row r="88" spans="17:81">
      <c r="Q88" s="22"/>
      <c r="R88" s="22"/>
      <c r="S88" s="22"/>
      <c r="T88" s="22"/>
      <c r="U88" s="22"/>
      <c r="V88" s="22"/>
      <c r="W88" s="22"/>
      <c r="X88" s="22"/>
      <c r="Y88" s="22"/>
      <c r="Z88" s="22"/>
      <c r="AB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22"/>
      <c r="BV88" s="22"/>
      <c r="BW88" s="22"/>
      <c r="BX88" s="22"/>
      <c r="BY88" s="22"/>
      <c r="BZ88" s="22"/>
      <c r="CA88" s="22"/>
      <c r="CB88" s="22"/>
      <c r="CC88" s="22"/>
    </row>
    <row r="89" spans="17:81">
      <c r="Q89" s="22"/>
      <c r="R89" s="22"/>
      <c r="S89" s="22"/>
      <c r="T89" s="22"/>
      <c r="U89" s="22"/>
      <c r="V89" s="22"/>
      <c r="W89" s="22"/>
      <c r="X89" s="22"/>
      <c r="Y89" s="22"/>
      <c r="Z89" s="22"/>
      <c r="AB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  <c r="AR89" s="22"/>
      <c r="AS89" s="22"/>
      <c r="AT89" s="22"/>
      <c r="AU89" s="22"/>
      <c r="AV89" s="22"/>
      <c r="AW89" s="22"/>
      <c r="AX89" s="22"/>
    </row>
    <row r="90" spans="17:81">
      <c r="Q90" s="22"/>
      <c r="R90" s="22"/>
      <c r="S90" s="22"/>
      <c r="T90" s="22"/>
      <c r="U90" s="22"/>
      <c r="V90" s="22"/>
      <c r="W90" s="22"/>
      <c r="X90" s="22"/>
      <c r="Y90" s="22"/>
      <c r="Z90" s="22"/>
      <c r="AB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  <c r="AO90" s="22"/>
      <c r="AP90" s="22"/>
      <c r="AQ90" s="22"/>
      <c r="AR90" s="22"/>
      <c r="AS90" s="22"/>
      <c r="AT90" s="22"/>
      <c r="AU90" s="22"/>
      <c r="AV90" s="22"/>
      <c r="AW90" s="22"/>
      <c r="AX90" s="22"/>
    </row>
    <row r="91" spans="17:81"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  <c r="AN91" s="22"/>
      <c r="AO91" s="22"/>
      <c r="AP91" s="22"/>
      <c r="AQ91" s="22"/>
      <c r="AR91" s="22"/>
      <c r="AS91" s="22"/>
      <c r="AT91" s="22"/>
      <c r="AU91" s="22"/>
      <c r="AV91" s="22"/>
      <c r="AW91" s="22"/>
      <c r="AX91" s="22"/>
    </row>
    <row r="92" spans="17:81"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  <c r="AM92" s="22"/>
      <c r="AN92" s="22"/>
      <c r="AO92" s="22"/>
      <c r="AP92" s="22"/>
      <c r="AQ92" s="22"/>
      <c r="AR92" s="22"/>
      <c r="AS92" s="22"/>
      <c r="AT92" s="22"/>
      <c r="AU92" s="22"/>
      <c r="AV92" s="22"/>
      <c r="AW92" s="22"/>
      <c r="AX92" s="22"/>
    </row>
    <row r="93" spans="17:81"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  <c r="AP93" s="22"/>
      <c r="AQ93" s="22"/>
      <c r="AR93" s="22"/>
      <c r="AS93" s="22"/>
      <c r="AT93" s="22"/>
      <c r="AU93" s="22"/>
      <c r="AV93" s="22"/>
      <c r="AW93" s="22"/>
      <c r="AX93" s="22"/>
    </row>
    <row r="94" spans="17:81"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  <c r="AM94" s="22"/>
      <c r="AN94" s="22"/>
      <c r="AO94" s="22"/>
      <c r="AP94" s="22"/>
      <c r="AQ94" s="22"/>
      <c r="AR94" s="22"/>
      <c r="AS94" s="22"/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  <c r="BF94" s="22"/>
      <c r="BG94" s="22"/>
    </row>
    <row r="95" spans="17:81"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22"/>
    </row>
    <row r="96" spans="17:81"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  <c r="AR96" s="22"/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  <c r="BF96" s="22"/>
      <c r="BG96" s="22"/>
    </row>
    <row r="97" spans="17:59"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</row>
    <row r="98" spans="17:59"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  <c r="BF98" s="22"/>
      <c r="BG98" s="22"/>
    </row>
    <row r="99" spans="17:59"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  <c r="AM99" s="22"/>
      <c r="AN99" s="22"/>
      <c r="AO99" s="22"/>
      <c r="AP99" s="22"/>
      <c r="AQ99" s="22"/>
      <c r="AR99" s="22"/>
      <c r="AS99" s="22"/>
      <c r="AT99" s="22"/>
      <c r="AU99" s="22"/>
      <c r="AV99" s="22"/>
      <c r="AW99" s="22"/>
      <c r="AX99" s="22"/>
      <c r="AY99" s="22"/>
      <c r="AZ99" s="22"/>
      <c r="BA99" s="22"/>
      <c r="BB99" s="22"/>
      <c r="BC99" s="22"/>
      <c r="BD99" s="22"/>
      <c r="BE99" s="22"/>
      <c r="BF99" s="22"/>
      <c r="BG99" s="22"/>
    </row>
    <row r="100" spans="17:59"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  <c r="AL100" s="22"/>
      <c r="AM100" s="22"/>
      <c r="AN100" s="22"/>
      <c r="AO100" s="22"/>
      <c r="AP100" s="22"/>
      <c r="AQ100" s="22"/>
      <c r="AR100" s="22"/>
      <c r="AS100" s="22"/>
      <c r="AT100" s="22"/>
      <c r="AU100" s="22"/>
      <c r="AV100" s="22"/>
      <c r="AW100" s="22"/>
      <c r="AX100" s="22"/>
      <c r="AY100" s="22"/>
      <c r="AZ100" s="22"/>
      <c r="BA100" s="22"/>
      <c r="BB100" s="22"/>
      <c r="BC100" s="22"/>
      <c r="BD100" s="22"/>
      <c r="BE100" s="22"/>
      <c r="BF100" s="22"/>
      <c r="BG100" s="22"/>
    </row>
    <row r="101" spans="17:59"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  <c r="BF101" s="22"/>
      <c r="BG101" s="2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5">
      <c r="A1" s="23" t="s">
        <v>29</v>
      </c>
      <c r="B1" s="5"/>
      <c r="C1" s="2" t="s">
        <v>19</v>
      </c>
    </row>
    <row r="3" spans="1:5">
      <c r="C3" s="3" t="s">
        <v>0</v>
      </c>
      <c r="D3" s="3" t="s">
        <v>1</v>
      </c>
      <c r="E3" s="3" t="s">
        <v>20</v>
      </c>
    </row>
    <row r="4" spans="1:5">
      <c r="C4" s="2">
        <v>1293</v>
      </c>
      <c r="D4" s="2">
        <v>4920</v>
      </c>
      <c r="E4" s="2">
        <v>3926</v>
      </c>
    </row>
    <row r="5" spans="1:5">
      <c r="C5" s="2">
        <v>1619</v>
      </c>
      <c r="D5" s="2">
        <v>5305</v>
      </c>
      <c r="E5" s="2">
        <v>1813</v>
      </c>
    </row>
    <row r="6" spans="1:5">
      <c r="C6" s="2">
        <v>3544</v>
      </c>
      <c r="D6" s="2">
        <v>4244</v>
      </c>
      <c r="E6" s="2">
        <v>2439</v>
      </c>
    </row>
    <row r="7" spans="1:5">
      <c r="C7" s="2">
        <v>2844</v>
      </c>
      <c r="D7" s="2">
        <v>3954</v>
      </c>
      <c r="E7" s="2">
        <v>2110</v>
      </c>
    </row>
    <row r="8" spans="1:5">
      <c r="C8" s="2">
        <v>1335</v>
      </c>
      <c r="D8" s="2">
        <v>2823</v>
      </c>
      <c r="E8" s="2">
        <v>2536</v>
      </c>
    </row>
    <row r="9" spans="1:5">
      <c r="C9" s="2">
        <v>1642</v>
      </c>
      <c r="D9" s="2">
        <v>3263</v>
      </c>
      <c r="E9" s="2">
        <v>2608</v>
      </c>
    </row>
    <row r="10" spans="1:5">
      <c r="C10" s="2">
        <v>1539</v>
      </c>
      <c r="D10" s="2">
        <v>3628</v>
      </c>
      <c r="E10" s="2">
        <v>1689</v>
      </c>
    </row>
    <row r="11" spans="1:5">
      <c r="C11" s="2">
        <v>1410</v>
      </c>
      <c r="D11" s="2">
        <v>2930</v>
      </c>
      <c r="E11" s="2">
        <v>1772</v>
      </c>
    </row>
    <row r="12" spans="1:5">
      <c r="C12" s="2">
        <v>1736</v>
      </c>
      <c r="D12" s="2">
        <v>3835</v>
      </c>
      <c r="E12" s="2">
        <v>2675</v>
      </c>
    </row>
    <row r="13" spans="1:5">
      <c r="C13" s="2">
        <v>2907</v>
      </c>
      <c r="D13" s="2">
        <v>3265</v>
      </c>
      <c r="E13" s="2">
        <v>2915</v>
      </c>
    </row>
    <row r="14" spans="1:5">
      <c r="C14" s="2">
        <v>2119</v>
      </c>
      <c r="D14" s="2">
        <v>2391</v>
      </c>
      <c r="E14" s="2">
        <v>2799</v>
      </c>
    </row>
    <row r="15" spans="1:5">
      <c r="C15" s="2">
        <v>3525</v>
      </c>
      <c r="D15" s="2">
        <v>3082</v>
      </c>
      <c r="E15" s="2">
        <v>2110</v>
      </c>
    </row>
    <row r="16" spans="1:5">
      <c r="C16" s="2">
        <v>872</v>
      </c>
      <c r="D16" s="2">
        <v>3354</v>
      </c>
      <c r="E16" s="2">
        <v>2536</v>
      </c>
    </row>
    <row r="17" spans="3:5">
      <c r="C17" s="2">
        <v>2898</v>
      </c>
      <c r="D17" s="2">
        <v>1102</v>
      </c>
      <c r="E17" s="2">
        <v>2608</v>
      </c>
    </row>
    <row r="18" spans="3:5">
      <c r="C18" s="2">
        <v>1894</v>
      </c>
      <c r="D18" s="2">
        <v>3431</v>
      </c>
      <c r="E18" s="2">
        <v>1689</v>
      </c>
    </row>
    <row r="19" spans="3:5">
      <c r="C19" s="2">
        <v>2650</v>
      </c>
      <c r="D19" s="2">
        <v>2346</v>
      </c>
      <c r="E19" s="2">
        <v>2179</v>
      </c>
    </row>
    <row r="20" spans="3:5">
      <c r="C20" s="2">
        <v>1547</v>
      </c>
      <c r="D20" s="2">
        <v>1819</v>
      </c>
      <c r="E20" s="2">
        <v>2051</v>
      </c>
    </row>
    <row r="21" spans="3:5">
      <c r="C21" s="2">
        <v>1804</v>
      </c>
      <c r="D21" s="2">
        <v>2934</v>
      </c>
      <c r="E21" s="2">
        <v>2863</v>
      </c>
    </row>
    <row r="22" spans="3:5">
      <c r="C22" s="2">
        <v>2601</v>
      </c>
      <c r="D22" s="2">
        <v>4030</v>
      </c>
      <c r="E22" s="2">
        <v>3107</v>
      </c>
    </row>
    <row r="23" spans="3:5">
      <c r="C23" s="2">
        <v>2775</v>
      </c>
      <c r="D23" s="2">
        <v>5318</v>
      </c>
      <c r="E23" s="2">
        <v>2397</v>
      </c>
    </row>
    <row r="24" spans="3:5">
      <c r="C24" s="2">
        <v>2238</v>
      </c>
      <c r="D24" s="2">
        <v>3007</v>
      </c>
      <c r="E24" s="2">
        <v>3365</v>
      </c>
    </row>
    <row r="25" spans="3:5">
      <c r="C25" s="2">
        <v>1418</v>
      </c>
      <c r="D25" s="2">
        <v>3074</v>
      </c>
      <c r="E25" s="2">
        <v>2079</v>
      </c>
    </row>
    <row r="26" spans="3:5">
      <c r="C26" s="2">
        <v>1629</v>
      </c>
      <c r="D26" s="2">
        <v>4607</v>
      </c>
      <c r="E26" s="2">
        <v>2900</v>
      </c>
    </row>
    <row r="27" spans="3:5">
      <c r="C27" s="2">
        <v>2994</v>
      </c>
      <c r="D27" s="2">
        <v>3317</v>
      </c>
      <c r="E27" s="2">
        <v>2625</v>
      </c>
    </row>
    <row r="28" spans="3:5">
      <c r="C28" s="2">
        <v>1110</v>
      </c>
      <c r="D28" s="2">
        <v>4589</v>
      </c>
      <c r="E28" s="2">
        <v>2328</v>
      </c>
    </row>
    <row r="29" spans="3:5">
      <c r="C29" s="2">
        <v>2390</v>
      </c>
      <c r="D29" s="2">
        <v>1916</v>
      </c>
      <c r="E29" s="2">
        <v>1090</v>
      </c>
    </row>
    <row r="30" spans="3:5">
      <c r="C30" s="2">
        <v>2294</v>
      </c>
      <c r="D30" s="2">
        <v>3213</v>
      </c>
      <c r="E30" s="2">
        <v>1021</v>
      </c>
    </row>
    <row r="31" spans="3:5">
      <c r="C31" s="2">
        <v>3492</v>
      </c>
      <c r="D31" s="2">
        <v>1570</v>
      </c>
      <c r="E31" s="2">
        <v>1073</v>
      </c>
    </row>
    <row r="32" spans="3:5">
      <c r="C32" s="2">
        <v>2494</v>
      </c>
      <c r="D32" s="2">
        <v>3412</v>
      </c>
      <c r="E32" s="2">
        <v>2942</v>
      </c>
    </row>
    <row r="33" spans="2:5">
      <c r="C33" s="2">
        <v>1203</v>
      </c>
      <c r="D33" s="2">
        <v>3729</v>
      </c>
      <c r="E33" s="2">
        <v>1913</v>
      </c>
    </row>
    <row r="34" spans="2:5">
      <c r="C34" s="2">
        <v>1491</v>
      </c>
      <c r="D34" s="2">
        <v>3007</v>
      </c>
      <c r="E34" s="2">
        <v>1932</v>
      </c>
    </row>
    <row r="35" spans="2:5">
      <c r="C35" s="2">
        <v>2022</v>
      </c>
      <c r="D35" s="2">
        <v>2453</v>
      </c>
      <c r="E35" s="2">
        <v>1794</v>
      </c>
    </row>
    <row r="36" spans="2:5">
      <c r="C36" s="2">
        <v>1347</v>
      </c>
      <c r="D36" s="2">
        <v>2231</v>
      </c>
      <c r="E36" s="2">
        <v>2233</v>
      </c>
    </row>
    <row r="37" spans="2:5">
      <c r="C37" s="2">
        <v>3957</v>
      </c>
      <c r="D37" s="2">
        <v>1847</v>
      </c>
      <c r="E37" s="2">
        <v>2267</v>
      </c>
    </row>
    <row r="38" spans="2:5">
      <c r="C38" s="2">
        <v>1850</v>
      </c>
      <c r="E38" s="2">
        <v>2568</v>
      </c>
    </row>
    <row r="39" spans="2:5">
      <c r="C39" s="2">
        <v>2567</v>
      </c>
    </row>
    <row r="40" spans="2:5">
      <c r="C40" s="2">
        <v>2664</v>
      </c>
    </row>
    <row r="41" spans="2:5">
      <c r="C41" s="2">
        <v>1384</v>
      </c>
    </row>
    <row r="42" spans="2:5">
      <c r="C42" s="2">
        <v>1507</v>
      </c>
    </row>
    <row r="44" spans="2:5">
      <c r="B44" s="24" t="s">
        <v>4</v>
      </c>
      <c r="C44" s="25">
        <f>AVERAGE(C4:C42)</f>
        <v>2118.0769230769229</v>
      </c>
      <c r="D44" s="25">
        <f t="shared" ref="D44:E44" si="0">AVERAGE(D4:D42)</f>
        <v>3233.705882352941</v>
      </c>
      <c r="E44" s="25">
        <f t="shared" si="0"/>
        <v>2312.9142857142856</v>
      </c>
    </row>
    <row r="45" spans="2:5">
      <c r="B45" s="26" t="s">
        <v>5</v>
      </c>
      <c r="C45" s="27">
        <f>STDEV(C4:C42)</f>
        <v>775.59581119819006</v>
      </c>
      <c r="D45" s="27">
        <f t="shared" ref="D45:E45" si="1">STDEV(D4:D42)</f>
        <v>1027.1931018310031</v>
      </c>
      <c r="E45" s="27">
        <f t="shared" si="1"/>
        <v>627.8144804388786</v>
      </c>
    </row>
    <row r="46" spans="2:5">
      <c r="B46" s="26" t="s">
        <v>6</v>
      </c>
      <c r="C46" s="27">
        <f>C45/(C47-1)^0.5</f>
        <v>125.818254715637</v>
      </c>
      <c r="D46" s="27">
        <f t="shared" ref="D46:E46" si="2">D45/(D47-1)^0.5</f>
        <v>178.81136738060346</v>
      </c>
      <c r="E46" s="27">
        <f t="shared" si="2"/>
        <v>107.66929512724697</v>
      </c>
    </row>
    <row r="47" spans="2:5">
      <c r="B47" s="26" t="s">
        <v>7</v>
      </c>
      <c r="C47" s="26">
        <f>COUNT(C4:C42)</f>
        <v>39</v>
      </c>
      <c r="D47" s="26">
        <f t="shared" ref="D47:E47" si="3">COUNT(D4:D42)</f>
        <v>34</v>
      </c>
      <c r="E47" s="26">
        <f t="shared" si="3"/>
        <v>3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selection activeCell="A2" sqref="A2"/>
    </sheetView>
  </sheetViews>
  <sheetFormatPr baseColWidth="10" defaultRowHeight="15" x14ac:dyDescent="0"/>
  <sheetData>
    <row r="1" spans="1:9">
      <c r="A1" s="23" t="s">
        <v>28</v>
      </c>
      <c r="B1" s="5"/>
      <c r="C1" s="2" t="s">
        <v>21</v>
      </c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3" t="s">
        <v>0</v>
      </c>
      <c r="D3" s="3" t="s">
        <v>1</v>
      </c>
      <c r="E3" s="3" t="s">
        <v>20</v>
      </c>
      <c r="F3" s="2"/>
      <c r="G3" s="2"/>
      <c r="H3" s="2"/>
      <c r="I3" s="2"/>
    </row>
    <row r="4" spans="1:9">
      <c r="A4" s="2"/>
      <c r="B4" s="2"/>
      <c r="C4" s="2">
        <v>27</v>
      </c>
      <c r="D4" s="2">
        <v>32</v>
      </c>
      <c r="E4">
        <v>36</v>
      </c>
      <c r="F4" s="2"/>
      <c r="G4" s="2"/>
      <c r="H4" s="2"/>
      <c r="I4" s="2"/>
    </row>
    <row r="5" spans="1:9">
      <c r="A5" s="2"/>
      <c r="B5" s="2"/>
      <c r="C5" s="2">
        <v>13</v>
      </c>
      <c r="D5" s="2">
        <v>47</v>
      </c>
      <c r="E5">
        <v>19</v>
      </c>
      <c r="F5" s="2"/>
      <c r="G5" s="2"/>
      <c r="H5" s="2"/>
      <c r="I5" s="2"/>
    </row>
    <row r="6" spans="1:9">
      <c r="A6" s="2"/>
      <c r="B6" s="2"/>
      <c r="C6" s="2">
        <v>38</v>
      </c>
      <c r="D6" s="2">
        <v>43</v>
      </c>
      <c r="E6">
        <v>25</v>
      </c>
      <c r="F6" s="2"/>
      <c r="G6" s="2"/>
      <c r="H6" s="2"/>
      <c r="I6" s="2"/>
    </row>
    <row r="7" spans="1:9">
      <c r="A7" s="2"/>
      <c r="B7" s="2"/>
      <c r="C7" s="2">
        <v>30</v>
      </c>
      <c r="D7" s="2">
        <v>32</v>
      </c>
      <c r="E7">
        <v>19</v>
      </c>
      <c r="F7" s="2"/>
      <c r="G7" s="2"/>
      <c r="H7" s="2"/>
      <c r="I7" s="2"/>
    </row>
    <row r="8" spans="1:9">
      <c r="A8" s="2"/>
      <c r="B8" s="2"/>
      <c r="C8" s="2">
        <v>17</v>
      </c>
      <c r="D8" s="2">
        <v>27</v>
      </c>
      <c r="E8">
        <v>42</v>
      </c>
      <c r="F8" s="2"/>
      <c r="G8" s="2"/>
      <c r="H8" s="2"/>
      <c r="I8" s="2"/>
    </row>
    <row r="9" spans="1:9">
      <c r="A9" s="2"/>
      <c r="B9" s="2"/>
      <c r="C9" s="2">
        <v>31</v>
      </c>
      <c r="D9" s="2">
        <v>22</v>
      </c>
      <c r="E9">
        <v>17</v>
      </c>
      <c r="F9" s="2"/>
      <c r="G9" s="2"/>
      <c r="H9" s="2"/>
      <c r="I9" s="2"/>
    </row>
    <row r="10" spans="1:9">
      <c r="A10" s="2"/>
      <c r="B10" s="2"/>
      <c r="C10" s="2">
        <v>16</v>
      </c>
      <c r="D10" s="2">
        <v>35</v>
      </c>
      <c r="E10">
        <v>35</v>
      </c>
      <c r="F10" s="2"/>
      <c r="G10" s="2"/>
      <c r="H10" s="2"/>
      <c r="I10" s="2"/>
    </row>
    <row r="11" spans="1:9">
      <c r="A11" s="2"/>
      <c r="B11" s="2"/>
      <c r="C11" s="2">
        <v>15</v>
      </c>
      <c r="D11" s="2">
        <v>25</v>
      </c>
      <c r="E11">
        <v>21</v>
      </c>
      <c r="F11" s="2"/>
      <c r="G11" s="2"/>
      <c r="H11" s="2"/>
      <c r="I11" s="2"/>
    </row>
    <row r="12" spans="1:9">
      <c r="A12" s="2"/>
      <c r="B12" s="2"/>
      <c r="C12" s="2">
        <v>23</v>
      </c>
      <c r="D12" s="2">
        <v>37</v>
      </c>
      <c r="E12">
        <v>30</v>
      </c>
      <c r="F12" s="2"/>
      <c r="G12" s="2"/>
      <c r="H12" s="2"/>
      <c r="I12" s="2"/>
    </row>
    <row r="13" spans="1:9">
      <c r="A13" s="2"/>
      <c r="B13" s="2"/>
      <c r="C13" s="2">
        <v>29</v>
      </c>
      <c r="D13" s="2">
        <v>28</v>
      </c>
      <c r="E13">
        <v>36</v>
      </c>
      <c r="F13" s="2"/>
      <c r="G13" s="2"/>
      <c r="H13" s="2"/>
      <c r="I13" s="2"/>
    </row>
    <row r="14" spans="1:9">
      <c r="A14" s="2"/>
      <c r="B14" s="2"/>
      <c r="C14" s="2">
        <v>24</v>
      </c>
      <c r="D14" s="2">
        <v>34</v>
      </c>
      <c r="E14">
        <v>23</v>
      </c>
      <c r="F14" s="2"/>
      <c r="G14" s="2"/>
      <c r="H14" s="2"/>
      <c r="I14" s="2"/>
    </row>
    <row r="15" spans="1:9">
      <c r="A15" s="2"/>
      <c r="B15" s="2"/>
      <c r="C15" s="2">
        <v>30</v>
      </c>
      <c r="D15" s="2">
        <v>30</v>
      </c>
      <c r="E15">
        <v>31</v>
      </c>
      <c r="F15" s="2"/>
      <c r="G15" s="2"/>
      <c r="H15" s="2"/>
      <c r="I15" s="2"/>
    </row>
    <row r="16" spans="1:9">
      <c r="A16" s="2"/>
      <c r="B16" s="2"/>
      <c r="C16" s="2">
        <v>14</v>
      </c>
      <c r="D16" s="2">
        <v>31</v>
      </c>
      <c r="E16">
        <v>23</v>
      </c>
      <c r="F16" s="2"/>
      <c r="G16" s="2"/>
      <c r="H16" s="2"/>
      <c r="I16" s="2"/>
    </row>
    <row r="17" spans="1:9">
      <c r="A17" s="2"/>
      <c r="B17" s="2"/>
      <c r="C17" s="2">
        <v>24</v>
      </c>
      <c r="D17" s="2">
        <v>13</v>
      </c>
      <c r="E17">
        <v>34</v>
      </c>
      <c r="F17" s="2"/>
      <c r="G17" s="2"/>
      <c r="H17" s="2"/>
      <c r="I17" s="2"/>
    </row>
    <row r="18" spans="1:9">
      <c r="A18" s="2"/>
      <c r="B18" s="2"/>
      <c r="C18" s="2">
        <v>29</v>
      </c>
      <c r="D18" s="2">
        <v>26</v>
      </c>
      <c r="E18">
        <v>22</v>
      </c>
      <c r="F18" s="2"/>
      <c r="G18" s="2"/>
      <c r="H18" s="2"/>
      <c r="I18" s="2"/>
    </row>
    <row r="19" spans="1:9">
      <c r="A19" s="2"/>
      <c r="B19" s="2"/>
      <c r="C19" s="2">
        <v>22</v>
      </c>
      <c r="D19" s="2">
        <v>17</v>
      </c>
      <c r="E19">
        <v>14</v>
      </c>
      <c r="F19" s="2"/>
      <c r="G19" s="2"/>
      <c r="H19" s="2"/>
      <c r="I19" s="2"/>
    </row>
    <row r="20" spans="1:9">
      <c r="A20" s="2"/>
      <c r="B20" s="2"/>
      <c r="C20" s="2">
        <v>12</v>
      </c>
      <c r="D20" s="2">
        <v>14</v>
      </c>
      <c r="E20">
        <v>21</v>
      </c>
      <c r="F20" s="2"/>
      <c r="G20" s="2"/>
      <c r="H20" s="2"/>
      <c r="I20" s="2"/>
    </row>
    <row r="21" spans="1:9">
      <c r="A21" s="2"/>
      <c r="B21" s="2"/>
      <c r="C21" s="2">
        <v>21</v>
      </c>
      <c r="D21" s="2">
        <v>27</v>
      </c>
      <c r="E21">
        <v>22</v>
      </c>
      <c r="F21" s="2"/>
      <c r="G21" s="2"/>
      <c r="H21" s="2"/>
      <c r="I21" s="2"/>
    </row>
    <row r="22" spans="1:9">
      <c r="A22" s="2"/>
      <c r="B22" s="2"/>
      <c r="C22" s="2">
        <v>15</v>
      </c>
      <c r="D22" s="2">
        <v>33</v>
      </c>
      <c r="E22">
        <v>20</v>
      </c>
      <c r="F22" s="2"/>
      <c r="G22" s="2"/>
      <c r="H22" s="2"/>
      <c r="I22" s="2"/>
    </row>
    <row r="23" spans="1:9">
      <c r="A23" s="2"/>
      <c r="B23" s="2"/>
      <c r="C23" s="2">
        <v>24</v>
      </c>
      <c r="D23" s="2">
        <v>48</v>
      </c>
      <c r="E23">
        <v>21</v>
      </c>
      <c r="F23" s="2"/>
      <c r="G23" s="2"/>
      <c r="H23" s="2"/>
      <c r="I23" s="2"/>
    </row>
    <row r="24" spans="1:9">
      <c r="A24" s="2"/>
      <c r="B24" s="2"/>
      <c r="C24" s="2">
        <v>19</v>
      </c>
      <c r="D24" s="2">
        <v>26</v>
      </c>
      <c r="E24">
        <v>26</v>
      </c>
      <c r="F24" s="2"/>
      <c r="G24" s="2"/>
      <c r="H24" s="2"/>
      <c r="I24" s="2"/>
    </row>
    <row r="25" spans="1:9">
      <c r="A25" s="2"/>
      <c r="B25" s="2"/>
      <c r="C25" s="2">
        <v>17</v>
      </c>
      <c r="D25" s="2">
        <v>30</v>
      </c>
      <c r="E25">
        <v>27</v>
      </c>
      <c r="F25" s="2"/>
      <c r="G25" s="2"/>
      <c r="H25" s="2"/>
      <c r="I25" s="2"/>
    </row>
    <row r="26" spans="1:9">
      <c r="A26" s="2"/>
      <c r="B26" s="2"/>
      <c r="C26" s="2">
        <v>22</v>
      </c>
      <c r="D26" s="2">
        <v>38</v>
      </c>
      <c r="E26">
        <v>18</v>
      </c>
      <c r="F26" s="2"/>
      <c r="G26" s="2"/>
      <c r="H26" s="2"/>
      <c r="I26" s="2"/>
    </row>
    <row r="27" spans="1:9">
      <c r="A27" s="2"/>
      <c r="B27" s="2"/>
      <c r="C27" s="2">
        <v>26</v>
      </c>
      <c r="D27" s="2">
        <v>35</v>
      </c>
      <c r="E27">
        <v>26</v>
      </c>
      <c r="F27" s="2"/>
      <c r="G27" s="2"/>
      <c r="H27" s="2"/>
      <c r="I27" s="2"/>
    </row>
    <row r="28" spans="1:9">
      <c r="A28" s="2"/>
      <c r="B28" s="2"/>
      <c r="C28" s="2">
        <v>13</v>
      </c>
      <c r="D28" s="2">
        <v>34</v>
      </c>
      <c r="E28">
        <v>29</v>
      </c>
      <c r="F28" s="2"/>
      <c r="G28" s="2"/>
      <c r="H28" s="2"/>
      <c r="I28" s="2"/>
    </row>
    <row r="29" spans="1:9">
      <c r="A29" s="2"/>
      <c r="B29" s="2"/>
      <c r="C29" s="2">
        <v>27</v>
      </c>
      <c r="D29" s="2">
        <v>16</v>
      </c>
      <c r="E29">
        <v>16</v>
      </c>
      <c r="F29" s="2"/>
      <c r="G29" s="2"/>
      <c r="H29" s="2"/>
      <c r="I29" s="2"/>
    </row>
    <row r="30" spans="1:9">
      <c r="A30" s="2"/>
      <c r="B30" s="2"/>
      <c r="C30" s="2">
        <v>23</v>
      </c>
      <c r="D30" s="2">
        <v>35</v>
      </c>
      <c r="E30">
        <v>11</v>
      </c>
      <c r="F30" s="2"/>
      <c r="G30" s="2"/>
      <c r="H30" s="2"/>
      <c r="I30" s="2"/>
    </row>
    <row r="31" spans="1:9">
      <c r="A31" s="2"/>
      <c r="B31" s="2"/>
      <c r="C31" s="2">
        <v>29</v>
      </c>
      <c r="D31" s="2">
        <v>10</v>
      </c>
      <c r="E31">
        <v>10</v>
      </c>
      <c r="F31" s="2"/>
      <c r="G31" s="2"/>
      <c r="H31" s="2"/>
      <c r="I31" s="2"/>
    </row>
    <row r="32" spans="1:9">
      <c r="A32" s="2"/>
      <c r="B32" s="2"/>
      <c r="C32" s="2">
        <v>18</v>
      </c>
      <c r="D32" s="2">
        <v>35</v>
      </c>
      <c r="E32">
        <v>17</v>
      </c>
      <c r="F32" s="2"/>
      <c r="G32" s="2"/>
      <c r="H32" s="2"/>
      <c r="I32" s="2"/>
    </row>
    <row r="33" spans="1:9">
      <c r="A33" s="2"/>
      <c r="B33" s="2"/>
      <c r="C33" s="2">
        <v>12</v>
      </c>
      <c r="D33" s="2">
        <v>30</v>
      </c>
      <c r="E33">
        <v>29</v>
      </c>
      <c r="F33" s="2"/>
      <c r="G33" s="2"/>
      <c r="H33" s="2"/>
      <c r="I33" s="2"/>
    </row>
    <row r="34" spans="1:9">
      <c r="A34" s="2"/>
      <c r="B34" s="2"/>
      <c r="C34" s="2">
        <v>14</v>
      </c>
      <c r="D34" s="2">
        <v>30</v>
      </c>
      <c r="E34">
        <v>22</v>
      </c>
      <c r="F34" s="2"/>
      <c r="G34" s="2"/>
      <c r="H34" s="2"/>
      <c r="I34" s="2"/>
    </row>
    <row r="35" spans="1:9">
      <c r="A35" s="2"/>
      <c r="B35" s="2"/>
      <c r="C35" s="2">
        <v>20</v>
      </c>
      <c r="D35" s="2">
        <v>22</v>
      </c>
      <c r="E35">
        <v>10</v>
      </c>
      <c r="F35" s="2"/>
      <c r="G35" s="2"/>
      <c r="H35" s="2"/>
      <c r="I35" s="2"/>
    </row>
    <row r="36" spans="1:9">
      <c r="A36" s="2"/>
      <c r="B36" s="2"/>
      <c r="C36" s="2">
        <v>14</v>
      </c>
      <c r="D36">
        <v>28</v>
      </c>
      <c r="E36">
        <v>19</v>
      </c>
      <c r="F36" s="2"/>
      <c r="G36" s="2"/>
      <c r="H36" s="2"/>
      <c r="I36" s="2"/>
    </row>
    <row r="37" spans="1:9">
      <c r="A37" s="2"/>
      <c r="B37" s="2"/>
      <c r="C37" s="2">
        <v>38</v>
      </c>
      <c r="D37">
        <v>16</v>
      </c>
      <c r="E37">
        <v>17</v>
      </c>
      <c r="F37" s="2"/>
      <c r="G37" s="2"/>
      <c r="H37" s="2"/>
      <c r="I37" s="2"/>
    </row>
    <row r="38" spans="1:9">
      <c r="A38" s="2"/>
      <c r="B38" s="2"/>
      <c r="C38" s="2">
        <v>15</v>
      </c>
      <c r="E38">
        <v>18</v>
      </c>
      <c r="F38" s="2"/>
      <c r="G38" s="2"/>
      <c r="H38" s="2"/>
    </row>
    <row r="39" spans="1:9">
      <c r="A39" s="2"/>
      <c r="B39" s="2"/>
      <c r="C39" s="2">
        <v>32</v>
      </c>
      <c r="E39">
        <v>30</v>
      </c>
      <c r="F39" s="2"/>
      <c r="G39" s="2"/>
      <c r="H39" s="2"/>
    </row>
    <row r="40" spans="1:9">
      <c r="A40" s="2"/>
      <c r="B40" s="2"/>
      <c r="C40" s="2">
        <v>22</v>
      </c>
      <c r="F40" s="2"/>
      <c r="G40" s="2"/>
      <c r="H40" s="2"/>
    </row>
    <row r="41" spans="1:9">
      <c r="A41" s="2"/>
      <c r="B41" s="2"/>
      <c r="C41">
        <v>25</v>
      </c>
      <c r="F41" s="2"/>
      <c r="G41" s="2"/>
      <c r="H41" s="2"/>
    </row>
    <row r="42" spans="1:9">
      <c r="A42" s="2"/>
      <c r="B42" s="2"/>
      <c r="C42">
        <v>23</v>
      </c>
      <c r="F42" s="2"/>
      <c r="G42" s="2"/>
      <c r="H42" s="2"/>
    </row>
    <row r="43" spans="1:9">
      <c r="A43" s="2"/>
      <c r="B43" s="2"/>
      <c r="C43" s="2"/>
      <c r="D43" s="2"/>
      <c r="E43" s="2"/>
      <c r="F43" s="2"/>
      <c r="G43" s="2"/>
    </row>
    <row r="44" spans="1:9">
      <c r="A44" s="2"/>
      <c r="B44" s="24" t="s">
        <v>4</v>
      </c>
      <c r="C44" s="25">
        <f>AVERAGE(C4:C42)</f>
        <v>22.128205128205128</v>
      </c>
      <c r="D44" s="25">
        <f t="shared" ref="D44:E44" si="0">AVERAGE(D4:D42)</f>
        <v>29</v>
      </c>
      <c r="E44" s="25">
        <f t="shared" si="0"/>
        <v>23.222222222222221</v>
      </c>
      <c r="F44" s="2"/>
      <c r="G44" s="2"/>
    </row>
    <row r="45" spans="1:9">
      <c r="A45" s="2"/>
      <c r="B45" s="26" t="s">
        <v>5</v>
      </c>
      <c r="C45" s="27">
        <f>STDEV(C4:C42)</f>
        <v>7.023192733176371</v>
      </c>
      <c r="D45" s="27">
        <f t="shared" ref="D45:E45" si="1">STDEV(D4:D42)</f>
        <v>9.0921211313239034</v>
      </c>
      <c r="E45" s="27">
        <f t="shared" si="1"/>
        <v>7.7019890236636233</v>
      </c>
      <c r="F45" s="2"/>
      <c r="G45" s="2"/>
    </row>
    <row r="46" spans="1:9">
      <c r="A46" s="2"/>
      <c r="B46" s="26" t="s">
        <v>6</v>
      </c>
      <c r="C46" s="27">
        <f>C45/(C47-1)^0.5</f>
        <v>1.1393123060511154</v>
      </c>
      <c r="D46" s="27">
        <f t="shared" ref="D46:E46" si="2">D45/(D47-1)^0.5</f>
        <v>1.5827351342061327</v>
      </c>
      <c r="E46" s="27">
        <f t="shared" si="2"/>
        <v>1.301873758644329</v>
      </c>
      <c r="F46" s="2"/>
      <c r="G46" s="2"/>
    </row>
    <row r="47" spans="1:9">
      <c r="A47" s="2"/>
      <c r="B47" s="26" t="s">
        <v>7</v>
      </c>
      <c r="C47" s="26">
        <f>COUNT(C4:C42)</f>
        <v>39</v>
      </c>
      <c r="D47" s="26">
        <f t="shared" ref="D47:E47" si="3">COUNT(D4:D42)</f>
        <v>34</v>
      </c>
      <c r="E47" s="26">
        <f t="shared" si="3"/>
        <v>36</v>
      </c>
      <c r="F47" s="2"/>
      <c r="G47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05"/>
  <sheetViews>
    <sheetView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76">
      <c r="A1" s="14" t="s">
        <v>27</v>
      </c>
      <c r="B1" s="5"/>
      <c r="C1" s="2" t="s">
        <v>24</v>
      </c>
    </row>
    <row r="4" spans="1:76">
      <c r="A4" s="1" t="s">
        <v>0</v>
      </c>
      <c r="G4" s="29" t="s">
        <v>14</v>
      </c>
    </row>
    <row r="5" spans="1:76">
      <c r="A5" s="28" t="s">
        <v>22</v>
      </c>
      <c r="B5" s="28" t="s">
        <v>23</v>
      </c>
      <c r="C5" s="28" t="s">
        <v>5</v>
      </c>
      <c r="D5" s="28" t="s">
        <v>6</v>
      </c>
      <c r="E5" s="28" t="s">
        <v>7</v>
      </c>
      <c r="G5" s="28">
        <v>1</v>
      </c>
      <c r="H5" s="28">
        <f>G5+1</f>
        <v>2</v>
      </c>
      <c r="I5" s="28">
        <f t="shared" ref="I5:BT5" si="0">H5+1</f>
        <v>3</v>
      </c>
      <c r="J5" s="28">
        <f t="shared" si="0"/>
        <v>4</v>
      </c>
      <c r="K5" s="28">
        <f t="shared" si="0"/>
        <v>5</v>
      </c>
      <c r="L5" s="28">
        <f t="shared" si="0"/>
        <v>6</v>
      </c>
      <c r="M5" s="28">
        <f t="shared" si="0"/>
        <v>7</v>
      </c>
      <c r="N5" s="28">
        <f t="shared" si="0"/>
        <v>8</v>
      </c>
      <c r="O5" s="28">
        <f t="shared" si="0"/>
        <v>9</v>
      </c>
      <c r="P5" s="28">
        <f t="shared" si="0"/>
        <v>10</v>
      </c>
      <c r="Q5" s="28">
        <f t="shared" si="0"/>
        <v>11</v>
      </c>
      <c r="R5" s="28">
        <f t="shared" si="0"/>
        <v>12</v>
      </c>
      <c r="S5" s="28">
        <f t="shared" si="0"/>
        <v>13</v>
      </c>
      <c r="T5" s="28">
        <f t="shared" si="0"/>
        <v>14</v>
      </c>
      <c r="U5" s="28">
        <f t="shared" si="0"/>
        <v>15</v>
      </c>
      <c r="V5" s="28">
        <f t="shared" si="0"/>
        <v>16</v>
      </c>
      <c r="W5" s="28">
        <f t="shared" si="0"/>
        <v>17</v>
      </c>
      <c r="X5" s="28">
        <f t="shared" si="0"/>
        <v>18</v>
      </c>
      <c r="Y5" s="28">
        <f t="shared" si="0"/>
        <v>19</v>
      </c>
      <c r="Z5" s="28">
        <f t="shared" si="0"/>
        <v>20</v>
      </c>
      <c r="AA5" s="28">
        <f t="shared" si="0"/>
        <v>21</v>
      </c>
      <c r="AB5" s="28">
        <f t="shared" si="0"/>
        <v>22</v>
      </c>
      <c r="AC5" s="28">
        <f t="shared" si="0"/>
        <v>23</v>
      </c>
      <c r="AD5" s="28">
        <f t="shared" si="0"/>
        <v>24</v>
      </c>
      <c r="AE5" s="28">
        <f t="shared" si="0"/>
        <v>25</v>
      </c>
      <c r="AF5" s="28">
        <f t="shared" si="0"/>
        <v>26</v>
      </c>
      <c r="AG5" s="28">
        <f t="shared" si="0"/>
        <v>27</v>
      </c>
      <c r="AH5" s="28">
        <f t="shared" si="0"/>
        <v>28</v>
      </c>
      <c r="AI5" s="28">
        <f t="shared" si="0"/>
        <v>29</v>
      </c>
      <c r="AJ5" s="28">
        <f t="shared" si="0"/>
        <v>30</v>
      </c>
      <c r="AK5" s="28">
        <f t="shared" si="0"/>
        <v>31</v>
      </c>
      <c r="AL5" s="28">
        <f t="shared" si="0"/>
        <v>32</v>
      </c>
      <c r="AM5" s="28">
        <f t="shared" si="0"/>
        <v>33</v>
      </c>
      <c r="AN5" s="28">
        <f t="shared" si="0"/>
        <v>34</v>
      </c>
      <c r="AO5" s="28">
        <f t="shared" si="0"/>
        <v>35</v>
      </c>
      <c r="AP5" s="28">
        <f t="shared" si="0"/>
        <v>36</v>
      </c>
      <c r="AQ5" s="28">
        <f t="shared" si="0"/>
        <v>37</v>
      </c>
      <c r="AR5" s="28">
        <f t="shared" si="0"/>
        <v>38</v>
      </c>
      <c r="AS5" s="28">
        <f t="shared" si="0"/>
        <v>39</v>
      </c>
      <c r="AT5" s="28">
        <f t="shared" si="0"/>
        <v>40</v>
      </c>
      <c r="AU5" s="28">
        <f t="shared" si="0"/>
        <v>41</v>
      </c>
      <c r="AV5" s="28">
        <f t="shared" si="0"/>
        <v>42</v>
      </c>
      <c r="AW5" s="28">
        <f t="shared" si="0"/>
        <v>43</v>
      </c>
      <c r="AX5" s="28">
        <f t="shared" si="0"/>
        <v>44</v>
      </c>
      <c r="AY5" s="28">
        <f t="shared" si="0"/>
        <v>45</v>
      </c>
      <c r="AZ5" s="28">
        <f t="shared" si="0"/>
        <v>46</v>
      </c>
      <c r="BA5" s="28">
        <f t="shared" si="0"/>
        <v>47</v>
      </c>
      <c r="BB5" s="28">
        <f t="shared" si="0"/>
        <v>48</v>
      </c>
      <c r="BC5" s="28">
        <f t="shared" si="0"/>
        <v>49</v>
      </c>
      <c r="BD5" s="28">
        <f t="shared" si="0"/>
        <v>50</v>
      </c>
      <c r="BE5" s="28">
        <f t="shared" si="0"/>
        <v>51</v>
      </c>
      <c r="BF5" s="28">
        <f t="shared" si="0"/>
        <v>52</v>
      </c>
      <c r="BG5" s="28">
        <f t="shared" si="0"/>
        <v>53</v>
      </c>
      <c r="BH5" s="28">
        <f t="shared" si="0"/>
        <v>54</v>
      </c>
      <c r="BI5" s="28">
        <f t="shared" si="0"/>
        <v>55</v>
      </c>
      <c r="BJ5" s="28">
        <f t="shared" si="0"/>
        <v>56</v>
      </c>
      <c r="BK5" s="28">
        <f t="shared" si="0"/>
        <v>57</v>
      </c>
      <c r="BL5" s="28">
        <f t="shared" si="0"/>
        <v>58</v>
      </c>
      <c r="BM5" s="28">
        <f t="shared" si="0"/>
        <v>59</v>
      </c>
      <c r="BN5" s="28">
        <f t="shared" si="0"/>
        <v>60</v>
      </c>
      <c r="BO5" s="28">
        <f t="shared" si="0"/>
        <v>61</v>
      </c>
      <c r="BP5" s="28">
        <f t="shared" si="0"/>
        <v>62</v>
      </c>
      <c r="BQ5" s="28">
        <f t="shared" si="0"/>
        <v>63</v>
      </c>
      <c r="BR5" s="28">
        <f t="shared" si="0"/>
        <v>64</v>
      </c>
      <c r="BS5" s="28">
        <f t="shared" si="0"/>
        <v>65</v>
      </c>
      <c r="BT5" s="28">
        <f t="shared" si="0"/>
        <v>66</v>
      </c>
      <c r="BU5" s="28">
        <f t="shared" ref="BU5:BX5" si="1">BT5+1</f>
        <v>67</v>
      </c>
      <c r="BV5" s="28">
        <f t="shared" si="1"/>
        <v>68</v>
      </c>
      <c r="BW5" s="28">
        <f t="shared" si="1"/>
        <v>69</v>
      </c>
      <c r="BX5" s="28">
        <f t="shared" si="1"/>
        <v>70</v>
      </c>
    </row>
    <row r="6" spans="1:76">
      <c r="A6" s="30">
        <v>10</v>
      </c>
      <c r="B6" s="34">
        <f>AVERAGE(G6:BX6)</f>
        <v>3.3857142857142857</v>
      </c>
      <c r="C6" s="35">
        <f>STDEV(G6:BX6)</f>
        <v>1.7134832490341121</v>
      </c>
      <c r="D6" s="31">
        <f>C6/(E6-1)^0.5</f>
        <v>0.20627914268314709</v>
      </c>
      <c r="E6" s="32">
        <f>COUNT(F6:BX6)</f>
        <v>70</v>
      </c>
      <c r="F6" s="33"/>
      <c r="G6" s="2">
        <v>1</v>
      </c>
      <c r="H6" s="2">
        <v>3</v>
      </c>
      <c r="I6" s="2">
        <v>1</v>
      </c>
      <c r="J6" s="2">
        <v>1</v>
      </c>
      <c r="K6" s="2">
        <v>1</v>
      </c>
      <c r="L6" s="2">
        <v>1</v>
      </c>
      <c r="M6" s="2">
        <v>2</v>
      </c>
      <c r="N6" s="2">
        <v>2</v>
      </c>
      <c r="O6" s="2">
        <v>2</v>
      </c>
      <c r="P6" s="2">
        <v>2</v>
      </c>
      <c r="Q6" s="2">
        <v>3</v>
      </c>
      <c r="R6" s="2">
        <v>1</v>
      </c>
      <c r="S6" s="2">
        <v>1</v>
      </c>
      <c r="T6" s="2">
        <v>3</v>
      </c>
      <c r="U6" s="2">
        <v>2</v>
      </c>
      <c r="V6" s="2">
        <v>2</v>
      </c>
      <c r="W6" s="2">
        <v>2</v>
      </c>
      <c r="X6" s="2">
        <v>1</v>
      </c>
      <c r="Y6" s="2">
        <v>3</v>
      </c>
      <c r="Z6" s="2">
        <v>1</v>
      </c>
      <c r="AA6" s="2">
        <v>2</v>
      </c>
      <c r="AB6" s="2">
        <v>3</v>
      </c>
      <c r="AC6" s="2">
        <v>4</v>
      </c>
      <c r="AD6" s="2">
        <v>4</v>
      </c>
      <c r="AE6" s="2">
        <v>4</v>
      </c>
      <c r="AF6" s="2">
        <v>4</v>
      </c>
      <c r="AG6" s="2">
        <v>3</v>
      </c>
      <c r="AH6" s="2">
        <v>5</v>
      </c>
      <c r="AI6" s="2">
        <v>7</v>
      </c>
      <c r="AJ6" s="2">
        <v>6</v>
      </c>
      <c r="AK6" s="2">
        <v>3</v>
      </c>
      <c r="AL6" s="2">
        <v>5</v>
      </c>
      <c r="AM6" s="2">
        <v>6</v>
      </c>
      <c r="AN6" s="2">
        <v>5</v>
      </c>
      <c r="AO6" s="2">
        <v>3</v>
      </c>
      <c r="AP6" s="2">
        <v>5</v>
      </c>
      <c r="AQ6" s="2">
        <v>7</v>
      </c>
      <c r="AR6" s="2">
        <v>3</v>
      </c>
      <c r="AS6" s="2">
        <v>4</v>
      </c>
      <c r="AT6" s="2">
        <v>6</v>
      </c>
      <c r="AU6" s="2">
        <v>2</v>
      </c>
      <c r="AV6" s="2">
        <v>2</v>
      </c>
      <c r="AW6" s="2">
        <v>2</v>
      </c>
      <c r="AX6" s="2">
        <v>2</v>
      </c>
      <c r="AY6" s="2">
        <v>3</v>
      </c>
      <c r="AZ6" s="2">
        <v>5</v>
      </c>
      <c r="BA6" s="2">
        <v>5</v>
      </c>
      <c r="BB6" s="2">
        <v>5</v>
      </c>
      <c r="BC6" s="2">
        <v>5</v>
      </c>
      <c r="BD6" s="2">
        <v>4</v>
      </c>
      <c r="BE6" s="2">
        <v>6</v>
      </c>
      <c r="BF6" s="2">
        <v>4</v>
      </c>
      <c r="BG6" s="2">
        <v>6</v>
      </c>
      <c r="BH6" s="2">
        <v>6</v>
      </c>
      <c r="BI6" s="2">
        <v>7</v>
      </c>
      <c r="BJ6" s="2">
        <v>5</v>
      </c>
      <c r="BK6" s="2">
        <v>4</v>
      </c>
      <c r="BL6" s="2">
        <v>2</v>
      </c>
      <c r="BM6" s="2">
        <v>4</v>
      </c>
      <c r="BN6" s="2">
        <v>6</v>
      </c>
      <c r="BO6" s="2">
        <v>2</v>
      </c>
      <c r="BP6" s="2">
        <v>4</v>
      </c>
      <c r="BQ6" s="2">
        <v>2</v>
      </c>
      <c r="BR6" s="2">
        <v>3</v>
      </c>
      <c r="BS6" s="2">
        <v>2</v>
      </c>
      <c r="BT6" s="2">
        <v>2</v>
      </c>
      <c r="BU6" s="2">
        <v>3</v>
      </c>
      <c r="BV6" s="2">
        <v>4</v>
      </c>
      <c r="BW6" s="2">
        <v>2</v>
      </c>
      <c r="BX6" s="2">
        <v>4</v>
      </c>
    </row>
    <row r="7" spans="1:76">
      <c r="A7" s="30">
        <v>20</v>
      </c>
      <c r="B7" s="34">
        <f t="shared" ref="B7:B35" si="2">AVERAGE(G7:BX7)</f>
        <v>6.4428571428571431</v>
      </c>
      <c r="C7" s="35">
        <f t="shared" ref="C7:C35" si="3">STDEV(G7:BX7)</f>
        <v>2.2627142498330444</v>
      </c>
      <c r="D7" s="31">
        <f t="shared" ref="D7:D35" si="4">C7/(E7-1)^0.5</f>
        <v>0.27239878525547734</v>
      </c>
      <c r="E7" s="32">
        <f t="shared" ref="E7:E35" si="5">COUNT(F7:BX7)</f>
        <v>70</v>
      </c>
      <c r="F7" s="33"/>
      <c r="G7" s="2">
        <v>5</v>
      </c>
      <c r="H7" s="2">
        <v>10</v>
      </c>
      <c r="I7" s="2">
        <v>7</v>
      </c>
      <c r="J7" s="2">
        <v>10</v>
      </c>
      <c r="K7" s="2">
        <v>12</v>
      </c>
      <c r="L7" s="2">
        <v>4</v>
      </c>
      <c r="M7" s="2">
        <v>7</v>
      </c>
      <c r="N7" s="2">
        <v>6</v>
      </c>
      <c r="O7" s="2">
        <v>7</v>
      </c>
      <c r="P7" s="2">
        <v>7</v>
      </c>
      <c r="Q7" s="2">
        <v>6</v>
      </c>
      <c r="R7" s="2">
        <v>4</v>
      </c>
      <c r="S7" s="2">
        <v>5</v>
      </c>
      <c r="T7" s="2">
        <v>6</v>
      </c>
      <c r="U7" s="2">
        <v>9</v>
      </c>
      <c r="V7" s="2">
        <v>6</v>
      </c>
      <c r="W7" s="2">
        <v>8</v>
      </c>
      <c r="X7" s="2">
        <v>7</v>
      </c>
      <c r="Y7" s="2">
        <v>13</v>
      </c>
      <c r="Z7" s="2">
        <v>9</v>
      </c>
      <c r="AA7" s="2">
        <v>5</v>
      </c>
      <c r="AB7" s="2">
        <v>5</v>
      </c>
      <c r="AC7" s="2">
        <v>2</v>
      </c>
      <c r="AD7" s="2">
        <v>7</v>
      </c>
      <c r="AE7" s="2">
        <v>5</v>
      </c>
      <c r="AF7" s="2">
        <v>6</v>
      </c>
      <c r="AG7" s="2">
        <v>5</v>
      </c>
      <c r="AH7" s="2">
        <v>6</v>
      </c>
      <c r="AI7" s="2">
        <v>8</v>
      </c>
      <c r="AJ7" s="2">
        <v>8</v>
      </c>
      <c r="AK7" s="2">
        <v>6</v>
      </c>
      <c r="AL7" s="2">
        <v>6</v>
      </c>
      <c r="AM7" s="2">
        <v>7</v>
      </c>
      <c r="AN7" s="2">
        <v>5</v>
      </c>
      <c r="AO7" s="2">
        <v>5</v>
      </c>
      <c r="AP7" s="2">
        <v>8</v>
      </c>
      <c r="AQ7" s="2">
        <v>12</v>
      </c>
      <c r="AR7" s="2">
        <v>5</v>
      </c>
      <c r="AS7" s="2">
        <v>7</v>
      </c>
      <c r="AT7" s="2">
        <v>10</v>
      </c>
      <c r="AU7" s="2">
        <v>3</v>
      </c>
      <c r="AV7" s="2">
        <v>5</v>
      </c>
      <c r="AW7" s="2">
        <v>2</v>
      </c>
      <c r="AX7" s="2">
        <v>4</v>
      </c>
      <c r="AY7" s="2">
        <v>5</v>
      </c>
      <c r="AZ7" s="2">
        <v>3</v>
      </c>
      <c r="BA7" s="2">
        <v>6</v>
      </c>
      <c r="BB7" s="2">
        <v>11</v>
      </c>
      <c r="BC7" s="2">
        <v>11</v>
      </c>
      <c r="BD7" s="2">
        <v>6</v>
      </c>
      <c r="BE7" s="2">
        <v>7</v>
      </c>
      <c r="BF7" s="2">
        <v>4</v>
      </c>
      <c r="BG7" s="2">
        <v>7</v>
      </c>
      <c r="BH7" s="2">
        <v>7</v>
      </c>
      <c r="BI7" s="2">
        <v>8</v>
      </c>
      <c r="BJ7" s="2">
        <v>7</v>
      </c>
      <c r="BK7" s="2">
        <v>5</v>
      </c>
      <c r="BL7" s="2">
        <v>4</v>
      </c>
      <c r="BM7" s="2">
        <v>5</v>
      </c>
      <c r="BN7" s="2">
        <v>6</v>
      </c>
      <c r="BO7" s="2">
        <v>6</v>
      </c>
      <c r="BP7" s="2">
        <v>7</v>
      </c>
      <c r="BQ7" s="2">
        <v>7</v>
      </c>
      <c r="BR7" s="2">
        <v>5</v>
      </c>
      <c r="BS7" s="2">
        <v>7</v>
      </c>
      <c r="BT7" s="2">
        <v>7</v>
      </c>
      <c r="BU7" s="2">
        <v>5</v>
      </c>
      <c r="BV7" s="2">
        <v>6</v>
      </c>
      <c r="BW7" s="2">
        <v>3</v>
      </c>
      <c r="BX7" s="2">
        <v>6</v>
      </c>
    </row>
    <row r="8" spans="1:76">
      <c r="A8" s="30">
        <v>30</v>
      </c>
      <c r="B8" s="34">
        <f t="shared" si="2"/>
        <v>8.2285714285714278</v>
      </c>
      <c r="C8" s="35">
        <f t="shared" si="3"/>
        <v>3.0032418646726673</v>
      </c>
      <c r="D8" s="31">
        <f t="shared" si="4"/>
        <v>0.36154783390151529</v>
      </c>
      <c r="E8" s="32">
        <f t="shared" si="5"/>
        <v>70</v>
      </c>
      <c r="F8" s="33"/>
      <c r="G8" s="2">
        <v>6</v>
      </c>
      <c r="H8" s="2">
        <v>9</v>
      </c>
      <c r="I8" s="2">
        <v>9</v>
      </c>
      <c r="J8" s="2">
        <v>18</v>
      </c>
      <c r="K8" s="2">
        <v>13</v>
      </c>
      <c r="L8" s="2">
        <v>5</v>
      </c>
      <c r="M8" s="2">
        <v>7</v>
      </c>
      <c r="N8" s="2">
        <v>7</v>
      </c>
      <c r="O8" s="2">
        <v>8</v>
      </c>
      <c r="P8" s="2">
        <v>9</v>
      </c>
      <c r="Q8" s="2">
        <v>7</v>
      </c>
      <c r="R8" s="2">
        <v>6</v>
      </c>
      <c r="S8" s="2">
        <v>10</v>
      </c>
      <c r="T8" s="2">
        <v>7</v>
      </c>
      <c r="U8" s="2">
        <v>10</v>
      </c>
      <c r="V8" s="2">
        <v>10</v>
      </c>
      <c r="W8" s="2">
        <v>10</v>
      </c>
      <c r="X8" s="2">
        <v>10</v>
      </c>
      <c r="Y8" s="2">
        <v>13</v>
      </c>
      <c r="Z8" s="2">
        <v>15</v>
      </c>
      <c r="AA8" s="2">
        <v>10</v>
      </c>
      <c r="AB8" s="2">
        <v>9</v>
      </c>
      <c r="AC8" s="2">
        <v>5</v>
      </c>
      <c r="AD8" s="2">
        <v>8</v>
      </c>
      <c r="AE8" s="2">
        <v>9</v>
      </c>
      <c r="AF8" s="2">
        <v>7</v>
      </c>
      <c r="AG8" s="2">
        <v>4</v>
      </c>
      <c r="AH8" s="2">
        <v>9</v>
      </c>
      <c r="AI8" s="2">
        <v>11</v>
      </c>
      <c r="AJ8" s="2">
        <v>9</v>
      </c>
      <c r="AK8" s="2">
        <v>7</v>
      </c>
      <c r="AL8" s="2">
        <v>9</v>
      </c>
      <c r="AM8" s="2">
        <v>7</v>
      </c>
      <c r="AN8" s="2">
        <v>9</v>
      </c>
      <c r="AO8" s="2">
        <v>5</v>
      </c>
      <c r="AP8" s="2">
        <v>8</v>
      </c>
      <c r="AQ8" s="2">
        <v>14</v>
      </c>
      <c r="AR8" s="2">
        <v>5</v>
      </c>
      <c r="AS8" s="2">
        <v>8</v>
      </c>
      <c r="AT8" s="2">
        <v>13</v>
      </c>
      <c r="AU8" s="2">
        <v>4</v>
      </c>
      <c r="AV8" s="2">
        <v>6</v>
      </c>
      <c r="AW8" s="2">
        <v>3</v>
      </c>
      <c r="AX8" s="2">
        <v>7</v>
      </c>
      <c r="AY8" s="2">
        <v>5</v>
      </c>
      <c r="AZ8" s="2">
        <v>10</v>
      </c>
      <c r="BA8" s="2">
        <v>9</v>
      </c>
      <c r="BB8" s="2">
        <v>15</v>
      </c>
      <c r="BC8" s="2">
        <v>15</v>
      </c>
      <c r="BD8" s="2">
        <v>7</v>
      </c>
      <c r="BE8" s="2">
        <v>10</v>
      </c>
      <c r="BF8" s="2">
        <v>5</v>
      </c>
      <c r="BG8" s="2">
        <v>11</v>
      </c>
      <c r="BH8" s="2">
        <v>6</v>
      </c>
      <c r="BI8" s="2">
        <v>8</v>
      </c>
      <c r="BJ8" s="2">
        <v>8</v>
      </c>
      <c r="BK8" s="2">
        <v>9</v>
      </c>
      <c r="BL8" s="2">
        <v>5</v>
      </c>
      <c r="BM8" s="2">
        <v>5</v>
      </c>
      <c r="BN8" s="2">
        <v>7</v>
      </c>
      <c r="BO8" s="2">
        <v>6</v>
      </c>
      <c r="BP8" s="2">
        <v>9</v>
      </c>
      <c r="BQ8" s="2">
        <v>7</v>
      </c>
      <c r="BR8" s="2">
        <v>5</v>
      </c>
      <c r="BS8" s="2">
        <v>7</v>
      </c>
      <c r="BT8" s="2">
        <v>7</v>
      </c>
      <c r="BU8" s="2">
        <v>5</v>
      </c>
      <c r="BV8" s="2">
        <v>8</v>
      </c>
      <c r="BW8" s="2">
        <v>3</v>
      </c>
      <c r="BX8" s="2">
        <v>9</v>
      </c>
    </row>
    <row r="9" spans="1:76">
      <c r="A9" s="30">
        <v>40</v>
      </c>
      <c r="B9" s="34">
        <f t="shared" si="2"/>
        <v>9.257142857142858</v>
      </c>
      <c r="C9" s="35">
        <f t="shared" si="3"/>
        <v>3.2690277519568696</v>
      </c>
      <c r="D9" s="31">
        <f t="shared" si="4"/>
        <v>0.39354469468038206</v>
      </c>
      <c r="E9" s="32">
        <f t="shared" si="5"/>
        <v>70</v>
      </c>
      <c r="F9" s="33"/>
      <c r="G9" s="2">
        <v>8</v>
      </c>
      <c r="H9" s="2">
        <v>10</v>
      </c>
      <c r="I9" s="2">
        <v>9</v>
      </c>
      <c r="J9" s="2">
        <v>18</v>
      </c>
      <c r="K9" s="2">
        <v>16</v>
      </c>
      <c r="L9" s="2">
        <v>8</v>
      </c>
      <c r="M9" s="2">
        <v>10</v>
      </c>
      <c r="N9" s="2">
        <v>11</v>
      </c>
      <c r="O9" s="2">
        <v>8</v>
      </c>
      <c r="P9" s="2">
        <v>9</v>
      </c>
      <c r="Q9" s="2">
        <v>11</v>
      </c>
      <c r="R9" s="2">
        <v>8</v>
      </c>
      <c r="S9" s="2">
        <v>11</v>
      </c>
      <c r="T9" s="2">
        <v>11</v>
      </c>
      <c r="U9" s="2">
        <v>14</v>
      </c>
      <c r="V9" s="2">
        <v>10</v>
      </c>
      <c r="W9" s="2">
        <v>12</v>
      </c>
      <c r="X9" s="2">
        <v>6</v>
      </c>
      <c r="Y9" s="2">
        <v>9</v>
      </c>
      <c r="Z9" s="2">
        <v>16</v>
      </c>
      <c r="AA9" s="2">
        <v>8</v>
      </c>
      <c r="AB9" s="2">
        <v>12</v>
      </c>
      <c r="AC9" s="2">
        <v>8</v>
      </c>
      <c r="AD9" s="2">
        <v>9</v>
      </c>
      <c r="AE9" s="2">
        <v>10</v>
      </c>
      <c r="AF9" s="2">
        <v>5</v>
      </c>
      <c r="AG9" s="2">
        <v>11</v>
      </c>
      <c r="AH9" s="2">
        <v>11</v>
      </c>
      <c r="AI9" s="2">
        <v>15</v>
      </c>
      <c r="AJ9" s="2">
        <v>10</v>
      </c>
      <c r="AK9" s="2">
        <v>7</v>
      </c>
      <c r="AL9" s="2">
        <v>8</v>
      </c>
      <c r="AM9" s="2">
        <v>4</v>
      </c>
      <c r="AN9" s="2">
        <v>9</v>
      </c>
      <c r="AO9" s="2">
        <v>7</v>
      </c>
      <c r="AP9" s="2">
        <v>8</v>
      </c>
      <c r="AQ9" s="2">
        <v>17</v>
      </c>
      <c r="AR9" s="2">
        <v>10</v>
      </c>
      <c r="AS9" s="2">
        <v>13</v>
      </c>
      <c r="AT9" s="2">
        <v>14</v>
      </c>
      <c r="AU9" s="2">
        <v>4</v>
      </c>
      <c r="AV9" s="2">
        <v>6</v>
      </c>
      <c r="AW9" s="2">
        <v>3</v>
      </c>
      <c r="AX9" s="2">
        <v>10</v>
      </c>
      <c r="AY9" s="2">
        <v>6</v>
      </c>
      <c r="AZ9" s="2">
        <v>8</v>
      </c>
      <c r="BA9" s="2">
        <v>10</v>
      </c>
      <c r="BB9" s="2">
        <v>14</v>
      </c>
      <c r="BC9" s="2">
        <v>14</v>
      </c>
      <c r="BD9" s="2">
        <v>7</v>
      </c>
      <c r="BE9" s="2">
        <v>12</v>
      </c>
      <c r="BF9" s="2">
        <v>4</v>
      </c>
      <c r="BG9" s="2">
        <v>11</v>
      </c>
      <c r="BH9" s="2">
        <v>9</v>
      </c>
      <c r="BI9" s="2">
        <v>10</v>
      </c>
      <c r="BJ9" s="2">
        <v>8</v>
      </c>
      <c r="BK9" s="2">
        <v>7</v>
      </c>
      <c r="BL9" s="2">
        <v>6</v>
      </c>
      <c r="BM9" s="2">
        <v>5</v>
      </c>
      <c r="BN9" s="2">
        <v>7</v>
      </c>
      <c r="BO9" s="2">
        <v>7</v>
      </c>
      <c r="BP9" s="2">
        <v>11</v>
      </c>
      <c r="BQ9" s="2">
        <v>7</v>
      </c>
      <c r="BR9" s="2">
        <v>6</v>
      </c>
      <c r="BS9" s="2">
        <v>9</v>
      </c>
      <c r="BT9" s="2">
        <v>9</v>
      </c>
      <c r="BU9" s="2">
        <v>5</v>
      </c>
      <c r="BV9" s="2">
        <v>9</v>
      </c>
      <c r="BW9" s="2">
        <v>3</v>
      </c>
      <c r="BX9" s="2">
        <v>10</v>
      </c>
    </row>
    <row r="10" spans="1:76">
      <c r="A10" s="30">
        <v>50</v>
      </c>
      <c r="B10" s="34">
        <f t="shared" si="2"/>
        <v>10.085714285714285</v>
      </c>
      <c r="C10" s="35">
        <f t="shared" si="3"/>
        <v>3.713441534900785</v>
      </c>
      <c r="D10" s="31">
        <f t="shared" si="4"/>
        <v>0.44704582706315921</v>
      </c>
      <c r="E10" s="32">
        <f t="shared" si="5"/>
        <v>70</v>
      </c>
      <c r="F10" s="33"/>
      <c r="G10" s="2">
        <v>7</v>
      </c>
      <c r="H10" s="2">
        <v>10</v>
      </c>
      <c r="I10" s="2">
        <v>9</v>
      </c>
      <c r="J10" s="2">
        <v>20</v>
      </c>
      <c r="K10" s="2">
        <v>16</v>
      </c>
      <c r="L10" s="2">
        <v>11</v>
      </c>
      <c r="M10" s="2">
        <v>11</v>
      </c>
      <c r="N10" s="2">
        <v>11</v>
      </c>
      <c r="O10" s="2">
        <v>8</v>
      </c>
      <c r="P10" s="2">
        <v>11</v>
      </c>
      <c r="Q10" s="2">
        <v>15</v>
      </c>
      <c r="R10" s="2">
        <v>9</v>
      </c>
      <c r="S10" s="2">
        <v>14</v>
      </c>
      <c r="T10" s="2">
        <v>16</v>
      </c>
      <c r="U10" s="2">
        <v>17</v>
      </c>
      <c r="V10" s="2">
        <v>15</v>
      </c>
      <c r="W10" s="2">
        <v>12</v>
      </c>
      <c r="X10" s="2">
        <v>7</v>
      </c>
      <c r="Y10" s="2">
        <v>12</v>
      </c>
      <c r="Z10" s="2">
        <v>17</v>
      </c>
      <c r="AA10" s="2">
        <v>8</v>
      </c>
      <c r="AB10" s="2">
        <v>10</v>
      </c>
      <c r="AC10" s="2">
        <v>10</v>
      </c>
      <c r="AD10" s="2">
        <v>11</v>
      </c>
      <c r="AE10" s="2">
        <v>15</v>
      </c>
      <c r="AF10" s="2">
        <v>6</v>
      </c>
      <c r="AG10" s="2">
        <v>13</v>
      </c>
      <c r="AH10" s="2">
        <v>12</v>
      </c>
      <c r="AI10" s="2">
        <v>15</v>
      </c>
      <c r="AJ10" s="2">
        <v>11</v>
      </c>
      <c r="AK10" s="2">
        <v>8</v>
      </c>
      <c r="AL10" s="2">
        <v>9</v>
      </c>
      <c r="AM10" s="2">
        <v>3</v>
      </c>
      <c r="AN10" s="2">
        <v>8</v>
      </c>
      <c r="AO10" s="2">
        <v>8</v>
      </c>
      <c r="AP10" s="2">
        <v>8</v>
      </c>
      <c r="AQ10" s="2">
        <v>17</v>
      </c>
      <c r="AR10" s="2">
        <v>7</v>
      </c>
      <c r="AS10" s="2">
        <v>13</v>
      </c>
      <c r="AT10" s="2">
        <v>16</v>
      </c>
      <c r="AU10" s="2">
        <v>3</v>
      </c>
      <c r="AV10" s="2">
        <v>7</v>
      </c>
      <c r="AW10" s="2">
        <v>3</v>
      </c>
      <c r="AX10" s="2">
        <v>8</v>
      </c>
      <c r="AY10" s="2">
        <v>10</v>
      </c>
      <c r="AZ10" s="2">
        <v>8</v>
      </c>
      <c r="BA10" s="2">
        <v>11</v>
      </c>
      <c r="BB10" s="2">
        <v>12</v>
      </c>
      <c r="BC10" s="2">
        <v>12</v>
      </c>
      <c r="BD10" s="2">
        <v>7</v>
      </c>
      <c r="BE10" s="2">
        <v>11</v>
      </c>
      <c r="BF10" s="2">
        <v>3</v>
      </c>
      <c r="BG10" s="2">
        <v>9</v>
      </c>
      <c r="BH10" s="2">
        <v>12</v>
      </c>
      <c r="BI10" s="2">
        <v>9</v>
      </c>
      <c r="BJ10" s="2">
        <v>9</v>
      </c>
      <c r="BK10" s="2">
        <v>4</v>
      </c>
      <c r="BL10" s="2">
        <v>5</v>
      </c>
      <c r="BM10" s="2">
        <v>5</v>
      </c>
      <c r="BN10" s="2">
        <v>9</v>
      </c>
      <c r="BO10" s="2">
        <v>7</v>
      </c>
      <c r="BP10" s="2">
        <v>12</v>
      </c>
      <c r="BQ10" s="2">
        <v>9</v>
      </c>
      <c r="BR10" s="2">
        <v>8</v>
      </c>
      <c r="BS10" s="2">
        <v>10</v>
      </c>
      <c r="BT10" s="2">
        <v>10</v>
      </c>
      <c r="BU10" s="2">
        <v>9</v>
      </c>
      <c r="BV10" s="2">
        <v>11</v>
      </c>
      <c r="BW10" s="2">
        <v>5</v>
      </c>
      <c r="BX10" s="2">
        <v>12</v>
      </c>
    </row>
    <row r="11" spans="1:76">
      <c r="A11" s="30">
        <v>60</v>
      </c>
      <c r="B11" s="34">
        <f t="shared" si="2"/>
        <v>10.085714285714285</v>
      </c>
      <c r="C11" s="35">
        <f t="shared" si="3"/>
        <v>4.0602093797043697</v>
      </c>
      <c r="D11" s="31">
        <f t="shared" si="4"/>
        <v>0.48879176988255235</v>
      </c>
      <c r="E11" s="32">
        <f t="shared" si="5"/>
        <v>70</v>
      </c>
      <c r="F11" s="33"/>
      <c r="G11" s="2">
        <v>5</v>
      </c>
      <c r="H11" s="2">
        <v>9</v>
      </c>
      <c r="I11" s="2">
        <v>9</v>
      </c>
      <c r="J11" s="2">
        <v>19</v>
      </c>
      <c r="K11" s="2">
        <v>18</v>
      </c>
      <c r="L11" s="2">
        <v>11</v>
      </c>
      <c r="M11" s="2">
        <v>9</v>
      </c>
      <c r="N11" s="2">
        <v>12</v>
      </c>
      <c r="O11" s="2">
        <v>8</v>
      </c>
      <c r="P11" s="2">
        <v>13</v>
      </c>
      <c r="Q11" s="2">
        <v>17</v>
      </c>
      <c r="R11" s="2">
        <v>9</v>
      </c>
      <c r="S11" s="2">
        <v>16</v>
      </c>
      <c r="T11" s="2">
        <v>18</v>
      </c>
      <c r="U11" s="2">
        <v>17</v>
      </c>
      <c r="V11" s="2">
        <v>15</v>
      </c>
      <c r="W11" s="2">
        <v>10</v>
      </c>
      <c r="X11" s="2">
        <v>7</v>
      </c>
      <c r="Y11" s="2">
        <v>12</v>
      </c>
      <c r="Z11" s="2">
        <v>17</v>
      </c>
      <c r="AA11" s="2">
        <v>9</v>
      </c>
      <c r="AB11" s="2">
        <v>15</v>
      </c>
      <c r="AC11" s="2">
        <v>8</v>
      </c>
      <c r="AD11" s="2">
        <v>9</v>
      </c>
      <c r="AE11" s="2">
        <v>17</v>
      </c>
      <c r="AF11" s="2">
        <v>5</v>
      </c>
      <c r="AG11" s="2">
        <v>13</v>
      </c>
      <c r="AH11" s="2">
        <v>12</v>
      </c>
      <c r="AI11" s="2">
        <v>9</v>
      </c>
      <c r="AJ11" s="2">
        <v>12</v>
      </c>
      <c r="AK11" s="2">
        <v>7</v>
      </c>
      <c r="AL11" s="2">
        <v>9</v>
      </c>
      <c r="AM11" s="2">
        <v>2</v>
      </c>
      <c r="AN11" s="2">
        <v>7</v>
      </c>
      <c r="AO11" s="2">
        <v>11</v>
      </c>
      <c r="AP11" s="2">
        <v>8</v>
      </c>
      <c r="AQ11" s="2">
        <v>13</v>
      </c>
      <c r="AR11" s="2">
        <v>8</v>
      </c>
      <c r="AS11" s="2">
        <v>16</v>
      </c>
      <c r="AT11" s="2">
        <v>16</v>
      </c>
      <c r="AU11" s="2">
        <v>3</v>
      </c>
      <c r="AV11" s="2">
        <v>9</v>
      </c>
      <c r="AW11" s="2">
        <v>3</v>
      </c>
      <c r="AX11" s="2">
        <v>4</v>
      </c>
      <c r="AY11" s="2">
        <v>10</v>
      </c>
      <c r="AZ11" s="2">
        <v>7</v>
      </c>
      <c r="BA11" s="2">
        <v>12</v>
      </c>
      <c r="BB11" s="2">
        <v>12</v>
      </c>
      <c r="BC11" s="2">
        <v>12</v>
      </c>
      <c r="BD11" s="2">
        <v>6</v>
      </c>
      <c r="BE11" s="2">
        <v>14</v>
      </c>
      <c r="BF11" s="2">
        <v>3</v>
      </c>
      <c r="BG11" s="2">
        <v>7</v>
      </c>
      <c r="BH11" s="2">
        <v>9</v>
      </c>
      <c r="BI11" s="2">
        <v>7</v>
      </c>
      <c r="BJ11" s="2">
        <v>9</v>
      </c>
      <c r="BK11" s="2">
        <v>7</v>
      </c>
      <c r="BL11" s="2">
        <v>6</v>
      </c>
      <c r="BM11" s="2">
        <v>4</v>
      </c>
      <c r="BN11" s="2">
        <v>10</v>
      </c>
      <c r="BO11" s="2">
        <v>8</v>
      </c>
      <c r="BP11" s="2">
        <v>10</v>
      </c>
      <c r="BQ11" s="2">
        <v>10</v>
      </c>
      <c r="BR11" s="2">
        <v>8</v>
      </c>
      <c r="BS11" s="2">
        <v>11</v>
      </c>
      <c r="BT11" s="2">
        <v>11</v>
      </c>
      <c r="BU11" s="2">
        <v>8</v>
      </c>
      <c r="BV11" s="2">
        <v>12</v>
      </c>
      <c r="BW11" s="2">
        <v>5</v>
      </c>
      <c r="BX11" s="2">
        <v>12</v>
      </c>
    </row>
    <row r="12" spans="1:76">
      <c r="A12" s="30">
        <v>70</v>
      </c>
      <c r="B12" s="34">
        <f t="shared" si="2"/>
        <v>10.142857142857142</v>
      </c>
      <c r="C12" s="35">
        <f t="shared" si="3"/>
        <v>4.1712810887454044</v>
      </c>
      <c r="D12" s="31">
        <f t="shared" si="4"/>
        <v>0.50216323232915161</v>
      </c>
      <c r="E12" s="32">
        <f t="shared" si="5"/>
        <v>70</v>
      </c>
      <c r="F12" s="33"/>
      <c r="G12" s="2">
        <v>7</v>
      </c>
      <c r="H12" s="2">
        <v>9</v>
      </c>
      <c r="I12" s="2">
        <v>10</v>
      </c>
      <c r="J12" s="2">
        <v>18</v>
      </c>
      <c r="K12" s="2">
        <v>17</v>
      </c>
      <c r="L12" s="2">
        <v>15</v>
      </c>
      <c r="M12" s="2">
        <v>11</v>
      </c>
      <c r="N12" s="2">
        <v>11</v>
      </c>
      <c r="O12" s="2">
        <v>8</v>
      </c>
      <c r="P12" s="2">
        <v>13</v>
      </c>
      <c r="Q12" s="2">
        <v>17</v>
      </c>
      <c r="R12" s="2">
        <v>10</v>
      </c>
      <c r="S12" s="2">
        <v>19</v>
      </c>
      <c r="T12" s="2">
        <v>18</v>
      </c>
      <c r="U12" s="2">
        <v>15</v>
      </c>
      <c r="V12" s="2">
        <v>15</v>
      </c>
      <c r="W12" s="2">
        <v>9</v>
      </c>
      <c r="X12" s="2">
        <v>8</v>
      </c>
      <c r="Y12" s="2">
        <v>9</v>
      </c>
      <c r="Z12" s="2">
        <v>14</v>
      </c>
      <c r="AA12" s="2">
        <v>15</v>
      </c>
      <c r="AB12" s="2">
        <v>11</v>
      </c>
      <c r="AC12" s="2">
        <v>12</v>
      </c>
      <c r="AD12" s="2">
        <v>12</v>
      </c>
      <c r="AE12" s="2">
        <v>20</v>
      </c>
      <c r="AF12" s="2">
        <v>8</v>
      </c>
      <c r="AG12" s="2">
        <v>13</v>
      </c>
      <c r="AH12" s="2">
        <v>10</v>
      </c>
      <c r="AI12" s="2">
        <v>3</v>
      </c>
      <c r="AJ12" s="2">
        <v>13</v>
      </c>
      <c r="AK12" s="2">
        <v>4</v>
      </c>
      <c r="AL12" s="2">
        <v>9</v>
      </c>
      <c r="AM12" s="2">
        <v>2</v>
      </c>
      <c r="AN12" s="2">
        <v>8</v>
      </c>
      <c r="AO12" s="2">
        <v>9</v>
      </c>
      <c r="AP12" s="2">
        <v>10</v>
      </c>
      <c r="AQ12" s="2">
        <v>11</v>
      </c>
      <c r="AR12" s="2">
        <v>7</v>
      </c>
      <c r="AS12" s="2">
        <v>16</v>
      </c>
      <c r="AT12" s="2">
        <v>16</v>
      </c>
      <c r="AU12" s="2">
        <v>3</v>
      </c>
      <c r="AV12" s="2">
        <v>6</v>
      </c>
      <c r="AW12" s="2">
        <v>4</v>
      </c>
      <c r="AX12" s="2">
        <v>3</v>
      </c>
      <c r="AY12" s="2">
        <v>10</v>
      </c>
      <c r="AZ12" s="2">
        <v>8</v>
      </c>
      <c r="BA12" s="2">
        <v>12</v>
      </c>
      <c r="BB12" s="2">
        <v>10</v>
      </c>
      <c r="BC12" s="2">
        <v>10</v>
      </c>
      <c r="BD12" s="2">
        <v>6</v>
      </c>
      <c r="BE12" s="2">
        <v>13</v>
      </c>
      <c r="BF12" s="2">
        <v>8</v>
      </c>
      <c r="BG12" s="2">
        <v>7</v>
      </c>
      <c r="BH12" s="2">
        <v>14</v>
      </c>
      <c r="BI12" s="2">
        <v>3</v>
      </c>
      <c r="BJ12" s="2">
        <v>7</v>
      </c>
      <c r="BK12" s="2">
        <v>8</v>
      </c>
      <c r="BL12" s="2">
        <v>6</v>
      </c>
      <c r="BM12" s="2">
        <v>5</v>
      </c>
      <c r="BN12" s="2">
        <v>10</v>
      </c>
      <c r="BO12" s="2">
        <v>8</v>
      </c>
      <c r="BP12" s="2">
        <v>7</v>
      </c>
      <c r="BQ12" s="2">
        <v>9</v>
      </c>
      <c r="BR12" s="2">
        <v>9</v>
      </c>
      <c r="BS12" s="2">
        <v>12</v>
      </c>
      <c r="BT12" s="2">
        <v>12</v>
      </c>
      <c r="BU12" s="2">
        <v>8</v>
      </c>
      <c r="BV12" s="2">
        <v>12</v>
      </c>
      <c r="BW12" s="2">
        <v>5</v>
      </c>
      <c r="BX12" s="2">
        <v>13</v>
      </c>
    </row>
    <row r="13" spans="1:76">
      <c r="A13" s="30">
        <v>80</v>
      </c>
      <c r="B13" s="34">
        <f t="shared" si="2"/>
        <v>9.9428571428571431</v>
      </c>
      <c r="C13" s="35">
        <f t="shared" si="3"/>
        <v>4.2490773569203419</v>
      </c>
      <c r="D13" s="31">
        <f t="shared" si="4"/>
        <v>0.51152880244028076</v>
      </c>
      <c r="E13" s="32">
        <f t="shared" si="5"/>
        <v>70</v>
      </c>
      <c r="F13" s="33"/>
      <c r="G13" s="2">
        <v>5</v>
      </c>
      <c r="H13" s="2">
        <v>9</v>
      </c>
      <c r="I13" s="2">
        <v>10</v>
      </c>
      <c r="J13" s="2">
        <v>16</v>
      </c>
      <c r="K13" s="2">
        <v>11</v>
      </c>
      <c r="L13" s="2">
        <v>13</v>
      </c>
      <c r="M13" s="2">
        <v>9</v>
      </c>
      <c r="N13" s="2">
        <v>10</v>
      </c>
      <c r="O13" s="2">
        <v>9</v>
      </c>
      <c r="P13" s="2">
        <v>15</v>
      </c>
      <c r="Q13" s="2">
        <v>19</v>
      </c>
      <c r="R13" s="2">
        <v>8</v>
      </c>
      <c r="S13" s="2">
        <v>18</v>
      </c>
      <c r="T13" s="2">
        <v>18</v>
      </c>
      <c r="U13" s="2">
        <v>16</v>
      </c>
      <c r="V13" s="2">
        <v>16</v>
      </c>
      <c r="W13" s="2">
        <v>9</v>
      </c>
      <c r="X13" s="2">
        <v>9</v>
      </c>
      <c r="Y13" s="2">
        <v>8</v>
      </c>
      <c r="Z13" s="2">
        <v>17</v>
      </c>
      <c r="AA13" s="2">
        <v>15</v>
      </c>
      <c r="AB13" s="2">
        <v>11</v>
      </c>
      <c r="AC13" s="2">
        <v>14</v>
      </c>
      <c r="AD13" s="2">
        <v>14</v>
      </c>
      <c r="AE13" s="2">
        <v>17</v>
      </c>
      <c r="AF13" s="2">
        <v>7</v>
      </c>
      <c r="AG13" s="2">
        <v>12</v>
      </c>
      <c r="AH13" s="2">
        <v>7</v>
      </c>
      <c r="AI13" s="2">
        <v>6</v>
      </c>
      <c r="AJ13" s="2">
        <v>14</v>
      </c>
      <c r="AK13" s="2">
        <v>3</v>
      </c>
      <c r="AL13" s="2">
        <v>10</v>
      </c>
      <c r="AM13" s="2">
        <v>2</v>
      </c>
      <c r="AN13" s="2">
        <v>8</v>
      </c>
      <c r="AO13" s="2">
        <v>8</v>
      </c>
      <c r="AP13" s="2">
        <v>10</v>
      </c>
      <c r="AQ13" s="2">
        <v>13</v>
      </c>
      <c r="AR13" s="2">
        <v>8</v>
      </c>
      <c r="AS13" s="2">
        <v>17</v>
      </c>
      <c r="AT13" s="2">
        <v>16</v>
      </c>
      <c r="AU13" s="2">
        <v>3</v>
      </c>
      <c r="AV13" s="2">
        <v>6</v>
      </c>
      <c r="AW13" s="2">
        <v>4</v>
      </c>
      <c r="AX13" s="2">
        <v>4</v>
      </c>
      <c r="AY13" s="2">
        <v>8</v>
      </c>
      <c r="AZ13" s="2">
        <v>6</v>
      </c>
      <c r="BA13" s="2">
        <v>10</v>
      </c>
      <c r="BB13" s="2">
        <v>8</v>
      </c>
      <c r="BC13" s="2">
        <v>8</v>
      </c>
      <c r="BD13" s="2">
        <v>5</v>
      </c>
      <c r="BE13" s="2">
        <v>17</v>
      </c>
      <c r="BF13" s="2">
        <v>7</v>
      </c>
      <c r="BG13" s="2">
        <v>6</v>
      </c>
      <c r="BH13" s="2">
        <v>10</v>
      </c>
      <c r="BI13" s="2">
        <v>3</v>
      </c>
      <c r="BJ13" s="2">
        <v>8</v>
      </c>
      <c r="BK13" s="2">
        <v>9</v>
      </c>
      <c r="BL13" s="2">
        <v>7</v>
      </c>
      <c r="BM13" s="2">
        <v>4</v>
      </c>
      <c r="BN13" s="2">
        <v>10</v>
      </c>
      <c r="BO13" s="2">
        <v>9</v>
      </c>
      <c r="BP13" s="2">
        <v>7</v>
      </c>
      <c r="BQ13" s="2">
        <v>8</v>
      </c>
      <c r="BR13" s="2">
        <v>10</v>
      </c>
      <c r="BS13" s="2">
        <v>12</v>
      </c>
      <c r="BT13" s="2">
        <v>12</v>
      </c>
      <c r="BU13" s="2">
        <v>8</v>
      </c>
      <c r="BV13" s="2">
        <v>12</v>
      </c>
      <c r="BW13" s="2">
        <v>5</v>
      </c>
      <c r="BX13" s="2">
        <v>13</v>
      </c>
    </row>
    <row r="14" spans="1:76">
      <c r="A14" s="30">
        <v>90</v>
      </c>
      <c r="B14" s="34">
        <f t="shared" si="2"/>
        <v>9.8000000000000007</v>
      </c>
      <c r="C14" s="35">
        <f t="shared" si="3"/>
        <v>4.4902470801259602</v>
      </c>
      <c r="D14" s="31">
        <f t="shared" si="4"/>
        <v>0.54056222530684794</v>
      </c>
      <c r="E14" s="32">
        <f t="shared" si="5"/>
        <v>70</v>
      </c>
      <c r="F14" s="33"/>
      <c r="G14" s="2">
        <v>5</v>
      </c>
      <c r="H14" s="2">
        <v>7</v>
      </c>
      <c r="I14" s="2">
        <v>12</v>
      </c>
      <c r="J14" s="2">
        <v>15</v>
      </c>
      <c r="K14" s="2">
        <v>7</v>
      </c>
      <c r="L14" s="2">
        <v>11</v>
      </c>
      <c r="M14" s="2">
        <v>12</v>
      </c>
      <c r="N14" s="2">
        <v>10</v>
      </c>
      <c r="O14" s="2">
        <v>12</v>
      </c>
      <c r="P14" s="2">
        <v>18</v>
      </c>
      <c r="Q14" s="2">
        <v>18</v>
      </c>
      <c r="R14" s="2">
        <v>8</v>
      </c>
      <c r="S14" s="2">
        <v>16</v>
      </c>
      <c r="T14" s="2">
        <v>16</v>
      </c>
      <c r="U14" s="2">
        <v>13</v>
      </c>
      <c r="V14" s="2">
        <v>14</v>
      </c>
      <c r="W14" s="2">
        <v>9</v>
      </c>
      <c r="X14" s="2">
        <v>10</v>
      </c>
      <c r="Y14" s="2">
        <v>8</v>
      </c>
      <c r="Z14" s="2">
        <v>18</v>
      </c>
      <c r="AA14" s="2">
        <v>13</v>
      </c>
      <c r="AB14" s="2">
        <v>7</v>
      </c>
      <c r="AC14" s="2">
        <v>12</v>
      </c>
      <c r="AD14" s="2">
        <v>17</v>
      </c>
      <c r="AE14" s="2">
        <v>24</v>
      </c>
      <c r="AF14" s="2">
        <v>9</v>
      </c>
      <c r="AG14" s="2">
        <v>16</v>
      </c>
      <c r="AH14" s="2">
        <v>7</v>
      </c>
      <c r="AI14" s="2">
        <v>4</v>
      </c>
      <c r="AJ14" s="2">
        <v>12</v>
      </c>
      <c r="AK14" s="2">
        <v>3</v>
      </c>
      <c r="AL14" s="2">
        <v>10</v>
      </c>
      <c r="AM14" s="2">
        <v>2</v>
      </c>
      <c r="AN14" s="2">
        <v>8</v>
      </c>
      <c r="AO14" s="2">
        <v>8</v>
      </c>
      <c r="AP14" s="2">
        <v>8</v>
      </c>
      <c r="AQ14" s="2">
        <v>13</v>
      </c>
      <c r="AR14" s="2">
        <v>10</v>
      </c>
      <c r="AS14" s="2">
        <v>16</v>
      </c>
      <c r="AT14" s="2">
        <v>14</v>
      </c>
      <c r="AU14" s="2">
        <v>3</v>
      </c>
      <c r="AV14" s="2">
        <v>10</v>
      </c>
      <c r="AW14" s="2">
        <v>4</v>
      </c>
      <c r="AX14" s="2">
        <v>4</v>
      </c>
      <c r="AY14" s="2">
        <v>10</v>
      </c>
      <c r="AZ14" s="2">
        <v>5</v>
      </c>
      <c r="BA14" s="2">
        <v>12</v>
      </c>
      <c r="BB14" s="2">
        <v>7</v>
      </c>
      <c r="BC14" s="2">
        <v>7</v>
      </c>
      <c r="BD14" s="2">
        <v>5</v>
      </c>
      <c r="BE14" s="2">
        <v>15</v>
      </c>
      <c r="BF14" s="2">
        <v>7</v>
      </c>
      <c r="BG14" s="2">
        <v>3</v>
      </c>
      <c r="BH14" s="2">
        <v>10</v>
      </c>
      <c r="BI14" s="2">
        <v>3</v>
      </c>
      <c r="BJ14" s="2">
        <v>7</v>
      </c>
      <c r="BK14" s="2">
        <v>7</v>
      </c>
      <c r="BL14" s="2">
        <v>5</v>
      </c>
      <c r="BM14" s="2">
        <v>4</v>
      </c>
      <c r="BN14" s="2">
        <v>10</v>
      </c>
      <c r="BO14" s="2">
        <v>9</v>
      </c>
      <c r="BP14" s="2">
        <v>6</v>
      </c>
      <c r="BQ14" s="2">
        <v>9</v>
      </c>
      <c r="BR14" s="2">
        <v>10</v>
      </c>
      <c r="BS14" s="2">
        <v>12</v>
      </c>
      <c r="BT14" s="2">
        <v>12</v>
      </c>
      <c r="BU14" s="2">
        <v>8</v>
      </c>
      <c r="BV14" s="2">
        <v>11</v>
      </c>
      <c r="BW14" s="2">
        <v>5</v>
      </c>
      <c r="BX14" s="2">
        <v>14</v>
      </c>
    </row>
    <row r="15" spans="1:76">
      <c r="A15" s="30">
        <v>100</v>
      </c>
      <c r="B15" s="34">
        <f t="shared" si="2"/>
        <v>9.3285714285714292</v>
      </c>
      <c r="C15" s="35">
        <f t="shared" si="3"/>
        <v>4.2587384284633396</v>
      </c>
      <c r="D15" s="31">
        <f t="shared" si="4"/>
        <v>0.51269185877970724</v>
      </c>
      <c r="E15" s="32">
        <f t="shared" si="5"/>
        <v>70</v>
      </c>
      <c r="F15" s="33"/>
      <c r="G15" s="2">
        <v>4</v>
      </c>
      <c r="H15" s="2">
        <v>9</v>
      </c>
      <c r="I15" s="2">
        <v>12</v>
      </c>
      <c r="J15" s="2">
        <v>14</v>
      </c>
      <c r="K15" s="2">
        <v>7</v>
      </c>
      <c r="L15" s="2">
        <v>10</v>
      </c>
      <c r="M15" s="2">
        <v>12</v>
      </c>
      <c r="N15" s="2">
        <v>8</v>
      </c>
      <c r="O15" s="2">
        <v>14</v>
      </c>
      <c r="P15" s="2">
        <v>20</v>
      </c>
      <c r="Q15" s="2">
        <v>15</v>
      </c>
      <c r="R15" s="2">
        <v>9</v>
      </c>
      <c r="S15" s="2">
        <v>15</v>
      </c>
      <c r="T15" s="2">
        <v>15</v>
      </c>
      <c r="U15" s="2">
        <v>14</v>
      </c>
      <c r="V15" s="2">
        <v>10</v>
      </c>
      <c r="W15" s="2">
        <v>9</v>
      </c>
      <c r="X15" s="2">
        <v>9</v>
      </c>
      <c r="Y15" s="2">
        <v>7</v>
      </c>
      <c r="Z15" s="2">
        <v>10</v>
      </c>
      <c r="AA15" s="2">
        <v>19</v>
      </c>
      <c r="AB15" s="2">
        <v>8</v>
      </c>
      <c r="AC15" s="2">
        <v>10</v>
      </c>
      <c r="AD15" s="2">
        <v>18</v>
      </c>
      <c r="AE15" s="2">
        <v>19</v>
      </c>
      <c r="AF15" s="2">
        <v>8</v>
      </c>
      <c r="AG15" s="2">
        <v>11</v>
      </c>
      <c r="AH15" s="2">
        <v>5</v>
      </c>
      <c r="AI15" s="2">
        <v>5</v>
      </c>
      <c r="AJ15" s="2">
        <v>12</v>
      </c>
      <c r="AK15" s="2">
        <v>5</v>
      </c>
      <c r="AL15" s="2">
        <v>9</v>
      </c>
      <c r="AM15" s="2">
        <v>3</v>
      </c>
      <c r="AN15" s="2">
        <v>9</v>
      </c>
      <c r="AO15" s="2">
        <v>8</v>
      </c>
      <c r="AP15" s="2">
        <v>8</v>
      </c>
      <c r="AQ15" s="2">
        <v>10</v>
      </c>
      <c r="AR15" s="2">
        <v>9</v>
      </c>
      <c r="AS15" s="2">
        <v>15</v>
      </c>
      <c r="AT15" s="2">
        <v>11</v>
      </c>
      <c r="AU15" s="2">
        <v>1</v>
      </c>
      <c r="AV15" s="2">
        <v>7</v>
      </c>
      <c r="AW15" s="2">
        <v>4</v>
      </c>
      <c r="AX15" s="2">
        <v>3</v>
      </c>
      <c r="AY15" s="2">
        <v>11</v>
      </c>
      <c r="AZ15" s="2">
        <v>6</v>
      </c>
      <c r="BA15" s="2">
        <v>14</v>
      </c>
      <c r="BB15" s="2">
        <v>5</v>
      </c>
      <c r="BC15" s="2">
        <v>5</v>
      </c>
      <c r="BD15" s="2">
        <v>3</v>
      </c>
      <c r="BE15" s="2">
        <v>16</v>
      </c>
      <c r="BF15" s="2">
        <v>6</v>
      </c>
      <c r="BG15" s="2">
        <v>3</v>
      </c>
      <c r="BH15" s="2">
        <v>9</v>
      </c>
      <c r="BI15" s="2">
        <v>3</v>
      </c>
      <c r="BJ15" s="2">
        <v>8</v>
      </c>
      <c r="BK15" s="2">
        <v>11</v>
      </c>
      <c r="BL15" s="2">
        <v>6</v>
      </c>
      <c r="BM15" s="2">
        <v>4</v>
      </c>
      <c r="BN15" s="2">
        <v>11</v>
      </c>
      <c r="BO15" s="2">
        <v>8</v>
      </c>
      <c r="BP15" s="2">
        <v>5</v>
      </c>
      <c r="BQ15" s="2">
        <v>9</v>
      </c>
      <c r="BR15" s="2">
        <v>10</v>
      </c>
      <c r="BS15" s="2">
        <v>11</v>
      </c>
      <c r="BT15" s="2">
        <v>11</v>
      </c>
      <c r="BU15" s="2">
        <v>8</v>
      </c>
      <c r="BV15" s="2">
        <v>12</v>
      </c>
      <c r="BW15" s="2">
        <v>5</v>
      </c>
      <c r="BX15" s="2">
        <v>13</v>
      </c>
    </row>
    <row r="16" spans="1:76">
      <c r="A16" s="30">
        <v>110</v>
      </c>
      <c r="B16" s="34">
        <f t="shared" si="2"/>
        <v>9.0714285714285712</v>
      </c>
      <c r="C16" s="35">
        <f t="shared" si="3"/>
        <v>4.2369028494518934</v>
      </c>
      <c r="D16" s="31">
        <f t="shared" si="4"/>
        <v>0.5100631639727925</v>
      </c>
      <c r="E16" s="32">
        <f t="shared" si="5"/>
        <v>70</v>
      </c>
      <c r="F16" s="33"/>
      <c r="G16" s="2">
        <v>3</v>
      </c>
      <c r="H16" s="2">
        <v>9</v>
      </c>
      <c r="I16" s="2">
        <v>12</v>
      </c>
      <c r="J16" s="2">
        <v>11</v>
      </c>
      <c r="K16" s="2">
        <v>5</v>
      </c>
      <c r="L16" s="2">
        <v>7</v>
      </c>
      <c r="M16" s="2">
        <v>14</v>
      </c>
      <c r="N16" s="2">
        <v>9</v>
      </c>
      <c r="O16" s="2">
        <v>12</v>
      </c>
      <c r="P16" s="2">
        <v>23</v>
      </c>
      <c r="Q16" s="2">
        <v>16</v>
      </c>
      <c r="R16" s="2">
        <v>10</v>
      </c>
      <c r="S16" s="2">
        <v>14</v>
      </c>
      <c r="T16" s="2">
        <v>15</v>
      </c>
      <c r="U16" s="2">
        <v>13</v>
      </c>
      <c r="V16" s="2">
        <v>11</v>
      </c>
      <c r="W16" s="2">
        <v>7</v>
      </c>
      <c r="X16" s="2">
        <v>12</v>
      </c>
      <c r="Y16" s="2">
        <v>6</v>
      </c>
      <c r="Z16" s="2">
        <v>8</v>
      </c>
      <c r="AA16" s="2">
        <v>20</v>
      </c>
      <c r="AB16" s="2">
        <v>10</v>
      </c>
      <c r="AC16" s="2">
        <v>12</v>
      </c>
      <c r="AD16" s="2">
        <v>17</v>
      </c>
      <c r="AE16" s="2">
        <v>12</v>
      </c>
      <c r="AF16" s="2">
        <v>8</v>
      </c>
      <c r="AG16" s="2">
        <v>13</v>
      </c>
      <c r="AH16" s="2">
        <v>5</v>
      </c>
      <c r="AI16" s="2">
        <v>5</v>
      </c>
      <c r="AJ16" s="2">
        <v>10</v>
      </c>
      <c r="AK16" s="2">
        <v>5</v>
      </c>
      <c r="AL16" s="2">
        <v>9</v>
      </c>
      <c r="AM16" s="2">
        <v>2</v>
      </c>
      <c r="AN16" s="2">
        <v>10</v>
      </c>
      <c r="AO16" s="2">
        <v>9</v>
      </c>
      <c r="AP16" s="2">
        <v>9</v>
      </c>
      <c r="AQ16" s="2">
        <v>8</v>
      </c>
      <c r="AR16" s="2">
        <v>9</v>
      </c>
      <c r="AS16" s="2">
        <v>13</v>
      </c>
      <c r="AT16" s="2">
        <v>9</v>
      </c>
      <c r="AU16" s="2">
        <v>2</v>
      </c>
      <c r="AV16" s="2">
        <v>8</v>
      </c>
      <c r="AW16" s="2">
        <v>4</v>
      </c>
      <c r="AX16" s="2">
        <v>3</v>
      </c>
      <c r="AY16" s="2">
        <v>9</v>
      </c>
      <c r="AZ16" s="2">
        <v>5</v>
      </c>
      <c r="BA16" s="2">
        <v>14</v>
      </c>
      <c r="BB16" s="2">
        <v>5</v>
      </c>
      <c r="BC16" s="2">
        <v>5</v>
      </c>
      <c r="BD16" s="2">
        <v>4</v>
      </c>
      <c r="BE16" s="2">
        <v>15</v>
      </c>
      <c r="BF16" s="2">
        <v>8</v>
      </c>
      <c r="BG16" s="2">
        <v>3</v>
      </c>
      <c r="BH16" s="2">
        <v>6</v>
      </c>
      <c r="BI16" s="2">
        <v>3</v>
      </c>
      <c r="BJ16" s="2">
        <v>9</v>
      </c>
      <c r="BK16" s="2">
        <v>11</v>
      </c>
      <c r="BL16" s="2">
        <v>6</v>
      </c>
      <c r="BM16" s="2">
        <v>3</v>
      </c>
      <c r="BN16" s="2">
        <v>10</v>
      </c>
      <c r="BO16" s="2">
        <v>8</v>
      </c>
      <c r="BP16" s="2">
        <v>4</v>
      </c>
      <c r="BQ16" s="2">
        <v>10</v>
      </c>
      <c r="BR16" s="2">
        <v>10</v>
      </c>
      <c r="BS16" s="2">
        <v>10</v>
      </c>
      <c r="BT16" s="2">
        <v>10</v>
      </c>
      <c r="BU16" s="2">
        <v>8</v>
      </c>
      <c r="BV16" s="2">
        <v>12</v>
      </c>
      <c r="BW16" s="2">
        <v>5</v>
      </c>
      <c r="BX16" s="2">
        <v>13</v>
      </c>
    </row>
    <row r="17" spans="1:76">
      <c r="A17" s="30">
        <v>120</v>
      </c>
      <c r="B17" s="34">
        <f t="shared" si="2"/>
        <v>8.5285714285714285</v>
      </c>
      <c r="C17" s="35">
        <f t="shared" si="3"/>
        <v>4.0956726140514066</v>
      </c>
      <c r="D17" s="31">
        <f t="shared" si="4"/>
        <v>0.49306104160260095</v>
      </c>
      <c r="E17" s="32">
        <f t="shared" si="5"/>
        <v>70</v>
      </c>
      <c r="F17" s="33"/>
      <c r="G17" s="2">
        <v>4</v>
      </c>
      <c r="H17" s="2">
        <v>11</v>
      </c>
      <c r="I17" s="2">
        <v>14</v>
      </c>
      <c r="J17" s="2">
        <v>9</v>
      </c>
      <c r="K17" s="2">
        <v>4</v>
      </c>
      <c r="L17" s="2">
        <v>7</v>
      </c>
      <c r="M17" s="2">
        <v>10</v>
      </c>
      <c r="N17" s="2">
        <v>10</v>
      </c>
      <c r="O17" s="2">
        <v>7</v>
      </c>
      <c r="P17" s="2">
        <v>23</v>
      </c>
      <c r="Q17" s="2">
        <v>16</v>
      </c>
      <c r="R17" s="2">
        <v>10</v>
      </c>
      <c r="S17" s="2">
        <v>11</v>
      </c>
      <c r="T17" s="2">
        <v>16</v>
      </c>
      <c r="U17" s="2">
        <v>12</v>
      </c>
      <c r="V17" s="2">
        <v>9</v>
      </c>
      <c r="W17" s="2">
        <v>6</v>
      </c>
      <c r="X17" s="2">
        <v>14</v>
      </c>
      <c r="Y17" s="2">
        <v>5</v>
      </c>
      <c r="Z17" s="2">
        <v>7</v>
      </c>
      <c r="AA17" s="2">
        <v>12</v>
      </c>
      <c r="AB17" s="2">
        <v>9</v>
      </c>
      <c r="AC17" s="2">
        <v>8</v>
      </c>
      <c r="AD17" s="2">
        <v>16</v>
      </c>
      <c r="AE17" s="2">
        <v>13</v>
      </c>
      <c r="AF17" s="2">
        <v>8</v>
      </c>
      <c r="AG17" s="2">
        <v>12</v>
      </c>
      <c r="AH17" s="2">
        <v>5</v>
      </c>
      <c r="AI17" s="2">
        <v>1</v>
      </c>
      <c r="AJ17" s="2">
        <v>9</v>
      </c>
      <c r="AK17" s="2">
        <v>6</v>
      </c>
      <c r="AL17" s="2">
        <v>9</v>
      </c>
      <c r="AM17" s="2">
        <v>3</v>
      </c>
      <c r="AN17" s="2">
        <v>8</v>
      </c>
      <c r="AO17" s="2">
        <v>10</v>
      </c>
      <c r="AP17" s="2">
        <v>10</v>
      </c>
      <c r="AQ17" s="2">
        <v>8</v>
      </c>
      <c r="AR17" s="2">
        <v>6</v>
      </c>
      <c r="AS17" s="2">
        <v>13</v>
      </c>
      <c r="AT17" s="2">
        <v>6</v>
      </c>
      <c r="AU17" s="2">
        <v>4</v>
      </c>
      <c r="AV17" s="2">
        <v>7</v>
      </c>
      <c r="AW17" s="2">
        <v>4</v>
      </c>
      <c r="AX17" s="2">
        <v>2</v>
      </c>
      <c r="AY17" s="2">
        <v>8</v>
      </c>
      <c r="AZ17" s="2">
        <v>6</v>
      </c>
      <c r="BA17" s="2">
        <v>12</v>
      </c>
      <c r="BB17" s="2">
        <v>4</v>
      </c>
      <c r="BC17" s="2">
        <v>4</v>
      </c>
      <c r="BD17" s="2">
        <v>3</v>
      </c>
      <c r="BE17" s="2">
        <v>13</v>
      </c>
      <c r="BF17" s="2">
        <v>7</v>
      </c>
      <c r="BG17" s="2">
        <v>2</v>
      </c>
      <c r="BH17" s="2">
        <v>6</v>
      </c>
      <c r="BI17" s="2">
        <v>3</v>
      </c>
      <c r="BJ17" s="2">
        <v>10</v>
      </c>
      <c r="BK17" s="2">
        <v>6</v>
      </c>
      <c r="BL17" s="2">
        <v>7</v>
      </c>
      <c r="BM17" s="2">
        <v>4</v>
      </c>
      <c r="BN17" s="2">
        <v>13</v>
      </c>
      <c r="BO17" s="2">
        <v>9</v>
      </c>
      <c r="BP17" s="2">
        <v>2</v>
      </c>
      <c r="BQ17" s="2">
        <v>11</v>
      </c>
      <c r="BR17" s="2">
        <v>11</v>
      </c>
      <c r="BS17" s="2">
        <v>10</v>
      </c>
      <c r="BT17" s="2">
        <v>10</v>
      </c>
      <c r="BU17" s="2">
        <v>11</v>
      </c>
      <c r="BV17" s="2">
        <v>12</v>
      </c>
      <c r="BW17" s="2">
        <v>6</v>
      </c>
      <c r="BX17" s="2">
        <v>13</v>
      </c>
    </row>
    <row r="18" spans="1:76">
      <c r="A18" s="30">
        <v>130</v>
      </c>
      <c r="B18" s="34">
        <f t="shared" si="2"/>
        <v>7.9</v>
      </c>
      <c r="C18" s="35">
        <f t="shared" si="3"/>
        <v>4.2019664133748664</v>
      </c>
      <c r="D18" s="31">
        <f t="shared" si="4"/>
        <v>0.50585731131188316</v>
      </c>
      <c r="E18" s="32">
        <f t="shared" si="5"/>
        <v>70</v>
      </c>
      <c r="F18" s="33"/>
      <c r="G18" s="2">
        <v>3</v>
      </c>
      <c r="H18" s="2">
        <v>12</v>
      </c>
      <c r="I18" s="2">
        <v>13</v>
      </c>
      <c r="J18" s="2">
        <v>5</v>
      </c>
      <c r="K18" s="2">
        <v>4</v>
      </c>
      <c r="L18" s="2">
        <v>7</v>
      </c>
      <c r="M18" s="2">
        <v>7</v>
      </c>
      <c r="N18" s="2">
        <v>12</v>
      </c>
      <c r="O18" s="2">
        <v>6</v>
      </c>
      <c r="P18" s="2">
        <v>23</v>
      </c>
      <c r="Q18" s="2">
        <v>15</v>
      </c>
      <c r="R18" s="2">
        <v>11</v>
      </c>
      <c r="S18" s="2">
        <v>11</v>
      </c>
      <c r="T18" s="2">
        <v>15</v>
      </c>
      <c r="U18" s="2">
        <v>9</v>
      </c>
      <c r="V18" s="2">
        <v>10</v>
      </c>
      <c r="W18" s="2">
        <v>8</v>
      </c>
      <c r="X18" s="2">
        <v>15</v>
      </c>
      <c r="Y18" s="2">
        <v>7</v>
      </c>
      <c r="Z18" s="2">
        <v>6</v>
      </c>
      <c r="AA18" s="2">
        <v>8</v>
      </c>
      <c r="AB18" s="2">
        <v>8</v>
      </c>
      <c r="AC18" s="2">
        <v>8</v>
      </c>
      <c r="AD18" s="2">
        <v>16</v>
      </c>
      <c r="AE18" s="2">
        <v>11</v>
      </c>
      <c r="AF18" s="2">
        <v>12</v>
      </c>
      <c r="AG18" s="2">
        <v>9</v>
      </c>
      <c r="AH18" s="2">
        <v>3</v>
      </c>
      <c r="AI18" s="2">
        <v>2</v>
      </c>
      <c r="AJ18" s="2">
        <v>7</v>
      </c>
      <c r="AK18" s="2">
        <v>3</v>
      </c>
      <c r="AL18" s="2">
        <v>8</v>
      </c>
      <c r="AM18" s="2">
        <v>3</v>
      </c>
      <c r="AN18" s="2">
        <v>8</v>
      </c>
      <c r="AO18" s="2">
        <v>7</v>
      </c>
      <c r="AP18" s="2">
        <v>10</v>
      </c>
      <c r="AQ18" s="2">
        <v>3</v>
      </c>
      <c r="AR18" s="2">
        <v>7</v>
      </c>
      <c r="AS18" s="2">
        <v>11</v>
      </c>
      <c r="AT18" s="2">
        <v>8</v>
      </c>
      <c r="AU18" s="2">
        <v>3</v>
      </c>
      <c r="AV18" s="2">
        <v>7</v>
      </c>
      <c r="AW18" s="2">
        <v>3</v>
      </c>
      <c r="AX18" s="2">
        <v>2</v>
      </c>
      <c r="AY18" s="2">
        <v>8</v>
      </c>
      <c r="AZ18" s="2">
        <v>5</v>
      </c>
      <c r="BA18" s="2">
        <v>12</v>
      </c>
      <c r="BB18" s="2">
        <v>2</v>
      </c>
      <c r="BC18" s="2">
        <v>2</v>
      </c>
      <c r="BD18" s="2">
        <v>3</v>
      </c>
      <c r="BE18" s="2">
        <v>12</v>
      </c>
      <c r="BF18" s="2">
        <v>5</v>
      </c>
      <c r="BG18" s="2">
        <v>1</v>
      </c>
      <c r="BH18" s="2">
        <v>5</v>
      </c>
      <c r="BI18" s="2">
        <v>3</v>
      </c>
      <c r="BJ18" s="2">
        <v>9</v>
      </c>
      <c r="BK18" s="2">
        <v>7</v>
      </c>
      <c r="BL18" s="2">
        <v>6</v>
      </c>
      <c r="BM18" s="2">
        <v>3</v>
      </c>
      <c r="BN18" s="2">
        <v>14</v>
      </c>
      <c r="BO18" s="2">
        <v>10</v>
      </c>
      <c r="BP18" s="2">
        <v>3</v>
      </c>
      <c r="BQ18" s="2">
        <v>11</v>
      </c>
      <c r="BR18" s="2">
        <v>12</v>
      </c>
      <c r="BS18" s="2">
        <v>8</v>
      </c>
      <c r="BT18" s="2">
        <v>8</v>
      </c>
      <c r="BU18" s="2">
        <v>10</v>
      </c>
      <c r="BV18" s="2">
        <v>11</v>
      </c>
      <c r="BW18" s="2">
        <v>6</v>
      </c>
      <c r="BX18" s="2">
        <v>11</v>
      </c>
    </row>
    <row r="19" spans="1:76">
      <c r="A19" s="30">
        <v>140</v>
      </c>
      <c r="B19" s="34">
        <f t="shared" si="2"/>
        <v>7.2428571428571429</v>
      </c>
      <c r="C19" s="35">
        <f t="shared" si="3"/>
        <v>4.3152433363322436</v>
      </c>
      <c r="D19" s="31">
        <f t="shared" si="4"/>
        <v>0.519494250317038</v>
      </c>
      <c r="E19" s="32">
        <f t="shared" si="5"/>
        <v>70</v>
      </c>
      <c r="F19" s="33"/>
      <c r="G19" s="2">
        <v>4</v>
      </c>
      <c r="H19" s="2">
        <v>10</v>
      </c>
      <c r="I19" s="2">
        <v>11</v>
      </c>
      <c r="J19" s="2">
        <v>7</v>
      </c>
      <c r="K19" s="2">
        <v>4</v>
      </c>
      <c r="L19" s="2">
        <v>5</v>
      </c>
      <c r="M19" s="2">
        <v>7</v>
      </c>
      <c r="N19" s="2">
        <v>11</v>
      </c>
      <c r="O19" s="2">
        <v>6</v>
      </c>
      <c r="P19" s="2">
        <v>23</v>
      </c>
      <c r="Q19" s="2">
        <v>15</v>
      </c>
      <c r="R19" s="2">
        <v>13</v>
      </c>
      <c r="S19" s="2">
        <v>13</v>
      </c>
      <c r="T19" s="2">
        <v>15</v>
      </c>
      <c r="U19" s="2">
        <v>10</v>
      </c>
      <c r="V19" s="2">
        <v>7</v>
      </c>
      <c r="W19" s="2">
        <v>5</v>
      </c>
      <c r="X19" s="2">
        <v>15</v>
      </c>
      <c r="Y19" s="2">
        <v>6</v>
      </c>
      <c r="Z19" s="2">
        <v>6</v>
      </c>
      <c r="AA19" s="2">
        <v>8</v>
      </c>
      <c r="AB19" s="2">
        <v>7</v>
      </c>
      <c r="AC19" s="2">
        <v>6</v>
      </c>
      <c r="AD19" s="2">
        <v>16</v>
      </c>
      <c r="AE19" s="2">
        <v>5</v>
      </c>
      <c r="AF19" s="2">
        <v>6</v>
      </c>
      <c r="AG19" s="2">
        <v>3</v>
      </c>
      <c r="AH19" s="2">
        <v>3</v>
      </c>
      <c r="AI19" s="2">
        <v>5</v>
      </c>
      <c r="AJ19" s="2">
        <v>7</v>
      </c>
      <c r="AK19" s="2">
        <v>3</v>
      </c>
      <c r="AL19" s="2">
        <v>8</v>
      </c>
      <c r="AM19" s="2">
        <v>3</v>
      </c>
      <c r="AN19" s="2">
        <v>6</v>
      </c>
      <c r="AO19" s="2">
        <v>6</v>
      </c>
      <c r="AP19" s="2">
        <v>11</v>
      </c>
      <c r="AQ19" s="2">
        <v>3</v>
      </c>
      <c r="AR19" s="2">
        <v>5</v>
      </c>
      <c r="AS19" s="2">
        <v>11</v>
      </c>
      <c r="AT19" s="2">
        <v>10</v>
      </c>
      <c r="AU19" s="2">
        <v>2</v>
      </c>
      <c r="AV19" s="2">
        <v>4</v>
      </c>
      <c r="AW19" s="2">
        <v>4</v>
      </c>
      <c r="AX19" s="2">
        <v>1</v>
      </c>
      <c r="AY19" s="2">
        <v>7</v>
      </c>
      <c r="AZ19" s="2">
        <v>7</v>
      </c>
      <c r="BA19" s="2">
        <v>8</v>
      </c>
      <c r="BB19" s="2">
        <v>0</v>
      </c>
      <c r="BC19" s="2">
        <v>0</v>
      </c>
      <c r="BD19" s="2">
        <v>3</v>
      </c>
      <c r="BE19" s="2">
        <v>12</v>
      </c>
      <c r="BF19" s="2">
        <v>6</v>
      </c>
      <c r="BG19" s="2">
        <v>1</v>
      </c>
      <c r="BH19" s="2">
        <v>3</v>
      </c>
      <c r="BI19" s="2">
        <v>3</v>
      </c>
      <c r="BJ19" s="2">
        <v>5</v>
      </c>
      <c r="BK19" s="2">
        <v>3</v>
      </c>
      <c r="BL19" s="2">
        <v>5</v>
      </c>
      <c r="BM19" s="2">
        <v>6</v>
      </c>
      <c r="BN19" s="2">
        <v>15</v>
      </c>
      <c r="BO19" s="2">
        <v>11</v>
      </c>
      <c r="BP19" s="2">
        <v>3</v>
      </c>
      <c r="BQ19" s="2">
        <v>10</v>
      </c>
      <c r="BR19" s="2">
        <v>11</v>
      </c>
      <c r="BS19" s="2">
        <v>7</v>
      </c>
      <c r="BT19" s="2">
        <v>7</v>
      </c>
      <c r="BU19" s="2">
        <v>8</v>
      </c>
      <c r="BV19" s="2">
        <v>10</v>
      </c>
      <c r="BW19" s="2">
        <v>8</v>
      </c>
      <c r="BX19" s="2">
        <v>12</v>
      </c>
    </row>
    <row r="20" spans="1:76">
      <c r="A20" s="30">
        <v>150</v>
      </c>
      <c r="B20" s="34">
        <f t="shared" si="2"/>
        <v>6.7571428571428571</v>
      </c>
      <c r="C20" s="35">
        <f t="shared" si="3"/>
        <v>4.1439171914314352</v>
      </c>
      <c r="D20" s="31">
        <f t="shared" si="4"/>
        <v>0.4988690062072581</v>
      </c>
      <c r="E20" s="32">
        <f t="shared" si="5"/>
        <v>70</v>
      </c>
      <c r="F20" s="33"/>
      <c r="G20" s="2">
        <v>4</v>
      </c>
      <c r="H20" s="2">
        <v>11</v>
      </c>
      <c r="I20" s="2">
        <v>10</v>
      </c>
      <c r="J20" s="2">
        <v>5</v>
      </c>
      <c r="K20" s="2">
        <v>5</v>
      </c>
      <c r="L20" s="2">
        <v>5</v>
      </c>
      <c r="M20" s="2">
        <v>4</v>
      </c>
      <c r="N20" s="2">
        <v>12</v>
      </c>
      <c r="O20" s="2">
        <v>5</v>
      </c>
      <c r="P20" s="2">
        <v>22</v>
      </c>
      <c r="Q20" s="2">
        <v>12</v>
      </c>
      <c r="R20" s="2">
        <v>12</v>
      </c>
      <c r="S20" s="2">
        <v>16</v>
      </c>
      <c r="T20" s="2">
        <v>13</v>
      </c>
      <c r="U20" s="2">
        <v>10</v>
      </c>
      <c r="V20" s="2">
        <v>5</v>
      </c>
      <c r="W20" s="2">
        <v>6</v>
      </c>
      <c r="X20" s="2">
        <v>10</v>
      </c>
      <c r="Y20" s="2">
        <v>5</v>
      </c>
      <c r="Z20" s="2">
        <v>5</v>
      </c>
      <c r="AA20" s="2">
        <v>9</v>
      </c>
      <c r="AB20" s="2">
        <v>6</v>
      </c>
      <c r="AC20" s="2">
        <v>8</v>
      </c>
      <c r="AD20" s="2">
        <v>14</v>
      </c>
      <c r="AE20" s="2">
        <v>9</v>
      </c>
      <c r="AF20" s="2">
        <v>5</v>
      </c>
      <c r="AG20" s="2">
        <v>3</v>
      </c>
      <c r="AH20" s="2">
        <v>3</v>
      </c>
      <c r="AI20" s="2">
        <v>1</v>
      </c>
      <c r="AJ20" s="2">
        <v>7</v>
      </c>
      <c r="AK20" s="2">
        <v>2</v>
      </c>
      <c r="AL20" s="2">
        <v>6</v>
      </c>
      <c r="AM20" s="2">
        <v>3</v>
      </c>
      <c r="AN20" s="2">
        <v>5</v>
      </c>
      <c r="AO20" s="2">
        <v>9</v>
      </c>
      <c r="AP20" s="2">
        <v>9</v>
      </c>
      <c r="AQ20" s="2">
        <v>0</v>
      </c>
      <c r="AR20" s="2">
        <v>5</v>
      </c>
      <c r="AS20" s="2">
        <v>9</v>
      </c>
      <c r="AT20" s="2">
        <v>10</v>
      </c>
      <c r="AU20" s="2">
        <v>4</v>
      </c>
      <c r="AV20" s="2">
        <v>6</v>
      </c>
      <c r="AW20" s="2">
        <v>4</v>
      </c>
      <c r="AX20" s="2">
        <v>1</v>
      </c>
      <c r="AY20" s="2">
        <v>8</v>
      </c>
      <c r="AZ20" s="2">
        <v>5</v>
      </c>
      <c r="BA20" s="2">
        <v>8</v>
      </c>
      <c r="BB20" s="2">
        <v>0</v>
      </c>
      <c r="BC20" s="2">
        <v>0</v>
      </c>
      <c r="BD20" s="2">
        <v>3</v>
      </c>
      <c r="BE20" s="2">
        <v>10</v>
      </c>
      <c r="BF20" s="2">
        <v>6</v>
      </c>
      <c r="BG20" s="2">
        <v>0</v>
      </c>
      <c r="BH20" s="2">
        <v>2</v>
      </c>
      <c r="BI20" s="2">
        <v>3</v>
      </c>
      <c r="BJ20" s="2">
        <v>6</v>
      </c>
      <c r="BK20" s="2">
        <v>4</v>
      </c>
      <c r="BL20" s="2">
        <v>4</v>
      </c>
      <c r="BM20" s="2">
        <v>5</v>
      </c>
      <c r="BN20" s="2">
        <v>13</v>
      </c>
      <c r="BO20" s="2">
        <v>11</v>
      </c>
      <c r="BP20" s="2">
        <v>4</v>
      </c>
      <c r="BQ20" s="2">
        <v>13</v>
      </c>
      <c r="BR20" s="2">
        <v>11</v>
      </c>
      <c r="BS20" s="2">
        <v>5</v>
      </c>
      <c r="BT20" s="2">
        <v>5</v>
      </c>
      <c r="BU20" s="2">
        <v>6</v>
      </c>
      <c r="BV20" s="2">
        <v>8</v>
      </c>
      <c r="BW20" s="2">
        <v>8</v>
      </c>
      <c r="BX20" s="2">
        <v>10</v>
      </c>
    </row>
    <row r="21" spans="1:76">
      <c r="A21" s="30">
        <v>160</v>
      </c>
      <c r="B21" s="34">
        <f t="shared" si="2"/>
        <v>6.2714285714285714</v>
      </c>
      <c r="C21" s="35">
        <f t="shared" si="3"/>
        <v>4.1491100095846596</v>
      </c>
      <c r="D21" s="31">
        <f t="shared" si="4"/>
        <v>0.49949414805055325</v>
      </c>
      <c r="E21" s="32">
        <f t="shared" si="5"/>
        <v>70</v>
      </c>
      <c r="F21" s="33"/>
      <c r="G21" s="2">
        <v>3</v>
      </c>
      <c r="H21" s="2">
        <v>10</v>
      </c>
      <c r="I21" s="2">
        <v>10</v>
      </c>
      <c r="J21" s="2">
        <v>6</v>
      </c>
      <c r="K21" s="2">
        <v>5</v>
      </c>
      <c r="L21" s="2">
        <v>3</v>
      </c>
      <c r="M21" s="2">
        <v>5</v>
      </c>
      <c r="N21" s="2">
        <v>12</v>
      </c>
      <c r="O21" s="2">
        <v>4</v>
      </c>
      <c r="P21" s="2">
        <v>20</v>
      </c>
      <c r="Q21" s="2">
        <v>12</v>
      </c>
      <c r="R21" s="2">
        <v>11</v>
      </c>
      <c r="S21" s="2">
        <v>16</v>
      </c>
      <c r="T21" s="2">
        <v>13</v>
      </c>
      <c r="U21" s="2">
        <v>9</v>
      </c>
      <c r="V21" s="2">
        <v>4</v>
      </c>
      <c r="W21" s="2">
        <v>5</v>
      </c>
      <c r="X21" s="2">
        <v>11</v>
      </c>
      <c r="Y21" s="2">
        <v>4</v>
      </c>
      <c r="Z21" s="2">
        <v>4</v>
      </c>
      <c r="AA21" s="2">
        <v>6</v>
      </c>
      <c r="AB21" s="2">
        <v>5</v>
      </c>
      <c r="AC21" s="2">
        <v>9</v>
      </c>
      <c r="AD21" s="2">
        <v>10</v>
      </c>
      <c r="AE21" s="2">
        <v>2</v>
      </c>
      <c r="AF21" s="2">
        <v>7</v>
      </c>
      <c r="AG21" s="2">
        <v>1</v>
      </c>
      <c r="AH21" s="2">
        <v>4</v>
      </c>
      <c r="AI21" s="2">
        <v>1</v>
      </c>
      <c r="AJ21" s="2">
        <v>7</v>
      </c>
      <c r="AK21" s="2">
        <v>2</v>
      </c>
      <c r="AL21" s="2">
        <v>3</v>
      </c>
      <c r="AM21" s="2">
        <v>3</v>
      </c>
      <c r="AN21" s="2">
        <v>4</v>
      </c>
      <c r="AO21" s="2">
        <v>9</v>
      </c>
      <c r="AP21" s="2">
        <v>7</v>
      </c>
      <c r="AQ21" s="2">
        <v>0</v>
      </c>
      <c r="AR21" s="2">
        <v>7</v>
      </c>
      <c r="AS21" s="2">
        <v>8</v>
      </c>
      <c r="AT21" s="2">
        <v>9</v>
      </c>
      <c r="AU21" s="2">
        <v>3</v>
      </c>
      <c r="AV21" s="2">
        <v>4</v>
      </c>
      <c r="AW21" s="2">
        <v>4</v>
      </c>
      <c r="AX21" s="2">
        <v>0</v>
      </c>
      <c r="AY21" s="2">
        <v>7</v>
      </c>
      <c r="AZ21" s="2">
        <v>5</v>
      </c>
      <c r="BA21" s="2">
        <v>6</v>
      </c>
      <c r="BB21" s="2">
        <v>0</v>
      </c>
      <c r="BC21" s="2">
        <v>0</v>
      </c>
      <c r="BD21" s="2">
        <v>1</v>
      </c>
      <c r="BE21" s="2">
        <v>11</v>
      </c>
      <c r="BF21" s="2">
        <v>10</v>
      </c>
      <c r="BG21" s="2">
        <v>0</v>
      </c>
      <c r="BH21" s="2">
        <v>3</v>
      </c>
      <c r="BI21" s="2">
        <v>4</v>
      </c>
      <c r="BJ21" s="2">
        <v>6</v>
      </c>
      <c r="BK21" s="2">
        <v>5</v>
      </c>
      <c r="BL21" s="2">
        <v>4</v>
      </c>
      <c r="BM21" s="2">
        <v>4</v>
      </c>
      <c r="BN21" s="2">
        <v>13</v>
      </c>
      <c r="BO21" s="2">
        <v>12</v>
      </c>
      <c r="BP21" s="2">
        <v>2</v>
      </c>
      <c r="BQ21" s="2">
        <v>14</v>
      </c>
      <c r="BR21" s="2">
        <v>10</v>
      </c>
      <c r="BS21" s="2">
        <v>5</v>
      </c>
      <c r="BT21" s="2">
        <v>5</v>
      </c>
      <c r="BU21" s="2">
        <v>6</v>
      </c>
      <c r="BV21" s="2">
        <v>9</v>
      </c>
      <c r="BW21" s="2">
        <v>6</v>
      </c>
      <c r="BX21" s="2">
        <v>9</v>
      </c>
    </row>
    <row r="22" spans="1:76">
      <c r="A22" s="30">
        <v>170</v>
      </c>
      <c r="B22" s="34">
        <f t="shared" si="2"/>
        <v>5.6714285714285717</v>
      </c>
      <c r="C22" s="35">
        <f t="shared" si="3"/>
        <v>3.8775512539111685</v>
      </c>
      <c r="D22" s="31">
        <f t="shared" si="4"/>
        <v>0.46680231558589008</v>
      </c>
      <c r="E22" s="32">
        <f t="shared" si="5"/>
        <v>70</v>
      </c>
      <c r="F22" s="33"/>
      <c r="G22" s="2">
        <v>3</v>
      </c>
      <c r="H22" s="2">
        <v>7</v>
      </c>
      <c r="I22" s="2">
        <v>10</v>
      </c>
      <c r="J22" s="2">
        <v>4</v>
      </c>
      <c r="K22" s="2">
        <v>5</v>
      </c>
      <c r="L22" s="2">
        <v>4</v>
      </c>
      <c r="M22" s="2">
        <v>2</v>
      </c>
      <c r="N22" s="2">
        <v>10</v>
      </c>
      <c r="O22" s="2">
        <v>6</v>
      </c>
      <c r="P22" s="2">
        <v>17</v>
      </c>
      <c r="Q22" s="2">
        <v>11</v>
      </c>
      <c r="R22" s="2">
        <v>11</v>
      </c>
      <c r="S22" s="2">
        <v>12</v>
      </c>
      <c r="T22" s="2">
        <v>11</v>
      </c>
      <c r="U22" s="2">
        <v>5</v>
      </c>
      <c r="V22" s="2">
        <v>4</v>
      </c>
      <c r="W22" s="2">
        <v>6</v>
      </c>
      <c r="X22" s="2">
        <v>12</v>
      </c>
      <c r="Y22" s="2">
        <v>3</v>
      </c>
      <c r="Z22" s="2">
        <v>3</v>
      </c>
      <c r="AA22" s="2">
        <v>6</v>
      </c>
      <c r="AB22" s="2">
        <v>4</v>
      </c>
      <c r="AC22" s="2">
        <v>5</v>
      </c>
      <c r="AD22" s="2">
        <v>9</v>
      </c>
      <c r="AE22" s="2">
        <v>3</v>
      </c>
      <c r="AF22" s="2">
        <v>9</v>
      </c>
      <c r="AG22" s="2">
        <v>1</v>
      </c>
      <c r="AH22" s="2">
        <v>4</v>
      </c>
      <c r="AI22" s="2">
        <v>1</v>
      </c>
      <c r="AJ22" s="2">
        <v>5</v>
      </c>
      <c r="AK22" s="2">
        <v>4</v>
      </c>
      <c r="AL22" s="2">
        <v>3</v>
      </c>
      <c r="AM22" s="2">
        <v>3</v>
      </c>
      <c r="AN22" s="2">
        <v>3</v>
      </c>
      <c r="AO22" s="2">
        <v>13</v>
      </c>
      <c r="AP22" s="2">
        <v>6</v>
      </c>
      <c r="AQ22" s="2">
        <v>0</v>
      </c>
      <c r="AR22" s="2">
        <v>8</v>
      </c>
      <c r="AS22" s="2">
        <v>9</v>
      </c>
      <c r="AT22" s="2">
        <v>8</v>
      </c>
      <c r="AU22" s="2">
        <v>1</v>
      </c>
      <c r="AV22" s="2">
        <v>2</v>
      </c>
      <c r="AW22" s="2">
        <v>4</v>
      </c>
      <c r="AX22" s="2">
        <v>0</v>
      </c>
      <c r="AY22" s="2">
        <v>5</v>
      </c>
      <c r="AZ22" s="2">
        <v>4</v>
      </c>
      <c r="BA22" s="2">
        <v>3</v>
      </c>
      <c r="BB22" s="2">
        <v>0</v>
      </c>
      <c r="BC22" s="2">
        <v>0</v>
      </c>
      <c r="BD22" s="2">
        <v>1</v>
      </c>
      <c r="BE22" s="2">
        <v>10</v>
      </c>
      <c r="BF22" s="2">
        <v>9</v>
      </c>
      <c r="BG22" s="2">
        <v>0</v>
      </c>
      <c r="BH22" s="2">
        <v>2</v>
      </c>
      <c r="BI22" s="2">
        <v>5</v>
      </c>
      <c r="BJ22" s="2">
        <v>6</v>
      </c>
      <c r="BK22" s="2">
        <v>4</v>
      </c>
      <c r="BL22" s="2">
        <v>3</v>
      </c>
      <c r="BM22" s="2">
        <v>3</v>
      </c>
      <c r="BN22" s="2">
        <v>8</v>
      </c>
      <c r="BO22" s="2">
        <v>12</v>
      </c>
      <c r="BP22" s="2">
        <v>2</v>
      </c>
      <c r="BQ22" s="2">
        <v>14</v>
      </c>
      <c r="BR22" s="2">
        <v>8</v>
      </c>
      <c r="BS22" s="2">
        <v>4</v>
      </c>
      <c r="BT22" s="2">
        <v>4</v>
      </c>
      <c r="BU22" s="2">
        <v>5</v>
      </c>
      <c r="BV22" s="2">
        <v>10</v>
      </c>
      <c r="BW22" s="2">
        <v>7</v>
      </c>
      <c r="BX22" s="2">
        <v>11</v>
      </c>
    </row>
    <row r="23" spans="1:76">
      <c r="A23" s="30">
        <v>180</v>
      </c>
      <c r="B23" s="34">
        <f t="shared" si="2"/>
        <v>5.2142857142857144</v>
      </c>
      <c r="C23" s="35">
        <f t="shared" si="3"/>
        <v>3.6031099978094892</v>
      </c>
      <c r="D23" s="31">
        <f t="shared" si="4"/>
        <v>0.43376347084815936</v>
      </c>
      <c r="E23" s="32">
        <f t="shared" si="5"/>
        <v>70</v>
      </c>
      <c r="F23" s="33"/>
      <c r="G23" s="2">
        <v>3</v>
      </c>
      <c r="H23" s="2">
        <v>8</v>
      </c>
      <c r="I23" s="2">
        <v>11</v>
      </c>
      <c r="J23" s="2">
        <v>4</v>
      </c>
      <c r="K23" s="2">
        <v>4</v>
      </c>
      <c r="L23" s="2">
        <v>5</v>
      </c>
      <c r="M23" s="2">
        <v>1</v>
      </c>
      <c r="N23" s="2">
        <v>8</v>
      </c>
      <c r="O23" s="2">
        <v>5</v>
      </c>
      <c r="P23" s="2">
        <v>16</v>
      </c>
      <c r="Q23" s="2">
        <v>7</v>
      </c>
      <c r="R23" s="2">
        <v>10</v>
      </c>
      <c r="S23" s="2">
        <v>12</v>
      </c>
      <c r="T23" s="2">
        <v>7</v>
      </c>
      <c r="U23" s="2">
        <v>5</v>
      </c>
      <c r="V23" s="2">
        <v>3</v>
      </c>
      <c r="W23" s="2">
        <v>6</v>
      </c>
      <c r="X23" s="2">
        <v>9</v>
      </c>
      <c r="Y23" s="2">
        <v>3</v>
      </c>
      <c r="Z23" s="2">
        <v>4</v>
      </c>
      <c r="AA23" s="2">
        <v>6</v>
      </c>
      <c r="AB23" s="2">
        <v>5</v>
      </c>
      <c r="AC23" s="2">
        <v>6</v>
      </c>
      <c r="AD23" s="2">
        <v>9</v>
      </c>
      <c r="AE23" s="2">
        <v>3</v>
      </c>
      <c r="AF23" s="2">
        <v>6</v>
      </c>
      <c r="AG23" s="2">
        <v>1</v>
      </c>
      <c r="AH23" s="2">
        <v>4</v>
      </c>
      <c r="AI23" s="2">
        <v>1</v>
      </c>
      <c r="AJ23" s="2">
        <v>4</v>
      </c>
      <c r="AK23" s="2">
        <v>4</v>
      </c>
      <c r="AL23" s="2">
        <v>3</v>
      </c>
      <c r="AM23" s="2">
        <v>3</v>
      </c>
      <c r="AN23" s="2">
        <v>1</v>
      </c>
      <c r="AO23" s="2">
        <v>12</v>
      </c>
      <c r="AP23" s="2">
        <v>4</v>
      </c>
      <c r="AQ23" s="2">
        <v>0</v>
      </c>
      <c r="AR23" s="2">
        <v>5</v>
      </c>
      <c r="AS23" s="2">
        <v>10</v>
      </c>
      <c r="AT23" s="2">
        <v>7</v>
      </c>
      <c r="AU23" s="2">
        <v>3</v>
      </c>
      <c r="AV23" s="2">
        <v>3</v>
      </c>
      <c r="AW23" s="2">
        <v>4</v>
      </c>
      <c r="AX23" s="2">
        <v>0</v>
      </c>
      <c r="AY23" s="2">
        <v>4</v>
      </c>
      <c r="AZ23" s="2">
        <v>4</v>
      </c>
      <c r="BA23" s="2">
        <v>2</v>
      </c>
      <c r="BB23" s="2">
        <v>0</v>
      </c>
      <c r="BC23" s="2">
        <v>0</v>
      </c>
      <c r="BD23" s="2">
        <v>1</v>
      </c>
      <c r="BE23" s="2">
        <v>8</v>
      </c>
      <c r="BF23" s="2">
        <v>6</v>
      </c>
      <c r="BG23" s="2">
        <v>0</v>
      </c>
      <c r="BH23" s="2">
        <v>1</v>
      </c>
      <c r="BI23" s="2">
        <v>4</v>
      </c>
      <c r="BJ23" s="2">
        <v>6</v>
      </c>
      <c r="BK23" s="2">
        <v>6</v>
      </c>
      <c r="BL23" s="2">
        <v>2</v>
      </c>
      <c r="BM23" s="2">
        <v>2</v>
      </c>
      <c r="BN23" s="2">
        <v>10</v>
      </c>
      <c r="BO23" s="2">
        <v>13</v>
      </c>
      <c r="BP23" s="2">
        <v>2</v>
      </c>
      <c r="BQ23" s="2">
        <v>14</v>
      </c>
      <c r="BR23" s="2">
        <v>8</v>
      </c>
      <c r="BS23" s="2">
        <v>4</v>
      </c>
      <c r="BT23" s="2">
        <v>4</v>
      </c>
      <c r="BU23" s="2">
        <v>5</v>
      </c>
      <c r="BV23" s="2">
        <v>8</v>
      </c>
      <c r="BW23" s="2">
        <v>6</v>
      </c>
      <c r="BX23" s="2">
        <v>10</v>
      </c>
    </row>
    <row r="24" spans="1:76">
      <c r="A24" s="30">
        <v>190</v>
      </c>
      <c r="B24" s="34">
        <f t="shared" si="2"/>
        <v>4.9571428571428573</v>
      </c>
      <c r="C24" s="35">
        <f t="shared" si="3"/>
        <v>3.5972441717890073</v>
      </c>
      <c r="D24" s="31">
        <f t="shared" si="4"/>
        <v>0.43305730837863093</v>
      </c>
      <c r="E24" s="32">
        <f t="shared" si="5"/>
        <v>70</v>
      </c>
      <c r="F24" s="33"/>
      <c r="G24" s="2">
        <v>5</v>
      </c>
      <c r="H24" s="2">
        <v>6</v>
      </c>
      <c r="I24" s="2">
        <v>11</v>
      </c>
      <c r="J24" s="2">
        <v>4</v>
      </c>
      <c r="K24" s="2">
        <v>2</v>
      </c>
      <c r="L24" s="2">
        <v>6</v>
      </c>
      <c r="M24" s="2">
        <v>1</v>
      </c>
      <c r="N24" s="2">
        <v>9</v>
      </c>
      <c r="O24" s="2">
        <v>6</v>
      </c>
      <c r="P24" s="2">
        <v>16</v>
      </c>
      <c r="Q24" s="2">
        <v>6</v>
      </c>
      <c r="R24" s="2">
        <v>8</v>
      </c>
      <c r="S24" s="2">
        <v>12</v>
      </c>
      <c r="T24" s="2">
        <v>6</v>
      </c>
      <c r="U24" s="2">
        <v>5</v>
      </c>
      <c r="V24" s="2">
        <v>3</v>
      </c>
      <c r="W24" s="2">
        <v>4</v>
      </c>
      <c r="X24" s="2">
        <v>10</v>
      </c>
      <c r="Y24" s="2">
        <v>1</v>
      </c>
      <c r="Z24" s="2">
        <v>5</v>
      </c>
      <c r="AA24" s="2">
        <v>5</v>
      </c>
      <c r="AB24" s="2">
        <v>7</v>
      </c>
      <c r="AC24" s="2">
        <v>6</v>
      </c>
      <c r="AD24" s="2">
        <v>5</v>
      </c>
      <c r="AE24" s="2">
        <v>2</v>
      </c>
      <c r="AF24" s="2">
        <v>8</v>
      </c>
      <c r="AG24" s="2">
        <v>1</v>
      </c>
      <c r="AH24" s="2">
        <v>4</v>
      </c>
      <c r="AI24" s="2">
        <v>1</v>
      </c>
      <c r="AJ24" s="2">
        <v>3</v>
      </c>
      <c r="AK24" s="2">
        <v>2</v>
      </c>
      <c r="AL24" s="2">
        <v>3</v>
      </c>
      <c r="AM24" s="2">
        <v>3</v>
      </c>
      <c r="AN24" s="2">
        <v>3</v>
      </c>
      <c r="AO24" s="2">
        <v>9</v>
      </c>
      <c r="AP24" s="2">
        <v>4</v>
      </c>
      <c r="AQ24" s="2">
        <v>0</v>
      </c>
      <c r="AR24" s="2">
        <v>4</v>
      </c>
      <c r="AS24" s="2">
        <v>9</v>
      </c>
      <c r="AT24" s="2">
        <v>6</v>
      </c>
      <c r="AU24" s="2">
        <v>4</v>
      </c>
      <c r="AV24" s="2">
        <v>3</v>
      </c>
      <c r="AW24" s="2">
        <v>3</v>
      </c>
      <c r="AX24" s="2">
        <v>0</v>
      </c>
      <c r="AY24" s="2">
        <v>2</v>
      </c>
      <c r="AZ24" s="2">
        <v>3</v>
      </c>
      <c r="BA24" s="2">
        <v>2</v>
      </c>
      <c r="BB24" s="2">
        <v>0</v>
      </c>
      <c r="BC24" s="2">
        <v>0</v>
      </c>
      <c r="BD24" s="2">
        <v>0</v>
      </c>
      <c r="BE24" s="2">
        <v>6</v>
      </c>
      <c r="BF24" s="2">
        <v>7</v>
      </c>
      <c r="BG24" s="2">
        <v>0</v>
      </c>
      <c r="BH24" s="2">
        <v>1</v>
      </c>
      <c r="BI24" s="2">
        <v>5</v>
      </c>
      <c r="BJ24" s="2">
        <v>7</v>
      </c>
      <c r="BK24" s="2">
        <v>5</v>
      </c>
      <c r="BL24" s="2">
        <v>2</v>
      </c>
      <c r="BM24" s="2">
        <v>2</v>
      </c>
      <c r="BN24" s="2">
        <v>12</v>
      </c>
      <c r="BO24" s="2">
        <v>15</v>
      </c>
      <c r="BP24" s="2">
        <v>3</v>
      </c>
      <c r="BQ24" s="2">
        <v>13</v>
      </c>
      <c r="BR24" s="2">
        <v>5</v>
      </c>
      <c r="BS24" s="2">
        <v>4</v>
      </c>
      <c r="BT24" s="2">
        <v>4</v>
      </c>
      <c r="BU24" s="2">
        <v>5</v>
      </c>
      <c r="BV24" s="2">
        <v>8</v>
      </c>
      <c r="BW24" s="2">
        <v>6</v>
      </c>
      <c r="BX24" s="2">
        <v>9</v>
      </c>
    </row>
    <row r="25" spans="1:76">
      <c r="A25" s="30">
        <v>200</v>
      </c>
      <c r="B25" s="34">
        <f t="shared" si="2"/>
        <v>4.5</v>
      </c>
      <c r="C25" s="35">
        <f t="shared" si="3"/>
        <v>3.4294124227362026</v>
      </c>
      <c r="D25" s="31">
        <f t="shared" si="4"/>
        <v>0.41285274009403233</v>
      </c>
      <c r="E25" s="32">
        <f t="shared" si="5"/>
        <v>70</v>
      </c>
      <c r="F25" s="33"/>
      <c r="G25" s="2">
        <v>5</v>
      </c>
      <c r="H25" s="2">
        <v>7</v>
      </c>
      <c r="I25" s="2">
        <v>9</v>
      </c>
      <c r="J25" s="2">
        <v>4</v>
      </c>
      <c r="K25" s="2">
        <v>2</v>
      </c>
      <c r="L25" s="2">
        <v>5</v>
      </c>
      <c r="M25" s="2">
        <v>1</v>
      </c>
      <c r="N25" s="2">
        <v>8</v>
      </c>
      <c r="O25" s="2">
        <v>6</v>
      </c>
      <c r="P25" s="2">
        <v>17</v>
      </c>
      <c r="Q25" s="2">
        <v>4</v>
      </c>
      <c r="R25" s="2">
        <v>7</v>
      </c>
      <c r="S25" s="2">
        <v>10</v>
      </c>
      <c r="T25" s="2">
        <v>4</v>
      </c>
      <c r="U25" s="2">
        <v>4</v>
      </c>
      <c r="V25" s="2">
        <v>5</v>
      </c>
      <c r="W25" s="2">
        <v>4</v>
      </c>
      <c r="X25" s="2">
        <v>10</v>
      </c>
      <c r="Y25" s="2">
        <v>1</v>
      </c>
      <c r="Z25" s="2">
        <v>5</v>
      </c>
      <c r="AA25" s="2">
        <v>5</v>
      </c>
      <c r="AB25" s="2">
        <v>4</v>
      </c>
      <c r="AC25" s="2">
        <v>6</v>
      </c>
      <c r="AD25" s="2">
        <v>4</v>
      </c>
      <c r="AE25" s="2">
        <v>1</v>
      </c>
      <c r="AF25" s="2">
        <v>5</v>
      </c>
      <c r="AG25" s="2">
        <v>1</v>
      </c>
      <c r="AH25" s="2">
        <v>4</v>
      </c>
      <c r="AI25" s="2">
        <v>1</v>
      </c>
      <c r="AJ25" s="2">
        <v>3</v>
      </c>
      <c r="AK25" s="2">
        <v>3</v>
      </c>
      <c r="AL25" s="2">
        <v>3</v>
      </c>
      <c r="AM25" s="2">
        <v>3</v>
      </c>
      <c r="AN25" s="2">
        <v>1</v>
      </c>
      <c r="AO25" s="2">
        <v>7</v>
      </c>
      <c r="AP25" s="2">
        <v>4</v>
      </c>
      <c r="AQ25" s="2">
        <v>0</v>
      </c>
      <c r="AR25" s="2">
        <v>4</v>
      </c>
      <c r="AS25" s="2">
        <v>8</v>
      </c>
      <c r="AT25" s="2">
        <v>6</v>
      </c>
      <c r="AU25" s="2">
        <v>3</v>
      </c>
      <c r="AV25" s="2">
        <v>3</v>
      </c>
      <c r="AW25" s="2">
        <v>3</v>
      </c>
      <c r="AX25" s="2">
        <v>0</v>
      </c>
      <c r="AY25" s="2">
        <v>1</v>
      </c>
      <c r="AZ25" s="2">
        <v>4</v>
      </c>
      <c r="BA25" s="2">
        <v>1</v>
      </c>
      <c r="BB25" s="2">
        <v>0</v>
      </c>
      <c r="BC25" s="2">
        <v>0</v>
      </c>
      <c r="BD25" s="2">
        <v>0</v>
      </c>
      <c r="BE25" s="2">
        <v>2</v>
      </c>
      <c r="BF25" s="2">
        <v>9</v>
      </c>
      <c r="BG25" s="2">
        <v>0</v>
      </c>
      <c r="BH25" s="2">
        <v>1</v>
      </c>
      <c r="BI25" s="2">
        <v>2</v>
      </c>
      <c r="BJ25" s="2">
        <v>4</v>
      </c>
      <c r="BK25" s="2">
        <v>6</v>
      </c>
      <c r="BL25" s="2">
        <v>3</v>
      </c>
      <c r="BM25" s="2">
        <v>2</v>
      </c>
      <c r="BN25" s="2">
        <v>11</v>
      </c>
      <c r="BO25" s="2">
        <v>15</v>
      </c>
      <c r="BP25" s="2">
        <v>3</v>
      </c>
      <c r="BQ25" s="2">
        <v>10</v>
      </c>
      <c r="BR25" s="2">
        <v>6</v>
      </c>
      <c r="BS25" s="2">
        <v>4</v>
      </c>
      <c r="BT25" s="2">
        <v>4</v>
      </c>
      <c r="BU25" s="2">
        <v>4</v>
      </c>
      <c r="BV25" s="2">
        <v>8</v>
      </c>
      <c r="BW25" s="2">
        <v>6</v>
      </c>
      <c r="BX25" s="2">
        <v>9</v>
      </c>
    </row>
    <row r="26" spans="1:76">
      <c r="A26" s="30">
        <v>210</v>
      </c>
      <c r="B26" s="34">
        <f t="shared" si="2"/>
        <v>4.0714285714285712</v>
      </c>
      <c r="C26" s="35">
        <f t="shared" si="3"/>
        <v>3.5806299687464054</v>
      </c>
      <c r="D26" s="31">
        <f t="shared" si="4"/>
        <v>0.4310571933720071</v>
      </c>
      <c r="E26" s="32">
        <f t="shared" si="5"/>
        <v>70</v>
      </c>
      <c r="F26" s="33"/>
      <c r="G26" s="2">
        <v>7</v>
      </c>
      <c r="H26" s="2">
        <v>5</v>
      </c>
      <c r="I26" s="2">
        <v>8</v>
      </c>
      <c r="J26" s="2">
        <v>2</v>
      </c>
      <c r="K26" s="2">
        <v>2</v>
      </c>
      <c r="L26" s="2">
        <v>5</v>
      </c>
      <c r="M26" s="2">
        <v>1</v>
      </c>
      <c r="N26" s="2">
        <v>8</v>
      </c>
      <c r="O26" s="2">
        <v>5</v>
      </c>
      <c r="P26" s="2">
        <v>16</v>
      </c>
      <c r="Q26" s="2">
        <v>3</v>
      </c>
      <c r="R26" s="2">
        <v>5</v>
      </c>
      <c r="S26" s="2">
        <v>12</v>
      </c>
      <c r="T26" s="2">
        <v>3</v>
      </c>
      <c r="U26" s="2">
        <v>4</v>
      </c>
      <c r="V26" s="2">
        <v>6</v>
      </c>
      <c r="W26" s="2">
        <v>3</v>
      </c>
      <c r="X26" s="2">
        <v>7</v>
      </c>
      <c r="Y26" s="2">
        <v>1</v>
      </c>
      <c r="Z26" s="2">
        <v>3</v>
      </c>
      <c r="AA26" s="2">
        <v>5</v>
      </c>
      <c r="AB26" s="2">
        <v>3</v>
      </c>
      <c r="AC26" s="2">
        <v>5</v>
      </c>
      <c r="AD26" s="2">
        <v>2</v>
      </c>
      <c r="AE26" s="2">
        <v>0</v>
      </c>
      <c r="AF26" s="2">
        <v>8</v>
      </c>
      <c r="AG26" s="2">
        <v>1</v>
      </c>
      <c r="AH26" s="2">
        <v>4</v>
      </c>
      <c r="AI26" s="2">
        <v>1</v>
      </c>
      <c r="AJ26" s="2">
        <v>3</v>
      </c>
      <c r="AK26" s="2">
        <v>1</v>
      </c>
      <c r="AL26" s="2">
        <v>3</v>
      </c>
      <c r="AM26" s="2">
        <v>3</v>
      </c>
      <c r="AN26" s="2">
        <v>1</v>
      </c>
      <c r="AO26" s="2">
        <v>9</v>
      </c>
      <c r="AP26" s="2">
        <v>3</v>
      </c>
      <c r="AQ26" s="2">
        <v>0</v>
      </c>
      <c r="AR26" s="2">
        <v>2</v>
      </c>
      <c r="AS26" s="2">
        <v>6</v>
      </c>
      <c r="AT26" s="2">
        <v>6</v>
      </c>
      <c r="AU26" s="2">
        <v>1</v>
      </c>
      <c r="AV26" s="2">
        <v>1</v>
      </c>
      <c r="AW26" s="2">
        <v>3</v>
      </c>
      <c r="AX26" s="2">
        <v>0</v>
      </c>
      <c r="AY26" s="2">
        <v>1</v>
      </c>
      <c r="AZ26" s="2">
        <v>1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11</v>
      </c>
      <c r="BG26" s="2">
        <v>0</v>
      </c>
      <c r="BH26" s="2">
        <v>1</v>
      </c>
      <c r="BI26" s="2">
        <v>3</v>
      </c>
      <c r="BJ26" s="2">
        <v>4</v>
      </c>
      <c r="BK26" s="2">
        <v>4</v>
      </c>
      <c r="BL26" s="2">
        <v>2</v>
      </c>
      <c r="BM26" s="2">
        <v>2</v>
      </c>
      <c r="BN26" s="2">
        <v>11</v>
      </c>
      <c r="BO26" s="2">
        <v>15</v>
      </c>
      <c r="BP26" s="2">
        <v>3</v>
      </c>
      <c r="BQ26" s="2">
        <v>10</v>
      </c>
      <c r="BR26" s="2">
        <v>6</v>
      </c>
      <c r="BS26" s="2">
        <v>4</v>
      </c>
      <c r="BT26" s="2">
        <v>4</v>
      </c>
      <c r="BU26" s="2">
        <v>5</v>
      </c>
      <c r="BV26" s="2">
        <v>6</v>
      </c>
      <c r="BW26" s="2">
        <v>7</v>
      </c>
      <c r="BX26" s="2">
        <v>8</v>
      </c>
    </row>
    <row r="27" spans="1:76">
      <c r="A27" s="30">
        <v>220</v>
      </c>
      <c r="B27" s="34">
        <f t="shared" si="2"/>
        <v>3.8</v>
      </c>
      <c r="C27" s="35">
        <f t="shared" si="3"/>
        <v>3.3301434011861666</v>
      </c>
      <c r="D27" s="31">
        <f t="shared" si="4"/>
        <v>0.40090215424974163</v>
      </c>
      <c r="E27" s="32">
        <f t="shared" si="5"/>
        <v>70</v>
      </c>
      <c r="F27" s="33"/>
      <c r="G27" s="2">
        <v>7</v>
      </c>
      <c r="H27" s="2">
        <v>5</v>
      </c>
      <c r="I27" s="2">
        <v>9</v>
      </c>
      <c r="J27" s="2">
        <v>3</v>
      </c>
      <c r="K27" s="2">
        <v>2</v>
      </c>
      <c r="L27" s="2">
        <v>6</v>
      </c>
      <c r="M27" s="2">
        <v>1</v>
      </c>
      <c r="N27" s="2">
        <v>7</v>
      </c>
      <c r="O27" s="2">
        <v>4</v>
      </c>
      <c r="P27" s="2">
        <v>12</v>
      </c>
      <c r="Q27" s="2">
        <v>2</v>
      </c>
      <c r="R27" s="2">
        <v>5</v>
      </c>
      <c r="S27" s="2">
        <v>10</v>
      </c>
      <c r="T27" s="2">
        <v>3</v>
      </c>
      <c r="U27" s="2">
        <v>4</v>
      </c>
      <c r="V27" s="2">
        <v>5</v>
      </c>
      <c r="W27" s="2">
        <v>3</v>
      </c>
      <c r="X27" s="2">
        <v>7</v>
      </c>
      <c r="Y27" s="2">
        <v>1</v>
      </c>
      <c r="Z27" s="2">
        <v>3</v>
      </c>
      <c r="AA27" s="2">
        <v>4</v>
      </c>
      <c r="AB27" s="2">
        <v>2</v>
      </c>
      <c r="AC27" s="2">
        <v>3</v>
      </c>
      <c r="AD27" s="2">
        <v>2</v>
      </c>
      <c r="AE27" s="2">
        <v>0</v>
      </c>
      <c r="AF27" s="2">
        <v>9</v>
      </c>
      <c r="AG27" s="2">
        <v>1</v>
      </c>
      <c r="AH27" s="2">
        <v>4</v>
      </c>
      <c r="AI27" s="2">
        <v>1</v>
      </c>
      <c r="AJ27" s="2">
        <v>3</v>
      </c>
      <c r="AK27" s="2">
        <v>1</v>
      </c>
      <c r="AL27" s="2">
        <v>1</v>
      </c>
      <c r="AM27" s="2">
        <v>2</v>
      </c>
      <c r="AN27" s="2">
        <v>1</v>
      </c>
      <c r="AO27" s="2">
        <v>9</v>
      </c>
      <c r="AP27" s="2">
        <v>3</v>
      </c>
      <c r="AQ27" s="2">
        <v>0</v>
      </c>
      <c r="AR27" s="2">
        <v>4</v>
      </c>
      <c r="AS27" s="2">
        <v>6</v>
      </c>
      <c r="AT27" s="2">
        <v>5</v>
      </c>
      <c r="AU27" s="2">
        <v>1</v>
      </c>
      <c r="AV27" s="2">
        <v>1</v>
      </c>
      <c r="AW27" s="2">
        <v>3</v>
      </c>
      <c r="AX27" s="2">
        <v>0</v>
      </c>
      <c r="AY27" s="2">
        <v>1</v>
      </c>
      <c r="AZ27" s="2">
        <v>1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9</v>
      </c>
      <c r="BG27" s="2">
        <v>0</v>
      </c>
      <c r="BH27" s="2">
        <v>1</v>
      </c>
      <c r="BI27" s="2">
        <v>3</v>
      </c>
      <c r="BJ27" s="2">
        <v>4</v>
      </c>
      <c r="BK27" s="2">
        <v>3</v>
      </c>
      <c r="BL27" s="2">
        <v>2</v>
      </c>
      <c r="BM27" s="2">
        <v>2</v>
      </c>
      <c r="BN27" s="2">
        <v>10</v>
      </c>
      <c r="BO27" s="2">
        <v>15</v>
      </c>
      <c r="BP27" s="2">
        <v>3</v>
      </c>
      <c r="BQ27" s="2">
        <v>11</v>
      </c>
      <c r="BR27" s="2">
        <v>6</v>
      </c>
      <c r="BS27" s="2">
        <v>3</v>
      </c>
      <c r="BT27" s="2">
        <v>3</v>
      </c>
      <c r="BU27" s="2">
        <v>4</v>
      </c>
      <c r="BV27" s="2">
        <v>7</v>
      </c>
      <c r="BW27" s="2">
        <v>5</v>
      </c>
      <c r="BX27" s="2">
        <v>8</v>
      </c>
    </row>
    <row r="28" spans="1:76">
      <c r="A28" s="30">
        <v>230</v>
      </c>
      <c r="B28" s="34">
        <f t="shared" si="2"/>
        <v>3.4285714285714284</v>
      </c>
      <c r="C28" s="35">
        <f t="shared" si="3"/>
        <v>3.2862093424871923</v>
      </c>
      <c r="D28" s="31">
        <f t="shared" si="4"/>
        <v>0.39561311511374536</v>
      </c>
      <c r="E28" s="32">
        <f t="shared" si="5"/>
        <v>70</v>
      </c>
      <c r="F28" s="33"/>
      <c r="G28" s="2">
        <v>7</v>
      </c>
      <c r="H28" s="2">
        <v>5</v>
      </c>
      <c r="I28" s="2">
        <v>6</v>
      </c>
      <c r="J28" s="2">
        <v>4</v>
      </c>
      <c r="K28" s="2">
        <v>2</v>
      </c>
      <c r="L28" s="2">
        <v>6</v>
      </c>
      <c r="M28" s="2">
        <v>1</v>
      </c>
      <c r="N28" s="2">
        <v>7</v>
      </c>
      <c r="O28" s="2">
        <v>4</v>
      </c>
      <c r="P28" s="2">
        <v>10</v>
      </c>
      <c r="Q28" s="2">
        <v>1</v>
      </c>
      <c r="R28" s="2">
        <v>5</v>
      </c>
      <c r="S28" s="2">
        <v>9</v>
      </c>
      <c r="T28" s="2">
        <v>1</v>
      </c>
      <c r="U28" s="2">
        <v>4</v>
      </c>
      <c r="V28" s="2">
        <v>6</v>
      </c>
      <c r="W28" s="2">
        <v>3</v>
      </c>
      <c r="X28" s="2">
        <v>8</v>
      </c>
      <c r="Y28" s="2">
        <v>1</v>
      </c>
      <c r="Z28" s="2">
        <v>2</v>
      </c>
      <c r="AA28" s="2">
        <v>3</v>
      </c>
      <c r="AB28" s="2">
        <v>2</v>
      </c>
      <c r="AC28" s="2">
        <v>2</v>
      </c>
      <c r="AD28" s="2">
        <v>1</v>
      </c>
      <c r="AE28" s="2">
        <v>0</v>
      </c>
      <c r="AF28" s="2">
        <v>9</v>
      </c>
      <c r="AG28" s="2">
        <v>1</v>
      </c>
      <c r="AH28" s="2">
        <v>4</v>
      </c>
      <c r="AI28" s="2">
        <v>1</v>
      </c>
      <c r="AJ28" s="2">
        <v>3</v>
      </c>
      <c r="AK28" s="2">
        <v>0</v>
      </c>
      <c r="AL28" s="2">
        <v>0</v>
      </c>
      <c r="AM28" s="2">
        <v>2</v>
      </c>
      <c r="AN28" s="2">
        <v>1</v>
      </c>
      <c r="AO28" s="2">
        <v>6</v>
      </c>
      <c r="AP28" s="2">
        <v>5</v>
      </c>
      <c r="AQ28" s="2">
        <v>0</v>
      </c>
      <c r="AR28" s="2">
        <v>4</v>
      </c>
      <c r="AS28" s="2">
        <v>3</v>
      </c>
      <c r="AT28" s="2">
        <v>1</v>
      </c>
      <c r="AU28" s="2">
        <v>1</v>
      </c>
      <c r="AV28" s="2">
        <v>1</v>
      </c>
      <c r="AW28" s="2">
        <v>2</v>
      </c>
      <c r="AX28" s="2">
        <v>0</v>
      </c>
      <c r="AY28" s="2">
        <v>1</v>
      </c>
      <c r="AZ28" s="2">
        <v>1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10</v>
      </c>
      <c r="BG28" s="2">
        <v>0</v>
      </c>
      <c r="BH28" s="2">
        <v>1</v>
      </c>
      <c r="BI28" s="2">
        <v>2</v>
      </c>
      <c r="BJ28" s="2">
        <v>4</v>
      </c>
      <c r="BK28" s="2">
        <v>3</v>
      </c>
      <c r="BL28" s="2">
        <v>2</v>
      </c>
      <c r="BM28" s="2">
        <v>3</v>
      </c>
      <c r="BN28" s="2">
        <v>9</v>
      </c>
      <c r="BO28" s="2">
        <v>16</v>
      </c>
      <c r="BP28" s="2">
        <v>3</v>
      </c>
      <c r="BQ28" s="2">
        <v>10</v>
      </c>
      <c r="BR28" s="2">
        <v>6</v>
      </c>
      <c r="BS28" s="2">
        <v>1</v>
      </c>
      <c r="BT28" s="2">
        <v>1</v>
      </c>
      <c r="BU28" s="2">
        <v>4</v>
      </c>
      <c r="BV28" s="2">
        <v>7</v>
      </c>
      <c r="BW28" s="2">
        <v>4</v>
      </c>
      <c r="BX28" s="2">
        <v>8</v>
      </c>
    </row>
    <row r="29" spans="1:76">
      <c r="A29" s="30">
        <v>240</v>
      </c>
      <c r="B29" s="34">
        <f t="shared" si="2"/>
        <v>3.2285714285714286</v>
      </c>
      <c r="C29" s="35">
        <f t="shared" si="3"/>
        <v>3.1400702870903219</v>
      </c>
      <c r="D29" s="31">
        <f t="shared" si="4"/>
        <v>0.37802004026064462</v>
      </c>
      <c r="E29" s="32">
        <f t="shared" si="5"/>
        <v>70</v>
      </c>
      <c r="F29" s="33"/>
      <c r="G29" s="2">
        <v>6</v>
      </c>
      <c r="H29" s="2">
        <v>4</v>
      </c>
      <c r="I29" s="2">
        <v>7</v>
      </c>
      <c r="J29" s="2">
        <v>4</v>
      </c>
      <c r="K29" s="2">
        <v>2</v>
      </c>
      <c r="L29" s="2">
        <v>8</v>
      </c>
      <c r="M29" s="2">
        <v>1</v>
      </c>
      <c r="N29" s="2">
        <v>9</v>
      </c>
      <c r="O29" s="2">
        <v>4</v>
      </c>
      <c r="P29" s="2">
        <v>6</v>
      </c>
      <c r="Q29" s="2">
        <v>1</v>
      </c>
      <c r="R29" s="2">
        <v>4</v>
      </c>
      <c r="S29" s="2">
        <v>8</v>
      </c>
      <c r="T29" s="2">
        <v>1</v>
      </c>
      <c r="U29" s="2">
        <v>4</v>
      </c>
      <c r="V29" s="2">
        <v>6</v>
      </c>
      <c r="W29" s="2">
        <v>2</v>
      </c>
      <c r="X29" s="2">
        <v>6</v>
      </c>
      <c r="Y29" s="2">
        <v>1</v>
      </c>
      <c r="Z29" s="2">
        <v>2</v>
      </c>
      <c r="AA29" s="2">
        <v>3</v>
      </c>
      <c r="AB29" s="2">
        <v>2</v>
      </c>
      <c r="AC29" s="2">
        <v>4</v>
      </c>
      <c r="AD29" s="2">
        <v>1</v>
      </c>
      <c r="AE29" s="2">
        <v>0</v>
      </c>
      <c r="AF29" s="2">
        <v>12</v>
      </c>
      <c r="AG29" s="2">
        <v>1</v>
      </c>
      <c r="AH29" s="2">
        <v>4</v>
      </c>
      <c r="AI29" s="2">
        <v>1</v>
      </c>
      <c r="AJ29" s="2">
        <v>2</v>
      </c>
      <c r="AK29" s="2">
        <v>0</v>
      </c>
      <c r="AL29" s="2">
        <v>0</v>
      </c>
      <c r="AM29" s="2">
        <v>2</v>
      </c>
      <c r="AN29" s="2">
        <v>1</v>
      </c>
      <c r="AO29" s="2">
        <v>6</v>
      </c>
      <c r="AP29" s="2">
        <v>4</v>
      </c>
      <c r="AQ29" s="2">
        <v>0</v>
      </c>
      <c r="AR29" s="2">
        <v>4</v>
      </c>
      <c r="AS29" s="2">
        <v>3</v>
      </c>
      <c r="AT29" s="2">
        <v>1</v>
      </c>
      <c r="AU29" s="2">
        <v>1</v>
      </c>
      <c r="AV29" s="2">
        <v>1</v>
      </c>
      <c r="AW29" s="2">
        <v>2</v>
      </c>
      <c r="AX29" s="2">
        <v>0</v>
      </c>
      <c r="AY29" s="2">
        <v>1</v>
      </c>
      <c r="AZ29" s="2">
        <v>1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6</v>
      </c>
      <c r="BG29" s="2">
        <v>0</v>
      </c>
      <c r="BH29" s="2">
        <v>1</v>
      </c>
      <c r="BI29" s="2">
        <v>1</v>
      </c>
      <c r="BJ29" s="2">
        <v>4</v>
      </c>
      <c r="BK29" s="2">
        <v>1</v>
      </c>
      <c r="BL29" s="2">
        <v>2</v>
      </c>
      <c r="BM29" s="2">
        <v>5</v>
      </c>
      <c r="BN29" s="2">
        <v>8</v>
      </c>
      <c r="BO29" s="2">
        <v>16</v>
      </c>
      <c r="BP29" s="2">
        <v>3</v>
      </c>
      <c r="BQ29" s="2">
        <v>8</v>
      </c>
      <c r="BR29" s="2">
        <v>6</v>
      </c>
      <c r="BS29" s="2">
        <v>1</v>
      </c>
      <c r="BT29" s="2">
        <v>1</v>
      </c>
      <c r="BU29" s="2">
        <v>3</v>
      </c>
      <c r="BV29" s="2">
        <v>6</v>
      </c>
      <c r="BW29" s="2">
        <v>4</v>
      </c>
      <c r="BX29" s="2">
        <v>7</v>
      </c>
    </row>
    <row r="30" spans="1:76">
      <c r="A30" s="30">
        <v>250</v>
      </c>
      <c r="B30" s="34">
        <f t="shared" si="2"/>
        <v>2.7714285714285714</v>
      </c>
      <c r="C30" s="35">
        <f t="shared" si="3"/>
        <v>2.772386763131947</v>
      </c>
      <c r="D30" s="31">
        <f t="shared" si="4"/>
        <v>0.33375614556333377</v>
      </c>
      <c r="E30" s="32">
        <f t="shared" si="5"/>
        <v>70</v>
      </c>
      <c r="F30" s="33"/>
      <c r="G30" s="2">
        <v>5</v>
      </c>
      <c r="H30" s="2">
        <v>4</v>
      </c>
      <c r="I30" s="2">
        <v>7</v>
      </c>
      <c r="J30" s="2">
        <v>3</v>
      </c>
      <c r="K30" s="2">
        <v>2</v>
      </c>
      <c r="L30" s="2">
        <v>9</v>
      </c>
      <c r="M30" s="2">
        <v>1</v>
      </c>
      <c r="N30" s="2">
        <v>7</v>
      </c>
      <c r="O30" s="2">
        <v>3</v>
      </c>
      <c r="P30" s="2">
        <v>5</v>
      </c>
      <c r="Q30" s="2">
        <v>1</v>
      </c>
      <c r="R30" s="2">
        <v>5</v>
      </c>
      <c r="S30" s="2">
        <v>8</v>
      </c>
      <c r="T30" s="2">
        <v>1</v>
      </c>
      <c r="U30" s="2">
        <v>2</v>
      </c>
      <c r="V30" s="2">
        <v>5</v>
      </c>
      <c r="W30" s="2">
        <v>2</v>
      </c>
      <c r="X30" s="2">
        <v>6</v>
      </c>
      <c r="Y30" s="2">
        <v>1</v>
      </c>
      <c r="Z30" s="2">
        <v>1</v>
      </c>
      <c r="AA30" s="2">
        <v>2</v>
      </c>
      <c r="AB30" s="2">
        <v>1</v>
      </c>
      <c r="AC30" s="2">
        <v>2</v>
      </c>
      <c r="AD30" s="2">
        <v>0</v>
      </c>
      <c r="AE30" s="2">
        <v>0</v>
      </c>
      <c r="AF30" s="2">
        <v>9</v>
      </c>
      <c r="AG30" s="2">
        <v>1</v>
      </c>
      <c r="AH30" s="2">
        <v>3</v>
      </c>
      <c r="AI30" s="2">
        <v>1</v>
      </c>
      <c r="AJ30" s="2">
        <v>2</v>
      </c>
      <c r="AK30" s="2">
        <v>0</v>
      </c>
      <c r="AL30" s="2">
        <v>0</v>
      </c>
      <c r="AM30" s="2">
        <v>2</v>
      </c>
      <c r="AN30" s="2">
        <v>1</v>
      </c>
      <c r="AO30" s="2">
        <v>5</v>
      </c>
      <c r="AP30" s="2">
        <v>2</v>
      </c>
      <c r="AQ30" s="2">
        <v>0</v>
      </c>
      <c r="AR30" s="2">
        <v>1</v>
      </c>
      <c r="AS30" s="2">
        <v>2</v>
      </c>
      <c r="AT30" s="2">
        <v>1</v>
      </c>
      <c r="AU30" s="2">
        <v>1</v>
      </c>
      <c r="AV30" s="2">
        <v>1</v>
      </c>
      <c r="AW30" s="2">
        <v>1</v>
      </c>
      <c r="AX30" s="2">
        <v>0</v>
      </c>
      <c r="AY30" s="2">
        <v>1</v>
      </c>
      <c r="AZ30" s="2">
        <v>1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4</v>
      </c>
      <c r="BG30" s="2">
        <v>0</v>
      </c>
      <c r="BH30" s="2">
        <v>1</v>
      </c>
      <c r="BI30" s="2">
        <v>0</v>
      </c>
      <c r="BJ30" s="2">
        <v>3</v>
      </c>
      <c r="BK30" s="2">
        <v>1</v>
      </c>
      <c r="BL30" s="2">
        <v>2</v>
      </c>
      <c r="BM30" s="2">
        <v>7</v>
      </c>
      <c r="BN30" s="2">
        <v>8</v>
      </c>
      <c r="BO30" s="2">
        <v>12</v>
      </c>
      <c r="BP30" s="2">
        <v>4</v>
      </c>
      <c r="BQ30" s="2">
        <v>8</v>
      </c>
      <c r="BR30" s="2">
        <v>5</v>
      </c>
      <c r="BS30" s="2">
        <v>1</v>
      </c>
      <c r="BT30" s="2">
        <v>1</v>
      </c>
      <c r="BU30" s="2">
        <v>4</v>
      </c>
      <c r="BV30" s="2">
        <v>5</v>
      </c>
      <c r="BW30" s="2">
        <v>4</v>
      </c>
      <c r="BX30" s="2">
        <v>6</v>
      </c>
    </row>
    <row r="31" spans="1:76">
      <c r="A31" s="30">
        <v>260</v>
      </c>
      <c r="B31" s="34">
        <f t="shared" si="2"/>
        <v>2.6285714285714286</v>
      </c>
      <c r="C31" s="35">
        <f t="shared" si="3"/>
        <v>2.7355492709261511</v>
      </c>
      <c r="D31" s="31">
        <f t="shared" si="4"/>
        <v>0.3293214326385987</v>
      </c>
      <c r="E31" s="32">
        <f t="shared" si="5"/>
        <v>70</v>
      </c>
      <c r="F31" s="33"/>
      <c r="G31" s="2">
        <v>5</v>
      </c>
      <c r="H31" s="2">
        <v>3</v>
      </c>
      <c r="I31" s="2">
        <v>7</v>
      </c>
      <c r="J31" s="2">
        <v>2</v>
      </c>
      <c r="K31" s="2">
        <v>3</v>
      </c>
      <c r="L31" s="2">
        <v>9</v>
      </c>
      <c r="M31" s="2">
        <v>1</v>
      </c>
      <c r="N31" s="2">
        <v>7</v>
      </c>
      <c r="O31" s="2">
        <v>3</v>
      </c>
      <c r="P31" s="2">
        <v>5</v>
      </c>
      <c r="Q31" s="2">
        <v>1</v>
      </c>
      <c r="R31" s="2">
        <v>4</v>
      </c>
      <c r="S31" s="2">
        <v>8</v>
      </c>
      <c r="T31" s="2">
        <v>1</v>
      </c>
      <c r="U31" s="2">
        <v>2</v>
      </c>
      <c r="V31" s="2">
        <v>5</v>
      </c>
      <c r="W31" s="2">
        <v>2</v>
      </c>
      <c r="X31" s="2">
        <v>7</v>
      </c>
      <c r="Y31" s="2">
        <v>1</v>
      </c>
      <c r="Z31" s="2">
        <v>2</v>
      </c>
      <c r="AA31" s="2">
        <v>2</v>
      </c>
      <c r="AB31" s="2">
        <v>1</v>
      </c>
      <c r="AC31" s="2">
        <v>2</v>
      </c>
      <c r="AD31" s="2">
        <v>0</v>
      </c>
      <c r="AE31" s="2">
        <v>0</v>
      </c>
      <c r="AF31" s="2">
        <v>9</v>
      </c>
      <c r="AG31" s="2">
        <v>1</v>
      </c>
      <c r="AH31" s="2">
        <v>3</v>
      </c>
      <c r="AI31" s="2">
        <v>1</v>
      </c>
      <c r="AJ31" s="2">
        <v>2</v>
      </c>
      <c r="AK31" s="2">
        <v>0</v>
      </c>
      <c r="AL31" s="2">
        <v>0</v>
      </c>
      <c r="AM31" s="2">
        <v>2</v>
      </c>
      <c r="AN31" s="2">
        <v>1</v>
      </c>
      <c r="AO31" s="2">
        <v>6</v>
      </c>
      <c r="AP31" s="2">
        <v>1</v>
      </c>
      <c r="AQ31" s="2">
        <v>0</v>
      </c>
      <c r="AR31" s="2">
        <v>2</v>
      </c>
      <c r="AS31" s="2">
        <v>2</v>
      </c>
      <c r="AT31" s="2">
        <v>1</v>
      </c>
      <c r="AU31" s="2">
        <v>1</v>
      </c>
      <c r="AV31" s="2">
        <v>1</v>
      </c>
      <c r="AW31" s="2">
        <v>1</v>
      </c>
      <c r="AX31" s="2">
        <v>0</v>
      </c>
      <c r="AY31" s="2">
        <v>1</v>
      </c>
      <c r="AZ31" s="2">
        <v>1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2</v>
      </c>
      <c r="BG31" s="2">
        <v>0</v>
      </c>
      <c r="BH31" s="2">
        <v>1</v>
      </c>
      <c r="BI31" s="2">
        <v>0</v>
      </c>
      <c r="BJ31" s="2">
        <v>2</v>
      </c>
      <c r="BK31" s="2">
        <v>1</v>
      </c>
      <c r="BL31" s="2">
        <v>2</v>
      </c>
      <c r="BM31" s="2">
        <v>4</v>
      </c>
      <c r="BN31" s="2">
        <v>7</v>
      </c>
      <c r="BO31" s="2">
        <v>13</v>
      </c>
      <c r="BP31" s="2">
        <v>2</v>
      </c>
      <c r="BQ31" s="2">
        <v>8</v>
      </c>
      <c r="BR31" s="2">
        <v>5</v>
      </c>
      <c r="BS31" s="2">
        <v>1</v>
      </c>
      <c r="BT31" s="2">
        <v>1</v>
      </c>
      <c r="BU31" s="2">
        <v>4</v>
      </c>
      <c r="BV31" s="2">
        <v>3</v>
      </c>
      <c r="BW31" s="2">
        <v>4</v>
      </c>
      <c r="BX31" s="2">
        <v>5</v>
      </c>
    </row>
    <row r="32" spans="1:76">
      <c r="A32" s="30">
        <v>270</v>
      </c>
      <c r="B32" s="34">
        <f t="shared" si="2"/>
        <v>2.2428571428571429</v>
      </c>
      <c r="C32" s="35">
        <f t="shared" si="3"/>
        <v>2.3678750596551006</v>
      </c>
      <c r="D32" s="31">
        <f t="shared" si="4"/>
        <v>0.28505865905709593</v>
      </c>
      <c r="E32" s="32">
        <f t="shared" si="5"/>
        <v>70</v>
      </c>
      <c r="F32" s="33"/>
      <c r="G32" s="2">
        <v>4</v>
      </c>
      <c r="H32" s="2">
        <v>2</v>
      </c>
      <c r="I32" s="2">
        <v>6</v>
      </c>
      <c r="J32" s="2">
        <v>1</v>
      </c>
      <c r="K32" s="2">
        <v>2</v>
      </c>
      <c r="L32" s="2">
        <v>6</v>
      </c>
      <c r="M32" s="2">
        <v>2</v>
      </c>
      <c r="N32" s="2">
        <v>7</v>
      </c>
      <c r="O32" s="2">
        <v>3</v>
      </c>
      <c r="P32" s="2">
        <v>4</v>
      </c>
      <c r="Q32" s="2">
        <v>1</v>
      </c>
      <c r="R32" s="2">
        <v>4</v>
      </c>
      <c r="S32" s="2">
        <v>7</v>
      </c>
      <c r="T32" s="2">
        <v>1</v>
      </c>
      <c r="U32" s="2">
        <v>1</v>
      </c>
      <c r="V32" s="2">
        <v>3</v>
      </c>
      <c r="W32" s="2">
        <v>3</v>
      </c>
      <c r="X32" s="2">
        <v>7</v>
      </c>
      <c r="Y32" s="2">
        <v>1</v>
      </c>
      <c r="Z32" s="2">
        <v>2</v>
      </c>
      <c r="AA32" s="2">
        <v>1</v>
      </c>
      <c r="AB32" s="2">
        <v>1</v>
      </c>
      <c r="AC32" s="2">
        <v>1</v>
      </c>
      <c r="AD32" s="2">
        <v>0</v>
      </c>
      <c r="AE32" s="2">
        <v>0</v>
      </c>
      <c r="AF32" s="2">
        <v>7</v>
      </c>
      <c r="AG32" s="2">
        <v>1</v>
      </c>
      <c r="AH32" s="2">
        <v>2</v>
      </c>
      <c r="AI32" s="2">
        <v>1</v>
      </c>
      <c r="AJ32" s="2">
        <v>2</v>
      </c>
      <c r="AK32" s="2">
        <v>0</v>
      </c>
      <c r="AL32" s="2">
        <v>0</v>
      </c>
      <c r="AM32" s="2">
        <v>2</v>
      </c>
      <c r="AN32" s="2">
        <v>1</v>
      </c>
      <c r="AO32" s="2">
        <v>5</v>
      </c>
      <c r="AP32" s="2">
        <v>1</v>
      </c>
      <c r="AQ32" s="2">
        <v>0</v>
      </c>
      <c r="AR32" s="2">
        <v>1</v>
      </c>
      <c r="AS32" s="2">
        <v>1</v>
      </c>
      <c r="AT32" s="2">
        <v>0</v>
      </c>
      <c r="AU32" s="2">
        <v>1</v>
      </c>
      <c r="AV32" s="2">
        <v>1</v>
      </c>
      <c r="AW32" s="2">
        <v>1</v>
      </c>
      <c r="AX32" s="2">
        <v>0</v>
      </c>
      <c r="AY32" s="2">
        <v>0</v>
      </c>
      <c r="AZ32" s="2">
        <v>1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3</v>
      </c>
      <c r="BG32" s="2">
        <v>0</v>
      </c>
      <c r="BH32" s="2">
        <v>1</v>
      </c>
      <c r="BI32" s="2">
        <v>0</v>
      </c>
      <c r="BJ32" s="2">
        <v>2</v>
      </c>
      <c r="BK32" s="2">
        <v>1</v>
      </c>
      <c r="BL32" s="2">
        <v>1</v>
      </c>
      <c r="BM32" s="2">
        <v>4</v>
      </c>
      <c r="BN32" s="2">
        <v>4</v>
      </c>
      <c r="BO32" s="2">
        <v>12</v>
      </c>
      <c r="BP32" s="2">
        <v>2</v>
      </c>
      <c r="BQ32" s="2">
        <v>6</v>
      </c>
      <c r="BR32" s="2">
        <v>5</v>
      </c>
      <c r="BS32" s="2">
        <v>1</v>
      </c>
      <c r="BT32" s="2">
        <v>1</v>
      </c>
      <c r="BU32" s="2">
        <v>4</v>
      </c>
      <c r="BV32" s="2">
        <v>3</v>
      </c>
      <c r="BW32" s="2">
        <v>4</v>
      </c>
      <c r="BX32" s="2">
        <v>5</v>
      </c>
    </row>
    <row r="33" spans="1:76">
      <c r="A33" s="30">
        <v>280</v>
      </c>
      <c r="B33" s="34">
        <f t="shared" si="2"/>
        <v>2.1142857142857143</v>
      </c>
      <c r="C33" s="35">
        <f t="shared" si="3"/>
        <v>2.2748967623835386</v>
      </c>
      <c r="D33" s="31">
        <f t="shared" si="4"/>
        <v>0.27386538742159666</v>
      </c>
      <c r="E33" s="32">
        <f t="shared" si="5"/>
        <v>70</v>
      </c>
      <c r="F33" s="33"/>
      <c r="G33" s="2">
        <v>4</v>
      </c>
      <c r="H33" s="2">
        <v>1</v>
      </c>
      <c r="I33" s="2">
        <v>6</v>
      </c>
      <c r="J33" s="2">
        <v>1</v>
      </c>
      <c r="K33" s="2">
        <v>1</v>
      </c>
      <c r="L33" s="2">
        <v>6</v>
      </c>
      <c r="M33" s="2">
        <v>1</v>
      </c>
      <c r="N33" s="2">
        <v>5</v>
      </c>
      <c r="O33" s="2">
        <v>2</v>
      </c>
      <c r="P33" s="2">
        <v>4</v>
      </c>
      <c r="Q33" s="2">
        <v>1</v>
      </c>
      <c r="R33" s="2">
        <v>3</v>
      </c>
      <c r="S33" s="2">
        <v>8</v>
      </c>
      <c r="T33" s="2">
        <v>1</v>
      </c>
      <c r="U33" s="2">
        <v>1</v>
      </c>
      <c r="V33" s="2">
        <v>4</v>
      </c>
      <c r="W33" s="2">
        <v>4</v>
      </c>
      <c r="X33" s="2">
        <v>7</v>
      </c>
      <c r="Y33" s="2">
        <v>1</v>
      </c>
      <c r="Z33" s="2">
        <v>2</v>
      </c>
      <c r="AA33" s="2">
        <v>2</v>
      </c>
      <c r="AB33" s="2">
        <v>1</v>
      </c>
      <c r="AC33" s="2">
        <v>2</v>
      </c>
      <c r="AD33" s="2">
        <v>0</v>
      </c>
      <c r="AE33" s="2">
        <v>0</v>
      </c>
      <c r="AF33" s="2">
        <v>7</v>
      </c>
      <c r="AG33" s="2">
        <v>1</v>
      </c>
      <c r="AH33" s="2">
        <v>2</v>
      </c>
      <c r="AI33" s="2">
        <v>1</v>
      </c>
      <c r="AJ33" s="2">
        <v>2</v>
      </c>
      <c r="AK33" s="2">
        <v>0</v>
      </c>
      <c r="AL33" s="2">
        <v>0</v>
      </c>
      <c r="AM33" s="2">
        <v>1</v>
      </c>
      <c r="AN33" s="2">
        <v>1</v>
      </c>
      <c r="AO33" s="2">
        <v>5</v>
      </c>
      <c r="AP33" s="2">
        <v>1</v>
      </c>
      <c r="AQ33" s="2">
        <v>0</v>
      </c>
      <c r="AR33" s="2">
        <v>1</v>
      </c>
      <c r="AS33" s="2">
        <v>1</v>
      </c>
      <c r="AT33" s="2">
        <v>0</v>
      </c>
      <c r="AU33" s="2">
        <v>1</v>
      </c>
      <c r="AV33" s="2">
        <v>1</v>
      </c>
      <c r="AW33" s="2">
        <v>1</v>
      </c>
      <c r="AX33" s="2">
        <v>0</v>
      </c>
      <c r="AY33" s="2">
        <v>0</v>
      </c>
      <c r="AZ33" s="2">
        <v>1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2</v>
      </c>
      <c r="BG33" s="2">
        <v>0</v>
      </c>
      <c r="BH33" s="2">
        <v>1</v>
      </c>
      <c r="BI33" s="2">
        <v>0</v>
      </c>
      <c r="BJ33" s="2">
        <v>1</v>
      </c>
      <c r="BK33" s="2">
        <v>1</v>
      </c>
      <c r="BL33" s="2">
        <v>1</v>
      </c>
      <c r="BM33" s="2">
        <v>3</v>
      </c>
      <c r="BN33" s="2">
        <v>3</v>
      </c>
      <c r="BO33" s="2">
        <v>11</v>
      </c>
      <c r="BP33" s="2">
        <v>2</v>
      </c>
      <c r="BQ33" s="2">
        <v>5</v>
      </c>
      <c r="BR33" s="2">
        <v>5</v>
      </c>
      <c r="BS33" s="2">
        <v>1</v>
      </c>
      <c r="BT33" s="2">
        <v>1</v>
      </c>
      <c r="BU33" s="2">
        <v>4</v>
      </c>
      <c r="BV33" s="2">
        <v>3</v>
      </c>
      <c r="BW33" s="2">
        <v>4</v>
      </c>
      <c r="BX33" s="2">
        <v>5</v>
      </c>
    </row>
    <row r="34" spans="1:76">
      <c r="A34" s="30">
        <v>290</v>
      </c>
      <c r="B34" s="34">
        <f t="shared" si="2"/>
        <v>1.9857142857142858</v>
      </c>
      <c r="C34" s="35">
        <f t="shared" si="3"/>
        <v>2.1433608793698857</v>
      </c>
      <c r="D34" s="31">
        <f t="shared" si="4"/>
        <v>0.25803032793360814</v>
      </c>
      <c r="E34" s="32">
        <f t="shared" si="5"/>
        <v>70</v>
      </c>
      <c r="F34" s="33"/>
      <c r="G34" s="2">
        <v>4</v>
      </c>
      <c r="H34" s="2">
        <v>1</v>
      </c>
      <c r="I34" s="2">
        <v>5</v>
      </c>
      <c r="J34" s="2">
        <v>1</v>
      </c>
      <c r="K34" s="2">
        <v>1</v>
      </c>
      <c r="L34" s="2">
        <v>5</v>
      </c>
      <c r="M34" s="2">
        <v>1</v>
      </c>
      <c r="N34" s="2">
        <v>4</v>
      </c>
      <c r="O34" s="2">
        <v>1</v>
      </c>
      <c r="P34" s="2">
        <v>4</v>
      </c>
      <c r="Q34" s="2">
        <v>1</v>
      </c>
      <c r="R34" s="2">
        <v>2</v>
      </c>
      <c r="S34" s="2">
        <v>7</v>
      </c>
      <c r="T34" s="2">
        <v>1</v>
      </c>
      <c r="U34" s="2">
        <v>1</v>
      </c>
      <c r="V34" s="2">
        <v>3</v>
      </c>
      <c r="W34" s="2">
        <v>3</v>
      </c>
      <c r="X34" s="2">
        <v>6</v>
      </c>
      <c r="Y34" s="2">
        <v>1</v>
      </c>
      <c r="Z34" s="2">
        <v>2</v>
      </c>
      <c r="AA34" s="2">
        <v>1</v>
      </c>
      <c r="AB34" s="2">
        <v>1</v>
      </c>
      <c r="AC34" s="2">
        <v>1</v>
      </c>
      <c r="AD34" s="2">
        <v>0</v>
      </c>
      <c r="AE34" s="2">
        <v>0</v>
      </c>
      <c r="AF34" s="2">
        <v>7</v>
      </c>
      <c r="AG34" s="2">
        <v>1</v>
      </c>
      <c r="AH34" s="2">
        <v>4</v>
      </c>
      <c r="AI34" s="2">
        <v>1</v>
      </c>
      <c r="AJ34" s="2">
        <v>2</v>
      </c>
      <c r="AK34" s="2">
        <v>0</v>
      </c>
      <c r="AL34" s="2">
        <v>0</v>
      </c>
      <c r="AM34" s="2">
        <v>1</v>
      </c>
      <c r="AN34" s="2">
        <v>1</v>
      </c>
      <c r="AO34" s="2">
        <v>3</v>
      </c>
      <c r="AP34" s="2">
        <v>1</v>
      </c>
      <c r="AQ34" s="2">
        <v>0</v>
      </c>
      <c r="AR34" s="2">
        <v>1</v>
      </c>
      <c r="AS34" s="2">
        <v>1</v>
      </c>
      <c r="AT34" s="2">
        <v>0</v>
      </c>
      <c r="AU34" s="2">
        <v>1</v>
      </c>
      <c r="AV34" s="2">
        <v>1</v>
      </c>
      <c r="AW34" s="2">
        <v>1</v>
      </c>
      <c r="AX34" s="2">
        <v>0</v>
      </c>
      <c r="AY34" s="2">
        <v>0</v>
      </c>
      <c r="AZ34" s="2">
        <v>1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1</v>
      </c>
      <c r="BG34" s="2">
        <v>0</v>
      </c>
      <c r="BH34" s="2">
        <v>1</v>
      </c>
      <c r="BI34" s="2">
        <v>0</v>
      </c>
      <c r="BJ34" s="2">
        <v>1</v>
      </c>
      <c r="BK34" s="2">
        <v>1</v>
      </c>
      <c r="BL34" s="2">
        <v>1</v>
      </c>
      <c r="BM34" s="2">
        <v>2</v>
      </c>
      <c r="BN34" s="2">
        <v>4</v>
      </c>
      <c r="BO34" s="2">
        <v>11</v>
      </c>
      <c r="BP34" s="2">
        <v>2</v>
      </c>
      <c r="BQ34" s="2">
        <v>5</v>
      </c>
      <c r="BR34" s="2">
        <v>6</v>
      </c>
      <c r="BS34" s="2">
        <v>2</v>
      </c>
      <c r="BT34" s="2">
        <v>2</v>
      </c>
      <c r="BU34" s="2">
        <v>4</v>
      </c>
      <c r="BV34" s="2">
        <v>4</v>
      </c>
      <c r="BW34" s="2">
        <v>4</v>
      </c>
      <c r="BX34" s="2">
        <v>4</v>
      </c>
    </row>
    <row r="35" spans="1:76">
      <c r="A35" s="30">
        <v>300</v>
      </c>
      <c r="B35" s="34">
        <f t="shared" si="2"/>
        <v>1.8571428571428572</v>
      </c>
      <c r="C35" s="35">
        <f t="shared" si="3"/>
        <v>2.1009708886484457</v>
      </c>
      <c r="D35" s="31">
        <f t="shared" si="4"/>
        <v>0.25292717273830972</v>
      </c>
      <c r="E35" s="32">
        <f t="shared" si="5"/>
        <v>70</v>
      </c>
      <c r="F35" s="33"/>
      <c r="G35" s="2">
        <v>4</v>
      </c>
      <c r="H35" s="2">
        <v>2</v>
      </c>
      <c r="I35" s="2">
        <v>3</v>
      </c>
      <c r="J35" s="2">
        <v>1</v>
      </c>
      <c r="K35" s="2">
        <v>1</v>
      </c>
      <c r="L35" s="2">
        <v>4</v>
      </c>
      <c r="M35" s="2">
        <v>1</v>
      </c>
      <c r="N35" s="2">
        <v>3</v>
      </c>
      <c r="O35" s="2">
        <v>2</v>
      </c>
      <c r="P35" s="2">
        <v>4</v>
      </c>
      <c r="Q35" s="2">
        <v>1</v>
      </c>
      <c r="R35" s="2">
        <v>2</v>
      </c>
      <c r="S35" s="2">
        <v>7</v>
      </c>
      <c r="T35" s="2">
        <v>1</v>
      </c>
      <c r="U35" s="2">
        <v>1</v>
      </c>
      <c r="V35" s="2">
        <v>2</v>
      </c>
      <c r="W35" s="2">
        <v>2</v>
      </c>
      <c r="X35" s="2">
        <v>6</v>
      </c>
      <c r="Y35" s="2">
        <v>1</v>
      </c>
      <c r="Z35" s="2">
        <v>2</v>
      </c>
      <c r="AA35" s="2">
        <v>1</v>
      </c>
      <c r="AB35" s="2">
        <v>1</v>
      </c>
      <c r="AC35" s="2">
        <v>1</v>
      </c>
      <c r="AD35" s="2">
        <v>0</v>
      </c>
      <c r="AE35" s="2">
        <v>0</v>
      </c>
      <c r="AF35" s="2">
        <v>8</v>
      </c>
      <c r="AG35" s="2">
        <v>1</v>
      </c>
      <c r="AH35" s="2">
        <v>1</v>
      </c>
      <c r="AI35" s="2">
        <v>1</v>
      </c>
      <c r="AJ35" s="2">
        <v>2</v>
      </c>
      <c r="AK35" s="2">
        <v>0</v>
      </c>
      <c r="AL35" s="2">
        <v>0</v>
      </c>
      <c r="AM35" s="2">
        <v>1</v>
      </c>
      <c r="AN35" s="2">
        <v>1</v>
      </c>
      <c r="AO35" s="2">
        <v>2</v>
      </c>
      <c r="AP35" s="2">
        <v>0</v>
      </c>
      <c r="AQ35" s="2">
        <v>0</v>
      </c>
      <c r="AR35" s="2">
        <v>1</v>
      </c>
      <c r="AS35" s="2">
        <v>0</v>
      </c>
      <c r="AT35" s="2">
        <v>0</v>
      </c>
      <c r="AU35" s="2">
        <v>1</v>
      </c>
      <c r="AV35" s="2">
        <v>1</v>
      </c>
      <c r="AW35" s="2">
        <v>1</v>
      </c>
      <c r="AX35" s="2">
        <v>0</v>
      </c>
      <c r="AY35" s="2">
        <v>0</v>
      </c>
      <c r="AZ35" s="2">
        <v>1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1</v>
      </c>
      <c r="BG35" s="2">
        <v>0</v>
      </c>
      <c r="BH35" s="2">
        <v>1</v>
      </c>
      <c r="BI35" s="2">
        <v>0</v>
      </c>
      <c r="BJ35" s="2">
        <v>1</v>
      </c>
      <c r="BK35" s="2">
        <v>1</v>
      </c>
      <c r="BL35" s="2">
        <v>1</v>
      </c>
      <c r="BM35" s="2">
        <v>1</v>
      </c>
      <c r="BN35" s="2">
        <v>4</v>
      </c>
      <c r="BO35" s="2">
        <v>11</v>
      </c>
      <c r="BP35" s="2">
        <v>2</v>
      </c>
      <c r="BQ35" s="2">
        <v>5</v>
      </c>
      <c r="BR35" s="2">
        <v>5</v>
      </c>
      <c r="BS35" s="2">
        <v>3</v>
      </c>
      <c r="BT35" s="2">
        <v>3</v>
      </c>
      <c r="BU35" s="2">
        <v>4</v>
      </c>
      <c r="BV35" s="2">
        <v>4</v>
      </c>
      <c r="BW35" s="2">
        <v>4</v>
      </c>
      <c r="BX35" s="2">
        <v>4</v>
      </c>
    </row>
    <row r="39" spans="1:76">
      <c r="A39" s="1" t="s">
        <v>1</v>
      </c>
      <c r="G39" s="29" t="s">
        <v>14</v>
      </c>
    </row>
    <row r="40" spans="1:76">
      <c r="A40" s="28" t="s">
        <v>22</v>
      </c>
      <c r="B40" s="28" t="s">
        <v>23</v>
      </c>
      <c r="C40" s="28" t="s">
        <v>5</v>
      </c>
      <c r="D40" s="28" t="s">
        <v>6</v>
      </c>
      <c r="E40" s="28" t="s">
        <v>7</v>
      </c>
      <c r="G40" s="28">
        <v>1</v>
      </c>
      <c r="H40" s="28">
        <f>G40+1</f>
        <v>2</v>
      </c>
      <c r="I40" s="28">
        <f t="shared" ref="I40:BT40" si="6">H40+1</f>
        <v>3</v>
      </c>
      <c r="J40" s="28">
        <f t="shared" si="6"/>
        <v>4</v>
      </c>
      <c r="K40" s="28">
        <f t="shared" si="6"/>
        <v>5</v>
      </c>
      <c r="L40" s="28">
        <f t="shared" si="6"/>
        <v>6</v>
      </c>
      <c r="M40" s="28">
        <f t="shared" si="6"/>
        <v>7</v>
      </c>
      <c r="N40" s="28">
        <f t="shared" si="6"/>
        <v>8</v>
      </c>
      <c r="O40" s="28">
        <f t="shared" si="6"/>
        <v>9</v>
      </c>
      <c r="P40" s="28">
        <f t="shared" si="6"/>
        <v>10</v>
      </c>
      <c r="Q40" s="28">
        <f t="shared" si="6"/>
        <v>11</v>
      </c>
      <c r="R40" s="28">
        <f t="shared" si="6"/>
        <v>12</v>
      </c>
      <c r="S40" s="28">
        <f t="shared" si="6"/>
        <v>13</v>
      </c>
      <c r="T40" s="28">
        <f t="shared" si="6"/>
        <v>14</v>
      </c>
      <c r="U40" s="28">
        <f t="shared" si="6"/>
        <v>15</v>
      </c>
      <c r="V40" s="28">
        <f t="shared" si="6"/>
        <v>16</v>
      </c>
      <c r="W40" s="28">
        <f t="shared" si="6"/>
        <v>17</v>
      </c>
      <c r="X40" s="28">
        <f t="shared" si="6"/>
        <v>18</v>
      </c>
      <c r="Y40" s="28">
        <f t="shared" si="6"/>
        <v>19</v>
      </c>
      <c r="Z40" s="28">
        <f t="shared" si="6"/>
        <v>20</v>
      </c>
      <c r="AA40" s="28">
        <f t="shared" si="6"/>
        <v>21</v>
      </c>
      <c r="AB40" s="28">
        <f t="shared" si="6"/>
        <v>22</v>
      </c>
      <c r="AC40" s="28">
        <f t="shared" si="6"/>
        <v>23</v>
      </c>
      <c r="AD40" s="28">
        <f t="shared" si="6"/>
        <v>24</v>
      </c>
      <c r="AE40" s="28">
        <f t="shared" si="6"/>
        <v>25</v>
      </c>
      <c r="AF40" s="28">
        <f t="shared" si="6"/>
        <v>26</v>
      </c>
      <c r="AG40" s="28">
        <f t="shared" si="6"/>
        <v>27</v>
      </c>
      <c r="AH40" s="28">
        <f t="shared" si="6"/>
        <v>28</v>
      </c>
      <c r="AI40" s="28">
        <f t="shared" si="6"/>
        <v>29</v>
      </c>
      <c r="AJ40" s="28">
        <f t="shared" si="6"/>
        <v>30</v>
      </c>
      <c r="AK40" s="28">
        <f t="shared" si="6"/>
        <v>31</v>
      </c>
      <c r="AL40" s="28">
        <f t="shared" si="6"/>
        <v>32</v>
      </c>
      <c r="AM40" s="28">
        <f t="shared" si="6"/>
        <v>33</v>
      </c>
      <c r="AN40" s="28">
        <f t="shared" si="6"/>
        <v>34</v>
      </c>
      <c r="AO40" s="28">
        <f t="shared" si="6"/>
        <v>35</v>
      </c>
      <c r="AP40" s="28">
        <f t="shared" si="6"/>
        <v>36</v>
      </c>
      <c r="AQ40" s="28">
        <f t="shared" si="6"/>
        <v>37</v>
      </c>
      <c r="AR40" s="28">
        <f t="shared" si="6"/>
        <v>38</v>
      </c>
      <c r="AS40" s="28">
        <f t="shared" si="6"/>
        <v>39</v>
      </c>
      <c r="AT40" s="28">
        <f t="shared" si="6"/>
        <v>40</v>
      </c>
      <c r="AU40" s="28">
        <f t="shared" si="6"/>
        <v>41</v>
      </c>
      <c r="AV40" s="28">
        <f t="shared" si="6"/>
        <v>42</v>
      </c>
      <c r="AW40" s="28">
        <f t="shared" si="6"/>
        <v>43</v>
      </c>
      <c r="AX40" s="28">
        <f t="shared" si="6"/>
        <v>44</v>
      </c>
      <c r="AY40" s="28">
        <f t="shared" si="6"/>
        <v>45</v>
      </c>
      <c r="AZ40" s="28">
        <f t="shared" si="6"/>
        <v>46</v>
      </c>
      <c r="BA40" s="28">
        <f t="shared" si="6"/>
        <v>47</v>
      </c>
      <c r="BB40" s="28">
        <f t="shared" si="6"/>
        <v>48</v>
      </c>
      <c r="BC40" s="28">
        <f t="shared" si="6"/>
        <v>49</v>
      </c>
      <c r="BD40" s="28">
        <f t="shared" si="6"/>
        <v>50</v>
      </c>
      <c r="BE40" s="28">
        <f t="shared" si="6"/>
        <v>51</v>
      </c>
      <c r="BF40" s="28">
        <f t="shared" si="6"/>
        <v>52</v>
      </c>
      <c r="BG40" s="28">
        <f t="shared" si="6"/>
        <v>53</v>
      </c>
      <c r="BH40" s="28">
        <f t="shared" si="6"/>
        <v>54</v>
      </c>
      <c r="BI40" s="28">
        <f t="shared" si="6"/>
        <v>55</v>
      </c>
      <c r="BJ40" s="28">
        <f t="shared" si="6"/>
        <v>56</v>
      </c>
      <c r="BK40" s="28">
        <f t="shared" si="6"/>
        <v>57</v>
      </c>
      <c r="BL40" s="28">
        <f t="shared" si="6"/>
        <v>58</v>
      </c>
      <c r="BM40" s="28">
        <f t="shared" si="6"/>
        <v>59</v>
      </c>
      <c r="BN40" s="28">
        <f t="shared" si="6"/>
        <v>60</v>
      </c>
      <c r="BO40" s="28">
        <f t="shared" si="6"/>
        <v>61</v>
      </c>
      <c r="BP40" s="28">
        <f t="shared" si="6"/>
        <v>62</v>
      </c>
      <c r="BQ40" s="28">
        <f t="shared" si="6"/>
        <v>63</v>
      </c>
      <c r="BR40" s="28">
        <f t="shared" si="6"/>
        <v>64</v>
      </c>
      <c r="BS40" s="28">
        <f t="shared" si="6"/>
        <v>65</v>
      </c>
      <c r="BT40" s="28">
        <f t="shared" si="6"/>
        <v>66</v>
      </c>
      <c r="BU40" s="28">
        <f t="shared" ref="BU40:BV40" si="7">BT40+1</f>
        <v>67</v>
      </c>
      <c r="BV40" s="28">
        <f t="shared" si="7"/>
        <v>68</v>
      </c>
    </row>
    <row r="41" spans="1:76">
      <c r="A41" s="30">
        <v>10</v>
      </c>
      <c r="B41" s="34">
        <f>AVERAGE(G41:BX41)</f>
        <v>3.4117647058823528</v>
      </c>
      <c r="C41" s="35">
        <f>STDEV(G41:BX41)</f>
        <v>1.8944955152343845</v>
      </c>
      <c r="D41" s="31">
        <f>C41/(E41-1)^0.5</f>
        <v>0.23144946443169692</v>
      </c>
      <c r="E41" s="32">
        <f>COUNT(F41:BX41)</f>
        <v>68</v>
      </c>
      <c r="G41" s="2">
        <v>10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3</v>
      </c>
      <c r="O41" s="2">
        <v>1</v>
      </c>
      <c r="P41" s="2">
        <v>2</v>
      </c>
      <c r="Q41" s="2">
        <v>2</v>
      </c>
      <c r="R41" s="2">
        <v>1</v>
      </c>
      <c r="S41" s="2">
        <v>3</v>
      </c>
      <c r="T41" s="2">
        <v>1</v>
      </c>
      <c r="U41" s="2">
        <v>1</v>
      </c>
      <c r="V41" s="2">
        <v>1</v>
      </c>
      <c r="W41" s="2">
        <v>2</v>
      </c>
      <c r="X41" s="2">
        <v>4</v>
      </c>
      <c r="Y41" s="2">
        <v>5</v>
      </c>
      <c r="Z41" s="2">
        <v>1</v>
      </c>
      <c r="AA41" s="2">
        <v>2</v>
      </c>
      <c r="AB41" s="2">
        <v>6</v>
      </c>
      <c r="AC41" s="2">
        <v>3</v>
      </c>
      <c r="AD41" s="2">
        <v>6</v>
      </c>
      <c r="AE41" s="2">
        <v>2</v>
      </c>
      <c r="AF41" s="2">
        <v>3</v>
      </c>
      <c r="AG41" s="2">
        <v>2</v>
      </c>
      <c r="AH41" s="2">
        <v>5</v>
      </c>
      <c r="AI41" s="2">
        <v>3</v>
      </c>
      <c r="AJ41" s="2">
        <v>2</v>
      </c>
      <c r="AK41" s="2">
        <v>4</v>
      </c>
      <c r="AL41" s="2">
        <v>5</v>
      </c>
      <c r="AM41" s="2">
        <v>5</v>
      </c>
      <c r="AN41" s="2">
        <v>5</v>
      </c>
      <c r="AO41" s="2">
        <v>6</v>
      </c>
      <c r="AP41" s="2">
        <v>4</v>
      </c>
      <c r="AQ41" s="2">
        <v>5</v>
      </c>
      <c r="AR41" s="2">
        <v>5</v>
      </c>
      <c r="AS41" s="2">
        <v>3</v>
      </c>
      <c r="AT41" s="2">
        <v>3</v>
      </c>
      <c r="AU41" s="2">
        <v>7</v>
      </c>
      <c r="AV41" s="2">
        <v>5</v>
      </c>
      <c r="AW41" s="2">
        <v>3</v>
      </c>
      <c r="AX41" s="2">
        <v>4</v>
      </c>
      <c r="AY41" s="2">
        <v>5</v>
      </c>
      <c r="AZ41" s="2">
        <v>5</v>
      </c>
      <c r="BA41" s="2">
        <v>6</v>
      </c>
      <c r="BB41" s="2">
        <v>5</v>
      </c>
      <c r="BC41" s="2">
        <v>3</v>
      </c>
      <c r="BD41" s="2">
        <v>6</v>
      </c>
      <c r="BE41" s="2">
        <v>7</v>
      </c>
      <c r="BF41" s="2">
        <v>3</v>
      </c>
      <c r="BG41" s="2">
        <v>6</v>
      </c>
      <c r="BH41" s="2">
        <v>4</v>
      </c>
      <c r="BI41" s="2">
        <v>4</v>
      </c>
      <c r="BJ41" s="2">
        <v>3</v>
      </c>
      <c r="BK41" s="2">
        <v>4</v>
      </c>
      <c r="BL41" s="2">
        <v>4</v>
      </c>
      <c r="BM41" s="2">
        <v>3</v>
      </c>
      <c r="BN41" s="2">
        <v>4</v>
      </c>
      <c r="BO41" s="2">
        <v>3</v>
      </c>
      <c r="BP41" s="2">
        <v>2</v>
      </c>
      <c r="BQ41" s="2">
        <v>3</v>
      </c>
      <c r="BR41" s="2">
        <v>2</v>
      </c>
      <c r="BS41" s="2">
        <v>4</v>
      </c>
      <c r="BT41" s="2">
        <v>1</v>
      </c>
      <c r="BU41" s="2">
        <v>2</v>
      </c>
      <c r="BV41" s="2">
        <v>2</v>
      </c>
    </row>
    <row r="42" spans="1:76">
      <c r="A42" s="30">
        <v>20</v>
      </c>
      <c r="B42" s="34">
        <f t="shared" ref="B42:B70" si="8">AVERAGE(G42:BX42)</f>
        <v>6</v>
      </c>
      <c r="C42" s="35">
        <f t="shared" ref="C42:C70" si="9">STDEV(G42:BX42)</f>
        <v>2.7153516030816727</v>
      </c>
      <c r="D42" s="31">
        <f t="shared" ref="D42:D70" si="10">C42/(E42-1)^0.5</f>
        <v>0.3317329965804906</v>
      </c>
      <c r="E42" s="32">
        <f t="shared" ref="E42:E70" si="11">COUNT(F42:BX42)</f>
        <v>68</v>
      </c>
      <c r="G42" s="2">
        <v>20</v>
      </c>
      <c r="H42" s="2">
        <v>5</v>
      </c>
      <c r="I42" s="2">
        <v>6</v>
      </c>
      <c r="J42" s="2">
        <v>7</v>
      </c>
      <c r="K42" s="2">
        <v>5</v>
      </c>
      <c r="L42" s="2">
        <v>3</v>
      </c>
      <c r="M42" s="2">
        <v>3</v>
      </c>
      <c r="N42" s="2">
        <v>7</v>
      </c>
      <c r="O42" s="2">
        <v>4</v>
      </c>
      <c r="P42" s="2">
        <v>6</v>
      </c>
      <c r="Q42" s="2">
        <v>9</v>
      </c>
      <c r="R42" s="2">
        <v>4</v>
      </c>
      <c r="S42" s="2">
        <v>6</v>
      </c>
      <c r="T42" s="2">
        <v>2</v>
      </c>
      <c r="U42" s="2">
        <v>5</v>
      </c>
      <c r="V42" s="2">
        <v>5</v>
      </c>
      <c r="W42" s="2">
        <v>6</v>
      </c>
      <c r="X42" s="2">
        <v>7</v>
      </c>
      <c r="Y42" s="2">
        <v>7</v>
      </c>
      <c r="Z42" s="2">
        <v>5</v>
      </c>
      <c r="AA42" s="2">
        <v>4</v>
      </c>
      <c r="AB42" s="2">
        <v>8</v>
      </c>
      <c r="AC42" s="2">
        <v>3</v>
      </c>
      <c r="AD42" s="2">
        <v>11</v>
      </c>
      <c r="AE42" s="2">
        <v>4</v>
      </c>
      <c r="AF42" s="2">
        <v>7</v>
      </c>
      <c r="AG42" s="2">
        <v>5</v>
      </c>
      <c r="AH42" s="2">
        <v>7</v>
      </c>
      <c r="AI42" s="2">
        <v>6</v>
      </c>
      <c r="AJ42" s="2">
        <v>4</v>
      </c>
      <c r="AK42" s="2">
        <v>4</v>
      </c>
      <c r="AL42" s="2">
        <v>7</v>
      </c>
      <c r="AM42" s="2">
        <v>7</v>
      </c>
      <c r="AN42" s="2">
        <v>4</v>
      </c>
      <c r="AO42" s="2">
        <v>7</v>
      </c>
      <c r="AP42" s="2">
        <v>3</v>
      </c>
      <c r="AQ42" s="2">
        <v>6</v>
      </c>
      <c r="AR42" s="2">
        <v>7</v>
      </c>
      <c r="AS42" s="2">
        <v>7</v>
      </c>
      <c r="AT42" s="2">
        <v>2</v>
      </c>
      <c r="AU42" s="2">
        <v>9</v>
      </c>
      <c r="AV42" s="2">
        <v>7</v>
      </c>
      <c r="AW42" s="2">
        <v>7</v>
      </c>
      <c r="AX42" s="2">
        <v>5</v>
      </c>
      <c r="AY42" s="2">
        <v>7</v>
      </c>
      <c r="AZ42" s="2">
        <v>10</v>
      </c>
      <c r="BA42" s="2">
        <v>6</v>
      </c>
      <c r="BB42" s="2">
        <v>7</v>
      </c>
      <c r="BC42" s="2">
        <v>4</v>
      </c>
      <c r="BD42" s="2">
        <v>7</v>
      </c>
      <c r="BE42" s="2">
        <v>14</v>
      </c>
      <c r="BF42" s="2">
        <v>6</v>
      </c>
      <c r="BG42" s="2">
        <v>7</v>
      </c>
      <c r="BH42" s="2">
        <v>5</v>
      </c>
      <c r="BI42" s="2">
        <v>6</v>
      </c>
      <c r="BJ42" s="2">
        <v>4</v>
      </c>
      <c r="BK42" s="2">
        <v>3</v>
      </c>
      <c r="BL42" s="2">
        <v>7</v>
      </c>
      <c r="BM42" s="2">
        <v>8</v>
      </c>
      <c r="BN42" s="2">
        <v>7</v>
      </c>
      <c r="BO42" s="2">
        <v>4</v>
      </c>
      <c r="BP42" s="2">
        <v>3</v>
      </c>
      <c r="BQ42" s="2">
        <v>6</v>
      </c>
      <c r="BR42" s="2">
        <v>6</v>
      </c>
      <c r="BS42" s="2">
        <v>4</v>
      </c>
      <c r="BT42" s="2">
        <v>3</v>
      </c>
      <c r="BU42" s="2">
        <v>6</v>
      </c>
      <c r="BV42" s="2">
        <v>5</v>
      </c>
    </row>
    <row r="43" spans="1:76">
      <c r="A43" s="30">
        <v>30</v>
      </c>
      <c r="B43" s="34">
        <f t="shared" si="8"/>
        <v>7.632352941176471</v>
      </c>
      <c r="C43" s="35">
        <f t="shared" si="9"/>
        <v>4.0589110066790663</v>
      </c>
      <c r="D43" s="31">
        <f t="shared" si="10"/>
        <v>0.49587490237767301</v>
      </c>
      <c r="E43" s="32">
        <f t="shared" si="11"/>
        <v>68</v>
      </c>
      <c r="G43" s="2">
        <v>30</v>
      </c>
      <c r="H43" s="2">
        <v>6</v>
      </c>
      <c r="I43" s="2">
        <v>10</v>
      </c>
      <c r="J43" s="2">
        <v>8</v>
      </c>
      <c r="K43" s="2">
        <v>6</v>
      </c>
      <c r="L43" s="2">
        <v>3</v>
      </c>
      <c r="M43" s="2">
        <v>3</v>
      </c>
      <c r="N43" s="2">
        <v>9</v>
      </c>
      <c r="O43" s="2">
        <v>5</v>
      </c>
      <c r="P43" s="2">
        <v>10</v>
      </c>
      <c r="Q43" s="2">
        <v>10</v>
      </c>
      <c r="R43" s="2">
        <v>6</v>
      </c>
      <c r="S43" s="2">
        <v>10</v>
      </c>
      <c r="T43" s="2">
        <v>6</v>
      </c>
      <c r="U43" s="2">
        <v>6</v>
      </c>
      <c r="V43" s="2">
        <v>8</v>
      </c>
      <c r="W43" s="2">
        <v>6</v>
      </c>
      <c r="X43" s="2">
        <v>8</v>
      </c>
      <c r="Y43" s="2">
        <v>8</v>
      </c>
      <c r="Z43" s="2">
        <v>5</v>
      </c>
      <c r="AA43" s="2">
        <v>5</v>
      </c>
      <c r="AB43" s="2">
        <v>10</v>
      </c>
      <c r="AC43" s="2">
        <v>5</v>
      </c>
      <c r="AD43" s="2">
        <v>14</v>
      </c>
      <c r="AE43" s="2">
        <v>5</v>
      </c>
      <c r="AF43" s="2">
        <v>7</v>
      </c>
      <c r="AG43" s="2">
        <v>7</v>
      </c>
      <c r="AH43" s="2">
        <v>8</v>
      </c>
      <c r="AI43" s="2">
        <v>4</v>
      </c>
      <c r="AJ43" s="2">
        <v>5</v>
      </c>
      <c r="AK43" s="2">
        <v>6</v>
      </c>
      <c r="AL43" s="2">
        <v>11</v>
      </c>
      <c r="AM43" s="2">
        <v>10</v>
      </c>
      <c r="AN43" s="2">
        <v>5</v>
      </c>
      <c r="AO43" s="2">
        <v>7</v>
      </c>
      <c r="AP43" s="2">
        <v>5</v>
      </c>
      <c r="AQ43" s="2">
        <v>4</v>
      </c>
      <c r="AR43" s="2">
        <v>11</v>
      </c>
      <c r="AS43" s="2">
        <v>7</v>
      </c>
      <c r="AT43" s="2">
        <v>7</v>
      </c>
      <c r="AU43" s="2">
        <v>13</v>
      </c>
      <c r="AV43" s="2">
        <v>9</v>
      </c>
      <c r="AW43" s="2">
        <v>5</v>
      </c>
      <c r="AX43" s="2">
        <v>6</v>
      </c>
      <c r="AY43" s="2">
        <v>9</v>
      </c>
      <c r="AZ43" s="2">
        <v>15</v>
      </c>
      <c r="BA43" s="2">
        <v>8</v>
      </c>
      <c r="BB43" s="2">
        <v>9</v>
      </c>
      <c r="BC43" s="2">
        <v>8</v>
      </c>
      <c r="BD43" s="2">
        <v>8</v>
      </c>
      <c r="BE43" s="2">
        <v>19</v>
      </c>
      <c r="BF43" s="2">
        <v>5</v>
      </c>
      <c r="BG43" s="2">
        <v>12</v>
      </c>
      <c r="BH43" s="2">
        <v>5</v>
      </c>
      <c r="BI43" s="2">
        <v>5</v>
      </c>
      <c r="BJ43" s="2">
        <v>4</v>
      </c>
      <c r="BK43" s="2">
        <v>4</v>
      </c>
      <c r="BL43" s="2">
        <v>8</v>
      </c>
      <c r="BM43" s="2">
        <v>9</v>
      </c>
      <c r="BN43" s="2">
        <v>10</v>
      </c>
      <c r="BO43" s="2">
        <v>5</v>
      </c>
      <c r="BP43" s="2">
        <v>4</v>
      </c>
      <c r="BQ43" s="2">
        <v>5</v>
      </c>
      <c r="BR43" s="2">
        <v>7</v>
      </c>
      <c r="BS43" s="2">
        <v>4</v>
      </c>
      <c r="BT43" s="2">
        <v>4</v>
      </c>
      <c r="BU43" s="2">
        <v>7</v>
      </c>
      <c r="BV43" s="2">
        <v>6</v>
      </c>
    </row>
    <row r="44" spans="1:76">
      <c r="A44" s="30">
        <v>40</v>
      </c>
      <c r="B44" s="34">
        <f t="shared" si="8"/>
        <v>9.5735294117647065</v>
      </c>
      <c r="C44" s="35">
        <f t="shared" si="9"/>
        <v>5.0676503327128266</v>
      </c>
      <c r="D44" s="31">
        <f t="shared" si="10"/>
        <v>0.61911202533957133</v>
      </c>
      <c r="E44" s="32">
        <f t="shared" si="11"/>
        <v>68</v>
      </c>
      <c r="G44" s="2">
        <v>40</v>
      </c>
      <c r="H44" s="2">
        <v>6</v>
      </c>
      <c r="I44" s="2">
        <v>11</v>
      </c>
      <c r="J44" s="2">
        <v>8</v>
      </c>
      <c r="K44" s="2">
        <v>7</v>
      </c>
      <c r="L44" s="2">
        <v>3</v>
      </c>
      <c r="M44" s="2">
        <v>4</v>
      </c>
      <c r="N44" s="2">
        <v>12</v>
      </c>
      <c r="O44" s="2">
        <v>7</v>
      </c>
      <c r="P44" s="2">
        <v>12</v>
      </c>
      <c r="Q44" s="2">
        <v>14</v>
      </c>
      <c r="R44" s="2">
        <v>7</v>
      </c>
      <c r="S44" s="2">
        <v>11</v>
      </c>
      <c r="T44" s="2">
        <v>7</v>
      </c>
      <c r="U44" s="2">
        <v>9</v>
      </c>
      <c r="V44" s="2">
        <v>7</v>
      </c>
      <c r="W44" s="2">
        <v>8</v>
      </c>
      <c r="X44" s="2">
        <v>9</v>
      </c>
      <c r="Y44" s="2">
        <v>9</v>
      </c>
      <c r="Z44" s="2">
        <v>6</v>
      </c>
      <c r="AA44" s="2">
        <v>8</v>
      </c>
      <c r="AB44" s="2">
        <v>10</v>
      </c>
      <c r="AC44" s="2">
        <v>11</v>
      </c>
      <c r="AD44" s="2">
        <v>17</v>
      </c>
      <c r="AE44" s="2">
        <v>6</v>
      </c>
      <c r="AF44" s="2">
        <v>11</v>
      </c>
      <c r="AG44" s="2">
        <v>11</v>
      </c>
      <c r="AH44" s="2">
        <v>10</v>
      </c>
      <c r="AI44" s="2">
        <v>8</v>
      </c>
      <c r="AJ44" s="2">
        <v>8</v>
      </c>
      <c r="AK44" s="2">
        <v>9</v>
      </c>
      <c r="AL44" s="2">
        <v>15</v>
      </c>
      <c r="AM44" s="2">
        <v>12</v>
      </c>
      <c r="AN44" s="2">
        <v>5</v>
      </c>
      <c r="AO44" s="2">
        <v>10</v>
      </c>
      <c r="AP44" s="2">
        <v>8</v>
      </c>
      <c r="AQ44" s="2">
        <v>5</v>
      </c>
      <c r="AR44" s="2">
        <v>15</v>
      </c>
      <c r="AS44" s="2">
        <v>9</v>
      </c>
      <c r="AT44" s="2">
        <v>9</v>
      </c>
      <c r="AU44" s="2">
        <v>12</v>
      </c>
      <c r="AV44" s="2">
        <v>8</v>
      </c>
      <c r="AW44" s="2">
        <v>6</v>
      </c>
      <c r="AX44" s="2">
        <v>7</v>
      </c>
      <c r="AY44" s="2">
        <v>12</v>
      </c>
      <c r="AZ44" s="2">
        <v>16</v>
      </c>
      <c r="BA44" s="2">
        <v>11</v>
      </c>
      <c r="BB44" s="2">
        <v>12</v>
      </c>
      <c r="BC44" s="2">
        <v>9</v>
      </c>
      <c r="BD44" s="2">
        <v>10</v>
      </c>
      <c r="BE44" s="2">
        <v>22</v>
      </c>
      <c r="BF44" s="2">
        <v>8</v>
      </c>
      <c r="BG44" s="2">
        <v>15</v>
      </c>
      <c r="BH44" s="2">
        <v>6</v>
      </c>
      <c r="BI44" s="2">
        <v>8</v>
      </c>
      <c r="BJ44" s="2">
        <v>6</v>
      </c>
      <c r="BK44" s="2">
        <v>7</v>
      </c>
      <c r="BL44" s="2">
        <v>9</v>
      </c>
      <c r="BM44" s="2">
        <v>10</v>
      </c>
      <c r="BN44" s="2">
        <v>13</v>
      </c>
      <c r="BO44" s="2">
        <v>6</v>
      </c>
      <c r="BP44" s="2">
        <v>4</v>
      </c>
      <c r="BQ44" s="2">
        <v>7</v>
      </c>
      <c r="BR44" s="2">
        <v>7</v>
      </c>
      <c r="BS44" s="2">
        <v>5</v>
      </c>
      <c r="BT44" s="2">
        <v>4</v>
      </c>
      <c r="BU44" s="2">
        <v>9</v>
      </c>
      <c r="BV44" s="2">
        <v>8</v>
      </c>
    </row>
    <row r="45" spans="1:76">
      <c r="A45" s="30">
        <v>50</v>
      </c>
      <c r="B45" s="34">
        <f t="shared" si="8"/>
        <v>10.5</v>
      </c>
      <c r="C45" s="35">
        <f t="shared" si="9"/>
        <v>6.0532463228234912</v>
      </c>
      <c r="D45" s="31">
        <f t="shared" si="10"/>
        <v>0.73952173981119362</v>
      </c>
      <c r="E45" s="32">
        <f t="shared" si="11"/>
        <v>68</v>
      </c>
      <c r="G45" s="2">
        <v>50</v>
      </c>
      <c r="H45" s="2">
        <v>6</v>
      </c>
      <c r="I45" s="2">
        <v>13</v>
      </c>
      <c r="J45" s="2">
        <v>9</v>
      </c>
      <c r="K45" s="2">
        <v>8</v>
      </c>
      <c r="L45" s="2">
        <v>4</v>
      </c>
      <c r="M45" s="2">
        <v>4</v>
      </c>
      <c r="N45" s="2">
        <v>12</v>
      </c>
      <c r="O45" s="2">
        <v>8</v>
      </c>
      <c r="P45" s="2">
        <v>14</v>
      </c>
      <c r="Q45" s="2">
        <v>15</v>
      </c>
      <c r="R45" s="2">
        <v>10</v>
      </c>
      <c r="S45" s="2">
        <v>12</v>
      </c>
      <c r="T45" s="2">
        <v>8</v>
      </c>
      <c r="U45" s="2">
        <v>10</v>
      </c>
      <c r="V45" s="2">
        <v>9</v>
      </c>
      <c r="W45" s="2">
        <v>9</v>
      </c>
      <c r="X45" s="2">
        <v>12</v>
      </c>
      <c r="Y45" s="2">
        <v>9</v>
      </c>
      <c r="Z45" s="2">
        <v>8</v>
      </c>
      <c r="AA45" s="2">
        <v>12</v>
      </c>
      <c r="AB45" s="2">
        <v>11</v>
      </c>
      <c r="AC45" s="2">
        <v>11</v>
      </c>
      <c r="AD45" s="2">
        <v>17</v>
      </c>
      <c r="AE45" s="2">
        <v>8</v>
      </c>
      <c r="AF45" s="2">
        <v>9</v>
      </c>
      <c r="AG45" s="2">
        <v>12</v>
      </c>
      <c r="AH45" s="2">
        <v>12</v>
      </c>
      <c r="AI45" s="2">
        <v>7</v>
      </c>
      <c r="AJ45" s="2">
        <v>10</v>
      </c>
      <c r="AK45" s="2">
        <v>10</v>
      </c>
      <c r="AL45" s="2">
        <v>11</v>
      </c>
      <c r="AM45" s="2">
        <v>12</v>
      </c>
      <c r="AN45" s="2">
        <v>5</v>
      </c>
      <c r="AO45" s="2">
        <v>12</v>
      </c>
      <c r="AP45" s="2">
        <v>8</v>
      </c>
      <c r="AQ45" s="2">
        <v>8</v>
      </c>
      <c r="AR45" s="2">
        <v>14</v>
      </c>
      <c r="AS45" s="2">
        <v>6</v>
      </c>
      <c r="AT45" s="2">
        <v>8</v>
      </c>
      <c r="AU45" s="2">
        <v>12</v>
      </c>
      <c r="AV45" s="2">
        <v>10</v>
      </c>
      <c r="AW45" s="2">
        <v>6</v>
      </c>
      <c r="AX45" s="2">
        <v>8</v>
      </c>
      <c r="AY45" s="2">
        <v>17</v>
      </c>
      <c r="AZ45" s="2">
        <v>17</v>
      </c>
      <c r="BA45" s="2">
        <v>12</v>
      </c>
      <c r="BB45" s="2">
        <v>11</v>
      </c>
      <c r="BC45" s="2">
        <v>9</v>
      </c>
      <c r="BD45" s="2">
        <v>9</v>
      </c>
      <c r="BE45" s="2">
        <v>25</v>
      </c>
      <c r="BF45" s="2">
        <v>6</v>
      </c>
      <c r="BG45" s="2">
        <v>15</v>
      </c>
      <c r="BH45" s="2">
        <v>7</v>
      </c>
      <c r="BI45" s="2">
        <v>9</v>
      </c>
      <c r="BJ45" s="2">
        <v>6</v>
      </c>
      <c r="BK45" s="2">
        <v>9</v>
      </c>
      <c r="BL45" s="2">
        <v>13</v>
      </c>
      <c r="BM45" s="2">
        <v>12</v>
      </c>
      <c r="BN45" s="2">
        <v>11</v>
      </c>
      <c r="BO45" s="2">
        <v>6</v>
      </c>
      <c r="BP45" s="2">
        <v>7</v>
      </c>
      <c r="BQ45" s="2">
        <v>5</v>
      </c>
      <c r="BR45" s="2">
        <v>8</v>
      </c>
      <c r="BS45" s="2">
        <v>6</v>
      </c>
      <c r="BT45" s="2">
        <v>4</v>
      </c>
      <c r="BU45" s="2">
        <v>12</v>
      </c>
      <c r="BV45" s="2">
        <v>9</v>
      </c>
    </row>
    <row r="46" spans="1:76">
      <c r="A46" s="30">
        <v>60</v>
      </c>
      <c r="B46" s="34">
        <f t="shared" si="8"/>
        <v>11.411764705882353</v>
      </c>
      <c r="C46" s="35">
        <f t="shared" si="9"/>
        <v>6.9652341232417694</v>
      </c>
      <c r="D46" s="31">
        <f t="shared" si="10"/>
        <v>0.85093878264802369</v>
      </c>
      <c r="E46" s="32">
        <f t="shared" si="11"/>
        <v>68</v>
      </c>
      <c r="G46" s="2">
        <v>60</v>
      </c>
      <c r="H46" s="2">
        <v>7</v>
      </c>
      <c r="I46" s="2">
        <v>15</v>
      </c>
      <c r="J46" s="2">
        <v>9</v>
      </c>
      <c r="K46" s="2">
        <v>9</v>
      </c>
      <c r="L46" s="2">
        <v>7</v>
      </c>
      <c r="M46" s="2">
        <v>7</v>
      </c>
      <c r="N46" s="2">
        <v>12</v>
      </c>
      <c r="O46" s="2">
        <v>8</v>
      </c>
      <c r="P46" s="2">
        <v>18</v>
      </c>
      <c r="Q46" s="2">
        <v>17</v>
      </c>
      <c r="R46" s="2">
        <v>14</v>
      </c>
      <c r="S46" s="2">
        <v>11</v>
      </c>
      <c r="T46" s="2">
        <v>8</v>
      </c>
      <c r="U46" s="2">
        <v>11</v>
      </c>
      <c r="V46" s="2">
        <v>9</v>
      </c>
      <c r="W46" s="2">
        <v>9</v>
      </c>
      <c r="X46" s="2">
        <v>13</v>
      </c>
      <c r="Y46" s="2">
        <v>9</v>
      </c>
      <c r="Z46" s="2">
        <v>8</v>
      </c>
      <c r="AA46" s="2">
        <v>15</v>
      </c>
      <c r="AB46" s="2">
        <v>8</v>
      </c>
      <c r="AC46" s="2">
        <v>13</v>
      </c>
      <c r="AD46" s="2">
        <v>18</v>
      </c>
      <c r="AE46" s="2">
        <v>9</v>
      </c>
      <c r="AF46" s="2">
        <v>11</v>
      </c>
      <c r="AG46" s="2">
        <v>9</v>
      </c>
      <c r="AH46" s="2">
        <v>11</v>
      </c>
      <c r="AI46" s="2">
        <v>7</v>
      </c>
      <c r="AJ46" s="2">
        <v>13</v>
      </c>
      <c r="AK46" s="2">
        <v>11</v>
      </c>
      <c r="AL46" s="2">
        <v>9</v>
      </c>
      <c r="AM46" s="2">
        <v>11</v>
      </c>
      <c r="AN46" s="2">
        <v>6</v>
      </c>
      <c r="AO46" s="2">
        <v>15</v>
      </c>
      <c r="AP46" s="2">
        <v>10</v>
      </c>
      <c r="AQ46" s="2">
        <v>7</v>
      </c>
      <c r="AR46" s="2">
        <v>12</v>
      </c>
      <c r="AS46" s="2">
        <v>8</v>
      </c>
      <c r="AT46" s="2">
        <v>10</v>
      </c>
      <c r="AU46" s="2">
        <v>11</v>
      </c>
      <c r="AV46" s="2">
        <v>13</v>
      </c>
      <c r="AW46" s="2">
        <v>8</v>
      </c>
      <c r="AX46" s="2">
        <v>11</v>
      </c>
      <c r="AY46" s="2">
        <v>15</v>
      </c>
      <c r="AZ46" s="2">
        <v>18</v>
      </c>
      <c r="BA46" s="2">
        <v>13</v>
      </c>
      <c r="BB46" s="2">
        <v>11</v>
      </c>
      <c r="BC46" s="2">
        <v>9</v>
      </c>
      <c r="BD46" s="2">
        <v>11</v>
      </c>
      <c r="BE46" s="2">
        <v>23</v>
      </c>
      <c r="BF46" s="2">
        <v>10</v>
      </c>
      <c r="BG46" s="2">
        <v>16</v>
      </c>
      <c r="BH46" s="2">
        <v>7</v>
      </c>
      <c r="BI46" s="2">
        <v>7</v>
      </c>
      <c r="BJ46" s="2">
        <v>6</v>
      </c>
      <c r="BK46" s="2">
        <v>8</v>
      </c>
      <c r="BL46" s="2">
        <v>17</v>
      </c>
      <c r="BM46" s="2">
        <v>12</v>
      </c>
      <c r="BN46" s="2">
        <v>13</v>
      </c>
      <c r="BO46" s="2">
        <v>6</v>
      </c>
      <c r="BP46" s="2">
        <v>8</v>
      </c>
      <c r="BQ46" s="2">
        <v>5</v>
      </c>
      <c r="BR46" s="2">
        <v>8</v>
      </c>
      <c r="BS46" s="2">
        <v>8</v>
      </c>
      <c r="BT46" s="2">
        <v>7</v>
      </c>
      <c r="BU46" s="2">
        <v>12</v>
      </c>
      <c r="BV46" s="2">
        <v>9</v>
      </c>
    </row>
    <row r="47" spans="1:76">
      <c r="A47" s="30">
        <v>70</v>
      </c>
      <c r="B47" s="34">
        <f t="shared" si="8"/>
        <v>12.367647058823529</v>
      </c>
      <c r="C47" s="35">
        <f t="shared" si="9"/>
        <v>8.1275364110152903</v>
      </c>
      <c r="D47" s="31">
        <f t="shared" si="10"/>
        <v>0.99293660731937716</v>
      </c>
      <c r="E47" s="32">
        <f t="shared" si="11"/>
        <v>68</v>
      </c>
      <c r="G47" s="2">
        <v>70</v>
      </c>
      <c r="H47" s="2">
        <v>8</v>
      </c>
      <c r="I47" s="2">
        <v>16</v>
      </c>
      <c r="J47" s="2">
        <v>10</v>
      </c>
      <c r="K47" s="2">
        <v>9</v>
      </c>
      <c r="L47" s="2">
        <v>8</v>
      </c>
      <c r="M47" s="2">
        <v>9</v>
      </c>
      <c r="N47" s="2">
        <v>14</v>
      </c>
      <c r="O47" s="2">
        <v>8</v>
      </c>
      <c r="P47" s="2">
        <v>19</v>
      </c>
      <c r="Q47" s="2">
        <v>18</v>
      </c>
      <c r="R47" s="2">
        <v>12</v>
      </c>
      <c r="S47" s="2">
        <v>14</v>
      </c>
      <c r="T47" s="2">
        <v>10</v>
      </c>
      <c r="U47" s="2">
        <v>12</v>
      </c>
      <c r="V47" s="2">
        <v>13</v>
      </c>
      <c r="W47" s="2">
        <v>8</v>
      </c>
      <c r="X47" s="2">
        <v>15</v>
      </c>
      <c r="Y47" s="2">
        <v>11</v>
      </c>
      <c r="Z47" s="2">
        <v>8</v>
      </c>
      <c r="AA47" s="2">
        <v>15</v>
      </c>
      <c r="AB47" s="2">
        <v>8</v>
      </c>
      <c r="AC47" s="2">
        <v>10</v>
      </c>
      <c r="AD47" s="2">
        <v>19</v>
      </c>
      <c r="AE47" s="2">
        <v>9</v>
      </c>
      <c r="AF47" s="2">
        <v>16</v>
      </c>
      <c r="AG47" s="2">
        <v>12</v>
      </c>
      <c r="AH47" s="2">
        <v>12</v>
      </c>
      <c r="AI47" s="2">
        <v>8</v>
      </c>
      <c r="AJ47" s="2">
        <v>13</v>
      </c>
      <c r="AK47" s="2">
        <v>12</v>
      </c>
      <c r="AL47" s="2">
        <v>11</v>
      </c>
      <c r="AM47" s="2">
        <v>11</v>
      </c>
      <c r="AN47" s="2">
        <v>10</v>
      </c>
      <c r="AO47" s="2">
        <v>13</v>
      </c>
      <c r="AP47" s="2">
        <v>8</v>
      </c>
      <c r="AQ47" s="2">
        <v>7</v>
      </c>
      <c r="AR47" s="2">
        <v>13</v>
      </c>
      <c r="AS47" s="2">
        <v>8</v>
      </c>
      <c r="AT47" s="2">
        <v>13</v>
      </c>
      <c r="AU47" s="2">
        <v>10</v>
      </c>
      <c r="AV47" s="2">
        <v>14</v>
      </c>
      <c r="AW47" s="2">
        <v>6</v>
      </c>
      <c r="AX47" s="2">
        <v>10</v>
      </c>
      <c r="AY47" s="2">
        <v>16</v>
      </c>
      <c r="AZ47" s="2">
        <v>18</v>
      </c>
      <c r="BA47" s="2">
        <v>17</v>
      </c>
      <c r="BB47" s="2">
        <v>11</v>
      </c>
      <c r="BC47" s="2">
        <v>11</v>
      </c>
      <c r="BD47" s="2">
        <v>10</v>
      </c>
      <c r="BE47" s="2">
        <v>27</v>
      </c>
      <c r="BF47" s="2">
        <v>14</v>
      </c>
      <c r="BG47" s="2">
        <v>19</v>
      </c>
      <c r="BH47" s="2">
        <v>7</v>
      </c>
      <c r="BI47" s="2">
        <v>7</v>
      </c>
      <c r="BJ47" s="2">
        <v>8</v>
      </c>
      <c r="BK47" s="2">
        <v>10</v>
      </c>
      <c r="BL47" s="2">
        <v>15</v>
      </c>
      <c r="BM47" s="2">
        <v>13</v>
      </c>
      <c r="BN47" s="2">
        <v>12</v>
      </c>
      <c r="BO47" s="2">
        <v>6</v>
      </c>
      <c r="BP47" s="2">
        <v>6</v>
      </c>
      <c r="BQ47" s="2">
        <v>4</v>
      </c>
      <c r="BR47" s="2">
        <v>10</v>
      </c>
      <c r="BS47" s="2">
        <v>10</v>
      </c>
      <c r="BT47" s="2">
        <v>7</v>
      </c>
      <c r="BU47" s="2">
        <v>12</v>
      </c>
      <c r="BV47" s="2">
        <v>11</v>
      </c>
    </row>
    <row r="48" spans="1:76">
      <c r="A48" s="30">
        <v>80</v>
      </c>
      <c r="B48" s="34">
        <f t="shared" si="8"/>
        <v>12.720588235294118</v>
      </c>
      <c r="C48" s="35">
        <f t="shared" si="9"/>
        <v>9.40283473965974</v>
      </c>
      <c r="D48" s="31">
        <f t="shared" si="10"/>
        <v>1.1487390955183943</v>
      </c>
      <c r="E48" s="32">
        <f t="shared" si="11"/>
        <v>68</v>
      </c>
      <c r="G48" s="2">
        <v>80</v>
      </c>
      <c r="H48" s="2">
        <v>9</v>
      </c>
      <c r="I48" s="2">
        <v>17</v>
      </c>
      <c r="J48" s="2">
        <v>12</v>
      </c>
      <c r="K48" s="2">
        <v>8</v>
      </c>
      <c r="L48" s="2">
        <v>7</v>
      </c>
      <c r="M48" s="2">
        <v>9</v>
      </c>
      <c r="N48" s="2">
        <v>17</v>
      </c>
      <c r="O48" s="2">
        <v>9</v>
      </c>
      <c r="P48" s="2">
        <v>23</v>
      </c>
      <c r="Q48" s="2">
        <v>19</v>
      </c>
      <c r="R48" s="2">
        <v>12</v>
      </c>
      <c r="S48" s="2">
        <v>12</v>
      </c>
      <c r="T48" s="2">
        <v>11</v>
      </c>
      <c r="U48" s="2">
        <v>14</v>
      </c>
      <c r="V48" s="2">
        <v>7</v>
      </c>
      <c r="W48" s="2">
        <v>9</v>
      </c>
      <c r="X48" s="2">
        <v>17</v>
      </c>
      <c r="Y48" s="2">
        <v>12</v>
      </c>
      <c r="Z48" s="2">
        <v>10</v>
      </c>
      <c r="AA48" s="2">
        <v>17</v>
      </c>
      <c r="AB48" s="2">
        <v>8</v>
      </c>
      <c r="AC48" s="2">
        <v>11</v>
      </c>
      <c r="AD48" s="2">
        <v>15</v>
      </c>
      <c r="AE48" s="2">
        <v>9</v>
      </c>
      <c r="AF48" s="2">
        <v>10</v>
      </c>
      <c r="AG48" s="2">
        <v>13</v>
      </c>
      <c r="AH48" s="2">
        <v>13</v>
      </c>
      <c r="AI48" s="2">
        <v>9</v>
      </c>
      <c r="AJ48" s="2">
        <v>13</v>
      </c>
      <c r="AK48" s="2">
        <v>10</v>
      </c>
      <c r="AL48" s="2">
        <v>11</v>
      </c>
      <c r="AM48" s="2">
        <v>13</v>
      </c>
      <c r="AN48" s="2">
        <v>2</v>
      </c>
      <c r="AO48" s="2">
        <v>14</v>
      </c>
      <c r="AP48" s="2">
        <v>12</v>
      </c>
      <c r="AQ48" s="2">
        <v>5</v>
      </c>
      <c r="AR48" s="2">
        <v>11</v>
      </c>
      <c r="AS48" s="2">
        <v>7</v>
      </c>
      <c r="AT48" s="2">
        <v>10</v>
      </c>
      <c r="AU48" s="2">
        <v>9</v>
      </c>
      <c r="AV48" s="2">
        <v>18</v>
      </c>
      <c r="AW48" s="2">
        <v>6</v>
      </c>
      <c r="AX48" s="2">
        <v>10</v>
      </c>
      <c r="AY48" s="2">
        <v>19</v>
      </c>
      <c r="AZ48" s="2">
        <v>18</v>
      </c>
      <c r="BA48" s="2">
        <v>17</v>
      </c>
      <c r="BB48" s="2">
        <v>11</v>
      </c>
      <c r="BC48" s="2">
        <v>14</v>
      </c>
      <c r="BD48" s="2">
        <v>9</v>
      </c>
      <c r="BE48" s="2">
        <v>27</v>
      </c>
      <c r="BF48" s="2">
        <v>10</v>
      </c>
      <c r="BG48" s="2">
        <v>17</v>
      </c>
      <c r="BH48" s="2">
        <v>8</v>
      </c>
      <c r="BI48" s="2">
        <v>8</v>
      </c>
      <c r="BJ48" s="2">
        <v>8</v>
      </c>
      <c r="BK48" s="2">
        <v>9</v>
      </c>
      <c r="BL48" s="2">
        <v>15</v>
      </c>
      <c r="BM48" s="2">
        <v>16</v>
      </c>
      <c r="BN48" s="2">
        <v>17</v>
      </c>
      <c r="BO48" s="2">
        <v>6</v>
      </c>
      <c r="BP48" s="2">
        <v>8</v>
      </c>
      <c r="BQ48" s="2">
        <v>5</v>
      </c>
      <c r="BR48" s="2">
        <v>11</v>
      </c>
      <c r="BS48" s="2">
        <v>11</v>
      </c>
      <c r="BT48" s="2">
        <v>6</v>
      </c>
      <c r="BU48" s="2">
        <v>14</v>
      </c>
      <c r="BV48" s="2">
        <v>11</v>
      </c>
    </row>
    <row r="49" spans="1:74">
      <c r="A49" s="30">
        <v>90</v>
      </c>
      <c r="B49" s="34">
        <f t="shared" si="8"/>
        <v>13</v>
      </c>
      <c r="C49" s="35">
        <f t="shared" si="9"/>
        <v>10.537778519185293</v>
      </c>
      <c r="D49" s="31">
        <f t="shared" si="10"/>
        <v>1.287394546438676</v>
      </c>
      <c r="E49" s="32">
        <f t="shared" si="11"/>
        <v>68</v>
      </c>
      <c r="G49" s="2">
        <v>90</v>
      </c>
      <c r="H49" s="2">
        <v>10</v>
      </c>
      <c r="I49" s="2">
        <v>21</v>
      </c>
      <c r="J49" s="2">
        <v>11</v>
      </c>
      <c r="K49" s="2">
        <v>8</v>
      </c>
      <c r="L49" s="2">
        <v>10</v>
      </c>
      <c r="M49" s="2">
        <v>8</v>
      </c>
      <c r="N49" s="2">
        <v>18</v>
      </c>
      <c r="O49" s="2">
        <v>13</v>
      </c>
      <c r="P49" s="2">
        <v>24</v>
      </c>
      <c r="Q49" s="2">
        <v>23</v>
      </c>
      <c r="R49" s="2">
        <v>10</v>
      </c>
      <c r="S49" s="2">
        <v>13</v>
      </c>
      <c r="T49" s="2">
        <v>12</v>
      </c>
      <c r="U49" s="2">
        <v>16</v>
      </c>
      <c r="V49" s="2">
        <v>9</v>
      </c>
      <c r="W49" s="2">
        <v>10</v>
      </c>
      <c r="X49" s="2">
        <v>17</v>
      </c>
      <c r="Y49" s="2">
        <v>12</v>
      </c>
      <c r="Z49" s="2">
        <v>10</v>
      </c>
      <c r="AA49" s="2">
        <v>16</v>
      </c>
      <c r="AB49" s="2">
        <v>7</v>
      </c>
      <c r="AC49" s="2">
        <v>14</v>
      </c>
      <c r="AD49" s="2">
        <v>14</v>
      </c>
      <c r="AE49" s="2">
        <v>11</v>
      </c>
      <c r="AF49" s="2">
        <v>9</v>
      </c>
      <c r="AG49" s="2">
        <v>11</v>
      </c>
      <c r="AH49" s="2">
        <v>13</v>
      </c>
      <c r="AI49" s="2">
        <v>8</v>
      </c>
      <c r="AJ49" s="2">
        <v>11</v>
      </c>
      <c r="AK49" s="2">
        <v>9</v>
      </c>
      <c r="AL49" s="2">
        <v>7</v>
      </c>
      <c r="AM49" s="2">
        <v>13</v>
      </c>
      <c r="AN49" s="2">
        <v>5</v>
      </c>
      <c r="AO49" s="2">
        <v>13</v>
      </c>
      <c r="AP49" s="2">
        <v>13</v>
      </c>
      <c r="AQ49" s="2">
        <v>7</v>
      </c>
      <c r="AR49" s="2">
        <v>11</v>
      </c>
      <c r="AS49" s="2">
        <v>8</v>
      </c>
      <c r="AT49" s="2">
        <v>8</v>
      </c>
      <c r="AU49" s="2">
        <v>9</v>
      </c>
      <c r="AV49" s="2">
        <v>16</v>
      </c>
      <c r="AW49" s="2">
        <v>6</v>
      </c>
      <c r="AX49" s="2">
        <v>8</v>
      </c>
      <c r="AY49" s="2">
        <v>21</v>
      </c>
      <c r="AZ49" s="2">
        <v>16</v>
      </c>
      <c r="BA49" s="2">
        <v>16</v>
      </c>
      <c r="BB49" s="2">
        <v>11</v>
      </c>
      <c r="BC49" s="2">
        <v>12</v>
      </c>
      <c r="BD49" s="2">
        <v>8</v>
      </c>
      <c r="BE49" s="2">
        <v>26</v>
      </c>
      <c r="BF49" s="2">
        <v>10</v>
      </c>
      <c r="BG49" s="2">
        <v>17</v>
      </c>
      <c r="BH49" s="2">
        <v>8</v>
      </c>
      <c r="BI49" s="2">
        <v>8</v>
      </c>
      <c r="BJ49" s="2">
        <v>8</v>
      </c>
      <c r="BK49" s="2">
        <v>5</v>
      </c>
      <c r="BL49" s="2">
        <v>15</v>
      </c>
      <c r="BM49" s="2">
        <v>16</v>
      </c>
      <c r="BN49" s="2">
        <v>17</v>
      </c>
      <c r="BO49" s="2">
        <v>6</v>
      </c>
      <c r="BP49" s="2">
        <v>9</v>
      </c>
      <c r="BQ49" s="2">
        <v>5</v>
      </c>
      <c r="BR49" s="2">
        <v>12</v>
      </c>
      <c r="BS49" s="2">
        <v>11</v>
      </c>
      <c r="BT49" s="2">
        <v>7</v>
      </c>
      <c r="BU49" s="2">
        <v>16</v>
      </c>
      <c r="BV49" s="2">
        <v>12</v>
      </c>
    </row>
    <row r="50" spans="1:74">
      <c r="A50" s="30">
        <v>100</v>
      </c>
      <c r="B50" s="34">
        <f t="shared" si="8"/>
        <v>13.176470588235293</v>
      </c>
      <c r="C50" s="35">
        <f t="shared" si="9"/>
        <v>11.645178589109587</v>
      </c>
      <c r="D50" s="31">
        <f t="shared" si="10"/>
        <v>1.4226849976614606</v>
      </c>
      <c r="E50" s="32">
        <f t="shared" si="11"/>
        <v>68</v>
      </c>
      <c r="G50" s="2">
        <v>100</v>
      </c>
      <c r="H50" s="2">
        <v>9</v>
      </c>
      <c r="I50" s="2">
        <v>19</v>
      </c>
      <c r="J50" s="2">
        <v>12</v>
      </c>
      <c r="K50" s="2">
        <v>9</v>
      </c>
      <c r="L50" s="2">
        <v>10</v>
      </c>
      <c r="M50" s="2">
        <v>5</v>
      </c>
      <c r="N50" s="2">
        <v>18</v>
      </c>
      <c r="O50" s="2">
        <v>15</v>
      </c>
      <c r="P50" s="2">
        <v>24</v>
      </c>
      <c r="Q50" s="2">
        <v>22</v>
      </c>
      <c r="R50" s="2">
        <v>12</v>
      </c>
      <c r="S50" s="2">
        <v>11</v>
      </c>
      <c r="T50" s="2">
        <v>12</v>
      </c>
      <c r="U50" s="2">
        <v>20</v>
      </c>
      <c r="V50" s="2">
        <v>10</v>
      </c>
      <c r="W50" s="2">
        <v>12</v>
      </c>
      <c r="X50" s="2">
        <v>16</v>
      </c>
      <c r="Y50" s="2">
        <v>12</v>
      </c>
      <c r="Z50" s="2">
        <v>11</v>
      </c>
      <c r="AA50" s="2">
        <v>16</v>
      </c>
      <c r="AB50" s="2">
        <v>8</v>
      </c>
      <c r="AC50" s="2">
        <v>9</v>
      </c>
      <c r="AD50" s="2">
        <v>12</v>
      </c>
      <c r="AE50" s="2">
        <v>9</v>
      </c>
      <c r="AF50" s="2">
        <v>11</v>
      </c>
      <c r="AG50" s="2">
        <v>11</v>
      </c>
      <c r="AH50" s="2">
        <v>13</v>
      </c>
      <c r="AI50" s="2">
        <v>10</v>
      </c>
      <c r="AJ50" s="2">
        <v>13</v>
      </c>
      <c r="AK50" s="2">
        <v>9</v>
      </c>
      <c r="AL50" s="2">
        <v>10</v>
      </c>
      <c r="AM50" s="2">
        <v>15</v>
      </c>
      <c r="AN50" s="2">
        <v>4</v>
      </c>
      <c r="AO50" s="2">
        <v>11</v>
      </c>
      <c r="AP50" s="2">
        <v>10</v>
      </c>
      <c r="AQ50" s="2">
        <v>5</v>
      </c>
      <c r="AR50" s="2">
        <v>14</v>
      </c>
      <c r="AS50" s="2">
        <v>9</v>
      </c>
      <c r="AT50" s="2">
        <v>9</v>
      </c>
      <c r="AU50" s="2">
        <v>9</v>
      </c>
      <c r="AV50" s="2">
        <v>14</v>
      </c>
      <c r="AW50" s="2">
        <v>6</v>
      </c>
      <c r="AX50" s="2">
        <v>8</v>
      </c>
      <c r="AY50" s="2">
        <v>21</v>
      </c>
      <c r="AZ50" s="2">
        <v>12</v>
      </c>
      <c r="BA50" s="2">
        <v>15</v>
      </c>
      <c r="BB50" s="2">
        <v>11</v>
      </c>
      <c r="BC50" s="2">
        <v>10</v>
      </c>
      <c r="BD50" s="2">
        <v>8</v>
      </c>
      <c r="BE50" s="2">
        <v>28</v>
      </c>
      <c r="BF50" s="2">
        <v>9</v>
      </c>
      <c r="BG50" s="2">
        <v>17</v>
      </c>
      <c r="BH50" s="2">
        <v>8</v>
      </c>
      <c r="BI50" s="2">
        <v>7</v>
      </c>
      <c r="BJ50" s="2">
        <v>12</v>
      </c>
      <c r="BK50" s="2">
        <v>8</v>
      </c>
      <c r="BL50" s="2">
        <v>13</v>
      </c>
      <c r="BM50" s="2">
        <v>16</v>
      </c>
      <c r="BN50" s="2">
        <v>19</v>
      </c>
      <c r="BO50" s="2">
        <v>5</v>
      </c>
      <c r="BP50" s="2">
        <v>9</v>
      </c>
      <c r="BQ50" s="2">
        <v>6</v>
      </c>
      <c r="BR50" s="2">
        <v>13</v>
      </c>
      <c r="BS50" s="2">
        <v>10</v>
      </c>
      <c r="BT50" s="2">
        <v>8</v>
      </c>
      <c r="BU50" s="2">
        <v>16</v>
      </c>
      <c r="BV50" s="2">
        <v>11</v>
      </c>
    </row>
    <row r="51" spans="1:74">
      <c r="A51" s="30">
        <v>110</v>
      </c>
      <c r="B51" s="34">
        <f t="shared" si="8"/>
        <v>13.191176470588236</v>
      </c>
      <c r="C51" s="35">
        <f t="shared" si="9"/>
        <v>12.735257620282383</v>
      </c>
      <c r="D51" s="31">
        <f t="shared" si="10"/>
        <v>1.5558593472043005</v>
      </c>
      <c r="E51" s="32">
        <f t="shared" si="11"/>
        <v>68</v>
      </c>
      <c r="G51" s="2">
        <v>110</v>
      </c>
      <c r="H51" s="2">
        <v>10</v>
      </c>
      <c r="I51" s="2">
        <v>19</v>
      </c>
      <c r="J51" s="2">
        <v>13</v>
      </c>
      <c r="K51" s="2">
        <v>11</v>
      </c>
      <c r="L51" s="2">
        <v>11</v>
      </c>
      <c r="M51" s="2">
        <v>8</v>
      </c>
      <c r="N51" s="2">
        <v>17</v>
      </c>
      <c r="O51" s="2">
        <v>16</v>
      </c>
      <c r="P51" s="2">
        <v>22</v>
      </c>
      <c r="Q51" s="2">
        <v>23</v>
      </c>
      <c r="R51" s="2">
        <v>11</v>
      </c>
      <c r="S51" s="2">
        <v>11</v>
      </c>
      <c r="T51" s="2">
        <v>14</v>
      </c>
      <c r="U51" s="2">
        <v>23</v>
      </c>
      <c r="V51" s="2">
        <v>10</v>
      </c>
      <c r="W51" s="2">
        <v>16</v>
      </c>
      <c r="X51" s="2">
        <v>14</v>
      </c>
      <c r="Y51" s="2">
        <v>11</v>
      </c>
      <c r="Z51" s="2">
        <v>12</v>
      </c>
      <c r="AA51" s="2">
        <v>20</v>
      </c>
      <c r="AB51" s="2">
        <v>8</v>
      </c>
      <c r="AC51" s="2">
        <v>9</v>
      </c>
      <c r="AD51" s="2">
        <v>9</v>
      </c>
      <c r="AE51" s="2">
        <v>8</v>
      </c>
      <c r="AF51" s="2">
        <v>10</v>
      </c>
      <c r="AG51" s="2">
        <v>11</v>
      </c>
      <c r="AH51" s="2">
        <v>12</v>
      </c>
      <c r="AI51" s="2">
        <v>8</v>
      </c>
      <c r="AJ51" s="2">
        <v>12</v>
      </c>
      <c r="AK51" s="2">
        <v>9</v>
      </c>
      <c r="AL51" s="2">
        <v>9</v>
      </c>
      <c r="AM51" s="2">
        <v>16</v>
      </c>
      <c r="AN51" s="2">
        <v>4</v>
      </c>
      <c r="AO51" s="2">
        <v>10</v>
      </c>
      <c r="AP51" s="2">
        <v>10</v>
      </c>
      <c r="AQ51" s="2">
        <v>6</v>
      </c>
      <c r="AR51" s="2">
        <v>12</v>
      </c>
      <c r="AS51" s="2">
        <v>8</v>
      </c>
      <c r="AT51" s="2">
        <v>9</v>
      </c>
      <c r="AU51" s="2">
        <v>8</v>
      </c>
      <c r="AV51" s="2">
        <v>10</v>
      </c>
      <c r="AW51" s="2">
        <v>4</v>
      </c>
      <c r="AX51" s="2">
        <v>9</v>
      </c>
      <c r="AY51" s="2">
        <v>13</v>
      </c>
      <c r="AZ51" s="2">
        <v>10</v>
      </c>
      <c r="BA51" s="2">
        <v>15</v>
      </c>
      <c r="BB51" s="2">
        <v>11</v>
      </c>
      <c r="BC51" s="2">
        <v>9</v>
      </c>
      <c r="BD51" s="2">
        <v>6</v>
      </c>
      <c r="BE51" s="2">
        <v>25</v>
      </c>
      <c r="BF51" s="2">
        <v>11</v>
      </c>
      <c r="BG51" s="2">
        <v>17</v>
      </c>
      <c r="BH51" s="2">
        <v>8</v>
      </c>
      <c r="BI51" s="2">
        <v>9</v>
      </c>
      <c r="BJ51" s="2">
        <v>14</v>
      </c>
      <c r="BK51" s="2">
        <v>10</v>
      </c>
      <c r="BL51" s="2">
        <v>11</v>
      </c>
      <c r="BM51" s="2">
        <v>15</v>
      </c>
      <c r="BN51" s="2">
        <v>19</v>
      </c>
      <c r="BO51" s="2">
        <v>6</v>
      </c>
      <c r="BP51" s="2">
        <v>9</v>
      </c>
      <c r="BQ51" s="2">
        <v>6</v>
      </c>
      <c r="BR51" s="2">
        <v>13</v>
      </c>
      <c r="BS51" s="2">
        <v>10</v>
      </c>
      <c r="BT51" s="2">
        <v>7</v>
      </c>
      <c r="BU51" s="2">
        <v>16</v>
      </c>
      <c r="BV51" s="2">
        <v>14</v>
      </c>
    </row>
    <row r="52" spans="1:74">
      <c r="A52" s="30">
        <v>120</v>
      </c>
      <c r="B52" s="34">
        <f t="shared" si="8"/>
        <v>13.573529411764707</v>
      </c>
      <c r="C52" s="35">
        <f t="shared" si="9"/>
        <v>13.876121631653257</v>
      </c>
      <c r="D52" s="31">
        <f t="shared" si="10"/>
        <v>1.6952380695595857</v>
      </c>
      <c r="E52" s="32">
        <f t="shared" si="11"/>
        <v>68</v>
      </c>
      <c r="G52" s="2">
        <v>120</v>
      </c>
      <c r="H52" s="2">
        <v>12</v>
      </c>
      <c r="I52" s="2">
        <v>19</v>
      </c>
      <c r="J52" s="2">
        <v>17</v>
      </c>
      <c r="K52" s="2">
        <v>10</v>
      </c>
      <c r="L52" s="2">
        <v>12</v>
      </c>
      <c r="M52" s="2">
        <v>6</v>
      </c>
      <c r="N52" s="2">
        <v>17</v>
      </c>
      <c r="O52" s="2">
        <v>14</v>
      </c>
      <c r="P52" s="2">
        <v>21</v>
      </c>
      <c r="Q52" s="2">
        <v>24</v>
      </c>
      <c r="R52" s="2">
        <v>12</v>
      </c>
      <c r="S52" s="2">
        <v>11</v>
      </c>
      <c r="T52" s="2">
        <v>16</v>
      </c>
      <c r="U52" s="2">
        <v>21</v>
      </c>
      <c r="V52" s="2">
        <v>9</v>
      </c>
      <c r="W52" s="2">
        <v>17</v>
      </c>
      <c r="X52" s="2">
        <v>12</v>
      </c>
      <c r="Y52" s="2">
        <v>11</v>
      </c>
      <c r="Z52" s="2">
        <v>14</v>
      </c>
      <c r="AA52" s="2">
        <v>23</v>
      </c>
      <c r="AB52" s="2">
        <v>7</v>
      </c>
      <c r="AC52" s="2">
        <v>15</v>
      </c>
      <c r="AD52" s="2">
        <v>7</v>
      </c>
      <c r="AE52" s="2">
        <v>8</v>
      </c>
      <c r="AF52" s="2">
        <v>10</v>
      </c>
      <c r="AG52" s="2">
        <v>11</v>
      </c>
      <c r="AH52" s="2">
        <v>12</v>
      </c>
      <c r="AI52" s="2">
        <v>8</v>
      </c>
      <c r="AJ52" s="2">
        <v>11</v>
      </c>
      <c r="AK52" s="2">
        <v>7</v>
      </c>
      <c r="AL52" s="2">
        <v>9</v>
      </c>
      <c r="AM52" s="2">
        <v>16</v>
      </c>
      <c r="AN52" s="2">
        <v>7</v>
      </c>
      <c r="AO52" s="2">
        <v>11</v>
      </c>
      <c r="AP52" s="2">
        <v>9</v>
      </c>
      <c r="AQ52" s="2">
        <v>7</v>
      </c>
      <c r="AR52" s="2">
        <v>13</v>
      </c>
      <c r="AS52" s="2">
        <v>9</v>
      </c>
      <c r="AT52" s="2">
        <v>10</v>
      </c>
      <c r="AU52" s="2">
        <v>8</v>
      </c>
      <c r="AV52" s="2">
        <v>9</v>
      </c>
      <c r="AW52" s="2">
        <v>4</v>
      </c>
      <c r="AX52" s="2">
        <v>10</v>
      </c>
      <c r="AY52" s="2">
        <v>13</v>
      </c>
      <c r="AZ52" s="2">
        <v>8</v>
      </c>
      <c r="BA52" s="2">
        <v>14</v>
      </c>
      <c r="BB52" s="2">
        <v>12</v>
      </c>
      <c r="BC52" s="2">
        <v>8</v>
      </c>
      <c r="BD52" s="2">
        <v>6</v>
      </c>
      <c r="BE52" s="2">
        <v>25</v>
      </c>
      <c r="BF52" s="2">
        <v>14</v>
      </c>
      <c r="BG52" s="2">
        <v>16</v>
      </c>
      <c r="BH52" s="2">
        <v>11</v>
      </c>
      <c r="BI52" s="2">
        <v>7</v>
      </c>
      <c r="BJ52" s="2">
        <v>15</v>
      </c>
      <c r="BK52" s="2">
        <v>8</v>
      </c>
      <c r="BL52" s="2">
        <v>10</v>
      </c>
      <c r="BM52" s="2">
        <v>18</v>
      </c>
      <c r="BN52" s="2">
        <v>16</v>
      </c>
      <c r="BO52" s="2">
        <v>6</v>
      </c>
      <c r="BP52" s="2">
        <v>9</v>
      </c>
      <c r="BQ52" s="2">
        <v>8</v>
      </c>
      <c r="BR52" s="2">
        <v>14</v>
      </c>
      <c r="BS52" s="2">
        <v>10</v>
      </c>
      <c r="BT52" s="2">
        <v>9</v>
      </c>
      <c r="BU52" s="2">
        <v>15</v>
      </c>
      <c r="BV52" s="2">
        <v>15</v>
      </c>
    </row>
    <row r="53" spans="1:74">
      <c r="A53" s="30">
        <v>130</v>
      </c>
      <c r="B53" s="34">
        <f t="shared" si="8"/>
        <v>13.176470588235293</v>
      </c>
      <c r="C53" s="35">
        <f t="shared" si="9"/>
        <v>15.102575817143077</v>
      </c>
      <c r="D53" s="31">
        <f t="shared" si="10"/>
        <v>1.8450732959293419</v>
      </c>
      <c r="E53" s="32">
        <f t="shared" si="11"/>
        <v>68</v>
      </c>
      <c r="G53" s="2">
        <v>130</v>
      </c>
      <c r="H53" s="2">
        <v>11</v>
      </c>
      <c r="I53" s="2">
        <v>15</v>
      </c>
      <c r="J53" s="2">
        <v>15</v>
      </c>
      <c r="K53" s="2">
        <v>9</v>
      </c>
      <c r="L53" s="2">
        <v>13</v>
      </c>
      <c r="M53" s="2">
        <v>5</v>
      </c>
      <c r="N53" s="2">
        <v>18</v>
      </c>
      <c r="O53" s="2">
        <v>16</v>
      </c>
      <c r="P53" s="2">
        <v>20</v>
      </c>
      <c r="Q53" s="2">
        <v>26</v>
      </c>
      <c r="R53" s="2">
        <v>9</v>
      </c>
      <c r="S53" s="2">
        <v>12</v>
      </c>
      <c r="T53" s="2">
        <v>15</v>
      </c>
      <c r="U53" s="2">
        <v>21</v>
      </c>
      <c r="V53" s="2">
        <v>9</v>
      </c>
      <c r="W53" s="2">
        <v>14</v>
      </c>
      <c r="X53" s="2">
        <v>12</v>
      </c>
      <c r="Y53" s="2">
        <v>14</v>
      </c>
      <c r="Z53" s="2">
        <v>15</v>
      </c>
      <c r="AA53" s="2">
        <v>22</v>
      </c>
      <c r="AB53" s="2">
        <v>6</v>
      </c>
      <c r="AC53" s="2">
        <v>10</v>
      </c>
      <c r="AD53" s="2">
        <v>7</v>
      </c>
      <c r="AE53" s="2">
        <v>6</v>
      </c>
      <c r="AF53" s="2">
        <v>8</v>
      </c>
      <c r="AG53" s="2">
        <v>9</v>
      </c>
      <c r="AH53" s="2">
        <v>9</v>
      </c>
      <c r="AI53" s="2">
        <v>5</v>
      </c>
      <c r="AJ53" s="2">
        <v>11</v>
      </c>
      <c r="AK53" s="2">
        <v>8</v>
      </c>
      <c r="AL53" s="2">
        <v>8</v>
      </c>
      <c r="AM53" s="2">
        <v>14</v>
      </c>
      <c r="AN53" s="2">
        <v>5</v>
      </c>
      <c r="AO53" s="2">
        <v>11</v>
      </c>
      <c r="AP53" s="2">
        <v>8</v>
      </c>
      <c r="AQ53" s="2">
        <v>8</v>
      </c>
      <c r="AR53" s="2">
        <v>16</v>
      </c>
      <c r="AS53" s="2">
        <v>9</v>
      </c>
      <c r="AT53" s="2">
        <v>12</v>
      </c>
      <c r="AU53" s="2">
        <v>8</v>
      </c>
      <c r="AV53" s="2">
        <v>7</v>
      </c>
      <c r="AW53" s="2">
        <v>5</v>
      </c>
      <c r="AX53" s="2">
        <v>10</v>
      </c>
      <c r="AY53" s="2">
        <v>10</v>
      </c>
      <c r="AZ53" s="2">
        <v>7</v>
      </c>
      <c r="BA53" s="2">
        <v>14</v>
      </c>
      <c r="BB53" s="2">
        <v>12</v>
      </c>
      <c r="BC53" s="2">
        <v>8</v>
      </c>
      <c r="BD53" s="2">
        <v>5</v>
      </c>
      <c r="BE53" s="2">
        <v>22</v>
      </c>
      <c r="BF53" s="2">
        <v>11</v>
      </c>
      <c r="BG53" s="2">
        <v>14</v>
      </c>
      <c r="BH53" s="2">
        <v>10</v>
      </c>
      <c r="BI53" s="2">
        <v>10</v>
      </c>
      <c r="BJ53" s="2">
        <v>15</v>
      </c>
      <c r="BK53" s="2">
        <v>7</v>
      </c>
      <c r="BL53" s="2">
        <v>9</v>
      </c>
      <c r="BM53" s="2">
        <v>20</v>
      </c>
      <c r="BN53" s="2">
        <v>12</v>
      </c>
      <c r="BO53" s="2">
        <v>6</v>
      </c>
      <c r="BP53" s="2">
        <v>9</v>
      </c>
      <c r="BQ53" s="2">
        <v>9</v>
      </c>
      <c r="BR53" s="2">
        <v>17</v>
      </c>
      <c r="BS53" s="2">
        <v>10</v>
      </c>
      <c r="BT53" s="2">
        <v>10</v>
      </c>
      <c r="BU53" s="2">
        <v>15</v>
      </c>
      <c r="BV53" s="2">
        <v>13</v>
      </c>
    </row>
    <row r="54" spans="1:74">
      <c r="A54" s="30">
        <v>140</v>
      </c>
      <c r="B54" s="34">
        <f t="shared" si="8"/>
        <v>13.058823529411764</v>
      </c>
      <c r="C54" s="35">
        <f t="shared" si="9"/>
        <v>16.335002572482814</v>
      </c>
      <c r="D54" s="31">
        <f t="shared" si="10"/>
        <v>1.9956381878390417</v>
      </c>
      <c r="E54" s="32">
        <f t="shared" si="11"/>
        <v>68</v>
      </c>
      <c r="G54" s="2">
        <v>140</v>
      </c>
      <c r="H54" s="2">
        <v>13</v>
      </c>
      <c r="I54" s="2">
        <v>14</v>
      </c>
      <c r="J54" s="2">
        <v>14</v>
      </c>
      <c r="K54" s="2">
        <v>11</v>
      </c>
      <c r="L54" s="2">
        <v>15</v>
      </c>
      <c r="M54" s="2">
        <v>6</v>
      </c>
      <c r="N54" s="2">
        <v>17</v>
      </c>
      <c r="O54" s="2">
        <v>16</v>
      </c>
      <c r="P54" s="2">
        <v>21</v>
      </c>
      <c r="Q54" s="2">
        <v>26</v>
      </c>
      <c r="R54" s="2">
        <v>7</v>
      </c>
      <c r="S54" s="2">
        <v>12</v>
      </c>
      <c r="T54" s="2">
        <v>15</v>
      </c>
      <c r="U54" s="2">
        <v>20</v>
      </c>
      <c r="V54" s="2">
        <v>9</v>
      </c>
      <c r="W54" s="2">
        <v>14</v>
      </c>
      <c r="X54" s="2">
        <v>12</v>
      </c>
      <c r="Y54" s="2">
        <v>13</v>
      </c>
      <c r="Z54" s="2">
        <v>15</v>
      </c>
      <c r="AA54" s="2">
        <v>22</v>
      </c>
      <c r="AB54" s="2">
        <v>6</v>
      </c>
      <c r="AC54" s="2">
        <v>9</v>
      </c>
      <c r="AD54" s="2">
        <v>8</v>
      </c>
      <c r="AE54" s="2">
        <v>6</v>
      </c>
      <c r="AF54" s="2">
        <v>8</v>
      </c>
      <c r="AG54" s="2">
        <v>7</v>
      </c>
      <c r="AH54" s="2">
        <v>8</v>
      </c>
      <c r="AI54" s="2">
        <v>6</v>
      </c>
      <c r="AJ54" s="2">
        <v>11</v>
      </c>
      <c r="AK54" s="2">
        <v>11</v>
      </c>
      <c r="AL54" s="2">
        <v>6</v>
      </c>
      <c r="AM54" s="2">
        <v>14</v>
      </c>
      <c r="AN54" s="2">
        <v>5</v>
      </c>
      <c r="AO54" s="2">
        <v>14</v>
      </c>
      <c r="AP54" s="2">
        <v>8</v>
      </c>
      <c r="AQ54" s="2">
        <v>7</v>
      </c>
      <c r="AR54" s="2">
        <v>14</v>
      </c>
      <c r="AS54" s="2">
        <v>7</v>
      </c>
      <c r="AT54" s="2">
        <v>17</v>
      </c>
      <c r="AU54" s="2">
        <v>7</v>
      </c>
      <c r="AV54" s="2">
        <v>5</v>
      </c>
      <c r="AW54" s="2">
        <v>3</v>
      </c>
      <c r="AX54" s="2">
        <v>10</v>
      </c>
      <c r="AY54" s="2">
        <v>9</v>
      </c>
      <c r="AZ54" s="2">
        <v>6</v>
      </c>
      <c r="BA54" s="2">
        <v>14</v>
      </c>
      <c r="BB54" s="2">
        <v>12</v>
      </c>
      <c r="BC54" s="2">
        <v>9</v>
      </c>
      <c r="BD54" s="2">
        <v>3</v>
      </c>
      <c r="BE54" s="2">
        <v>19</v>
      </c>
      <c r="BF54" s="2">
        <v>8</v>
      </c>
      <c r="BG54" s="2">
        <v>12</v>
      </c>
      <c r="BH54" s="2">
        <v>6</v>
      </c>
      <c r="BI54" s="2">
        <v>9</v>
      </c>
      <c r="BJ54" s="2">
        <v>16</v>
      </c>
      <c r="BK54" s="2">
        <v>11</v>
      </c>
      <c r="BL54" s="2">
        <v>9</v>
      </c>
      <c r="BM54" s="2">
        <v>18</v>
      </c>
      <c r="BN54" s="2">
        <v>11</v>
      </c>
      <c r="BO54" s="2">
        <v>6</v>
      </c>
      <c r="BP54" s="2">
        <v>9</v>
      </c>
      <c r="BQ54" s="2">
        <v>7</v>
      </c>
      <c r="BR54" s="2">
        <v>17</v>
      </c>
      <c r="BS54" s="2">
        <v>10</v>
      </c>
      <c r="BT54" s="2">
        <v>9</v>
      </c>
      <c r="BU54" s="2">
        <v>16</v>
      </c>
      <c r="BV54" s="2">
        <v>13</v>
      </c>
    </row>
    <row r="55" spans="1:74">
      <c r="A55" s="30">
        <v>150</v>
      </c>
      <c r="B55" s="34">
        <f t="shared" si="8"/>
        <v>12.5</v>
      </c>
      <c r="C55" s="35">
        <f t="shared" si="9"/>
        <v>17.630113315642305</v>
      </c>
      <c r="D55" s="31">
        <f t="shared" si="10"/>
        <v>2.1538611477107183</v>
      </c>
      <c r="E55" s="32">
        <f t="shared" si="11"/>
        <v>68</v>
      </c>
      <c r="G55" s="2">
        <v>150</v>
      </c>
      <c r="H55" s="2">
        <v>14</v>
      </c>
      <c r="I55" s="2">
        <v>14</v>
      </c>
      <c r="J55" s="2">
        <v>15</v>
      </c>
      <c r="K55" s="2">
        <v>12</v>
      </c>
      <c r="L55" s="2">
        <v>14</v>
      </c>
      <c r="M55" s="2">
        <v>6</v>
      </c>
      <c r="N55" s="2">
        <v>16</v>
      </c>
      <c r="O55" s="2">
        <v>17</v>
      </c>
      <c r="P55" s="2">
        <v>20</v>
      </c>
      <c r="Q55" s="2">
        <v>24</v>
      </c>
      <c r="R55" s="2">
        <v>9</v>
      </c>
      <c r="S55" s="2">
        <v>13</v>
      </c>
      <c r="T55" s="2">
        <v>14</v>
      </c>
      <c r="U55" s="2">
        <v>19</v>
      </c>
      <c r="V55" s="2">
        <v>8</v>
      </c>
      <c r="W55" s="2">
        <v>13</v>
      </c>
      <c r="X55" s="2">
        <v>12</v>
      </c>
      <c r="Y55" s="2">
        <v>11</v>
      </c>
      <c r="Z55" s="2">
        <v>17</v>
      </c>
      <c r="AA55" s="2">
        <v>21</v>
      </c>
      <c r="AB55" s="2">
        <v>3</v>
      </c>
      <c r="AC55" s="2">
        <v>8</v>
      </c>
      <c r="AD55" s="2">
        <v>8</v>
      </c>
      <c r="AE55" s="2">
        <v>5</v>
      </c>
      <c r="AF55" s="2">
        <v>9</v>
      </c>
      <c r="AG55" s="2">
        <v>6</v>
      </c>
      <c r="AH55" s="2">
        <v>8</v>
      </c>
      <c r="AI55" s="2">
        <v>7</v>
      </c>
      <c r="AJ55" s="2">
        <v>7</v>
      </c>
      <c r="AK55" s="2">
        <v>9</v>
      </c>
      <c r="AL55" s="2">
        <v>4</v>
      </c>
      <c r="AM55" s="2">
        <v>12</v>
      </c>
      <c r="AN55" s="2">
        <v>5</v>
      </c>
      <c r="AO55" s="2">
        <v>13</v>
      </c>
      <c r="AP55" s="2">
        <v>7</v>
      </c>
      <c r="AQ55" s="2">
        <v>6</v>
      </c>
      <c r="AR55" s="2">
        <v>16</v>
      </c>
      <c r="AS55" s="2">
        <v>7</v>
      </c>
      <c r="AT55" s="2">
        <v>12</v>
      </c>
      <c r="AU55" s="2">
        <v>3</v>
      </c>
      <c r="AV55" s="2">
        <v>4</v>
      </c>
      <c r="AW55" s="2">
        <v>0</v>
      </c>
      <c r="AX55" s="2">
        <v>11</v>
      </c>
      <c r="AY55" s="2">
        <v>9</v>
      </c>
      <c r="AZ55" s="2">
        <v>5</v>
      </c>
      <c r="BA55" s="2">
        <v>12</v>
      </c>
      <c r="BB55" s="2">
        <v>12</v>
      </c>
      <c r="BC55" s="2">
        <v>8</v>
      </c>
      <c r="BD55" s="2">
        <v>3</v>
      </c>
      <c r="BE55" s="2">
        <v>15</v>
      </c>
      <c r="BF55" s="2">
        <v>11</v>
      </c>
      <c r="BG55" s="2">
        <v>11</v>
      </c>
      <c r="BH55" s="2">
        <v>4</v>
      </c>
      <c r="BI55" s="2">
        <v>7</v>
      </c>
      <c r="BJ55" s="2">
        <v>18</v>
      </c>
      <c r="BK55" s="2">
        <v>9</v>
      </c>
      <c r="BL55" s="2">
        <v>9</v>
      </c>
      <c r="BM55" s="2">
        <v>18</v>
      </c>
      <c r="BN55" s="2">
        <v>8</v>
      </c>
      <c r="BO55" s="2">
        <v>7</v>
      </c>
      <c r="BP55" s="2">
        <v>10</v>
      </c>
      <c r="BQ55" s="2">
        <v>6</v>
      </c>
      <c r="BR55" s="2">
        <v>16</v>
      </c>
      <c r="BS55" s="2">
        <v>9</v>
      </c>
      <c r="BT55" s="2">
        <v>5</v>
      </c>
      <c r="BU55" s="2">
        <v>16</v>
      </c>
      <c r="BV55" s="2">
        <v>13</v>
      </c>
    </row>
    <row r="56" spans="1:74">
      <c r="A56" s="30">
        <v>160</v>
      </c>
      <c r="B56" s="34">
        <f t="shared" si="8"/>
        <v>11.911764705882353</v>
      </c>
      <c r="C56" s="35">
        <f t="shared" si="9"/>
        <v>18.894629493721339</v>
      </c>
      <c r="D56" s="31">
        <f t="shared" si="10"/>
        <v>2.3083463865661926</v>
      </c>
      <c r="E56" s="32">
        <f t="shared" si="11"/>
        <v>68</v>
      </c>
      <c r="G56" s="2">
        <v>160</v>
      </c>
      <c r="H56" s="2">
        <v>12</v>
      </c>
      <c r="I56" s="2">
        <v>13</v>
      </c>
      <c r="J56" s="2">
        <v>13</v>
      </c>
      <c r="K56" s="2">
        <v>11</v>
      </c>
      <c r="L56" s="2">
        <v>15</v>
      </c>
      <c r="M56" s="2">
        <v>5</v>
      </c>
      <c r="N56" s="2">
        <v>17</v>
      </c>
      <c r="O56" s="2">
        <v>16</v>
      </c>
      <c r="P56" s="2">
        <v>19</v>
      </c>
      <c r="Q56" s="2">
        <v>24</v>
      </c>
      <c r="R56" s="2">
        <v>4</v>
      </c>
      <c r="S56" s="2">
        <v>10</v>
      </c>
      <c r="T56" s="2">
        <v>13</v>
      </c>
      <c r="U56" s="2">
        <v>20</v>
      </c>
      <c r="V56" s="2">
        <v>8</v>
      </c>
      <c r="W56" s="2">
        <v>12</v>
      </c>
      <c r="X56" s="2">
        <v>12</v>
      </c>
      <c r="Y56" s="2">
        <v>10</v>
      </c>
      <c r="Z56" s="2">
        <v>14</v>
      </c>
      <c r="AA56" s="2">
        <v>20</v>
      </c>
      <c r="AB56" s="2">
        <v>2</v>
      </c>
      <c r="AC56" s="2">
        <v>7</v>
      </c>
      <c r="AD56" s="2">
        <v>6</v>
      </c>
      <c r="AE56" s="2">
        <v>5</v>
      </c>
      <c r="AF56" s="2">
        <v>10</v>
      </c>
      <c r="AG56" s="2">
        <v>4</v>
      </c>
      <c r="AH56" s="2">
        <v>7</v>
      </c>
      <c r="AI56" s="2">
        <v>9</v>
      </c>
      <c r="AJ56" s="2">
        <v>9</v>
      </c>
      <c r="AK56" s="2">
        <v>7</v>
      </c>
      <c r="AL56" s="2">
        <v>3</v>
      </c>
      <c r="AM56" s="2">
        <v>11</v>
      </c>
      <c r="AN56" s="2">
        <v>3</v>
      </c>
      <c r="AO56" s="2">
        <v>11</v>
      </c>
      <c r="AP56" s="2">
        <v>5</v>
      </c>
      <c r="AQ56" s="2">
        <v>3</v>
      </c>
      <c r="AR56" s="2">
        <v>13</v>
      </c>
      <c r="AS56" s="2">
        <v>7</v>
      </c>
      <c r="AT56" s="2">
        <v>10</v>
      </c>
      <c r="AU56" s="2">
        <v>3</v>
      </c>
      <c r="AV56" s="2">
        <v>4</v>
      </c>
      <c r="AW56" s="2">
        <v>0</v>
      </c>
      <c r="AX56" s="2">
        <v>11</v>
      </c>
      <c r="AY56" s="2">
        <v>7</v>
      </c>
      <c r="AZ56" s="2">
        <v>5</v>
      </c>
      <c r="BA56" s="2">
        <v>11</v>
      </c>
      <c r="BB56" s="2">
        <v>13</v>
      </c>
      <c r="BC56" s="2">
        <v>6</v>
      </c>
      <c r="BD56" s="2">
        <v>1</v>
      </c>
      <c r="BE56" s="2">
        <v>11</v>
      </c>
      <c r="BF56" s="2">
        <v>12</v>
      </c>
      <c r="BG56" s="2">
        <v>8</v>
      </c>
      <c r="BH56" s="2">
        <v>4</v>
      </c>
      <c r="BI56" s="2">
        <v>8</v>
      </c>
      <c r="BJ56" s="2">
        <v>15</v>
      </c>
      <c r="BK56" s="2">
        <v>8</v>
      </c>
      <c r="BL56" s="2">
        <v>12</v>
      </c>
      <c r="BM56" s="2">
        <v>18</v>
      </c>
      <c r="BN56" s="2">
        <v>6</v>
      </c>
      <c r="BO56" s="2">
        <v>8</v>
      </c>
      <c r="BP56" s="2">
        <v>9</v>
      </c>
      <c r="BQ56" s="2">
        <v>7</v>
      </c>
      <c r="BR56" s="2">
        <v>17</v>
      </c>
      <c r="BS56" s="2">
        <v>9</v>
      </c>
      <c r="BT56" s="2">
        <v>8</v>
      </c>
      <c r="BU56" s="2">
        <v>15</v>
      </c>
      <c r="BV56" s="2">
        <v>14</v>
      </c>
    </row>
    <row r="57" spans="1:74">
      <c r="A57" s="30">
        <v>170</v>
      </c>
      <c r="B57" s="34">
        <f t="shared" si="8"/>
        <v>11.764705882352942</v>
      </c>
      <c r="C57" s="35">
        <f t="shared" si="9"/>
        <v>20.090925884520065</v>
      </c>
      <c r="D57" s="31">
        <f t="shared" si="10"/>
        <v>2.4544972519155261</v>
      </c>
      <c r="E57" s="32">
        <f t="shared" si="11"/>
        <v>68</v>
      </c>
      <c r="G57" s="2">
        <v>170</v>
      </c>
      <c r="H57" s="2">
        <v>11</v>
      </c>
      <c r="I57" s="2">
        <v>12</v>
      </c>
      <c r="J57" s="2">
        <v>11</v>
      </c>
      <c r="K57" s="2">
        <v>10</v>
      </c>
      <c r="L57" s="2">
        <v>15</v>
      </c>
      <c r="M57" s="2">
        <v>6</v>
      </c>
      <c r="N57" s="2">
        <v>16</v>
      </c>
      <c r="O57" s="2">
        <v>20</v>
      </c>
      <c r="P57" s="2">
        <v>16</v>
      </c>
      <c r="Q57" s="2">
        <v>23</v>
      </c>
      <c r="R57" s="2">
        <v>4</v>
      </c>
      <c r="S57" s="2">
        <v>12</v>
      </c>
      <c r="T57" s="2">
        <v>13</v>
      </c>
      <c r="U57" s="2">
        <v>17</v>
      </c>
      <c r="V57" s="2">
        <v>7</v>
      </c>
      <c r="W57" s="2">
        <v>11</v>
      </c>
      <c r="X57" s="2">
        <v>14</v>
      </c>
      <c r="Y57" s="2">
        <v>10</v>
      </c>
      <c r="Z57" s="2">
        <v>16</v>
      </c>
      <c r="AA57" s="2">
        <v>19</v>
      </c>
      <c r="AB57" s="2">
        <v>1</v>
      </c>
      <c r="AC57" s="2">
        <v>7</v>
      </c>
      <c r="AD57" s="2">
        <v>7</v>
      </c>
      <c r="AE57" s="2">
        <v>5</v>
      </c>
      <c r="AF57" s="2">
        <v>7</v>
      </c>
      <c r="AG57" s="2">
        <v>6</v>
      </c>
      <c r="AH57" s="2">
        <v>5</v>
      </c>
      <c r="AI57" s="2">
        <v>6</v>
      </c>
      <c r="AJ57" s="2">
        <v>7</v>
      </c>
      <c r="AK57" s="2">
        <v>6</v>
      </c>
      <c r="AL57" s="2">
        <v>5</v>
      </c>
      <c r="AM57" s="2">
        <v>11</v>
      </c>
      <c r="AN57" s="2">
        <v>5</v>
      </c>
      <c r="AO57" s="2">
        <v>10</v>
      </c>
      <c r="AP57" s="2">
        <v>6</v>
      </c>
      <c r="AQ57" s="2">
        <v>4</v>
      </c>
      <c r="AR57" s="2">
        <v>14</v>
      </c>
      <c r="AS57" s="2">
        <v>7</v>
      </c>
      <c r="AT57" s="2">
        <v>10</v>
      </c>
      <c r="AU57" s="2">
        <v>4</v>
      </c>
      <c r="AV57" s="2">
        <v>4</v>
      </c>
      <c r="AW57" s="2">
        <v>0</v>
      </c>
      <c r="AX57" s="2">
        <v>11</v>
      </c>
      <c r="AY57" s="2">
        <v>6</v>
      </c>
      <c r="AZ57" s="2">
        <v>3</v>
      </c>
      <c r="BA57" s="2">
        <v>9</v>
      </c>
      <c r="BB57" s="2">
        <v>11</v>
      </c>
      <c r="BC57" s="2">
        <v>4</v>
      </c>
      <c r="BD57" s="2">
        <v>1</v>
      </c>
      <c r="BE57" s="2">
        <v>11</v>
      </c>
      <c r="BF57" s="2">
        <v>11</v>
      </c>
      <c r="BG57" s="2">
        <v>7</v>
      </c>
      <c r="BH57" s="2">
        <v>4</v>
      </c>
      <c r="BI57" s="2">
        <v>8</v>
      </c>
      <c r="BJ57" s="2">
        <v>16</v>
      </c>
      <c r="BK57" s="2">
        <v>5</v>
      </c>
      <c r="BL57" s="2">
        <v>10</v>
      </c>
      <c r="BM57" s="2">
        <v>18</v>
      </c>
      <c r="BN57" s="2">
        <v>5</v>
      </c>
      <c r="BO57" s="2">
        <v>8</v>
      </c>
      <c r="BP57" s="2">
        <v>9</v>
      </c>
      <c r="BQ57" s="2">
        <v>7</v>
      </c>
      <c r="BR57" s="2">
        <v>17</v>
      </c>
      <c r="BS57" s="2">
        <v>9</v>
      </c>
      <c r="BT57" s="2">
        <v>9</v>
      </c>
      <c r="BU57" s="2">
        <v>15</v>
      </c>
      <c r="BV57" s="2">
        <v>16</v>
      </c>
    </row>
    <row r="58" spans="1:74">
      <c r="A58" s="30">
        <v>180</v>
      </c>
      <c r="B58" s="34">
        <f t="shared" si="8"/>
        <v>11.352941176470589</v>
      </c>
      <c r="C58" s="35">
        <f t="shared" si="9"/>
        <v>21.344204502563088</v>
      </c>
      <c r="D58" s="31">
        <f t="shared" si="10"/>
        <v>2.6076096043054804</v>
      </c>
      <c r="E58" s="32">
        <f t="shared" si="11"/>
        <v>68</v>
      </c>
      <c r="G58" s="2">
        <v>180</v>
      </c>
      <c r="H58" s="2">
        <v>10</v>
      </c>
      <c r="I58" s="2">
        <v>11</v>
      </c>
      <c r="J58" s="2">
        <v>11</v>
      </c>
      <c r="K58" s="2">
        <v>12</v>
      </c>
      <c r="L58" s="2">
        <v>15</v>
      </c>
      <c r="M58" s="2">
        <v>6</v>
      </c>
      <c r="N58" s="2">
        <v>16</v>
      </c>
      <c r="O58" s="2">
        <v>20</v>
      </c>
      <c r="P58" s="2">
        <v>16</v>
      </c>
      <c r="Q58" s="2">
        <v>20</v>
      </c>
      <c r="R58" s="2">
        <v>3</v>
      </c>
      <c r="S58" s="2">
        <v>12</v>
      </c>
      <c r="T58" s="2">
        <v>10</v>
      </c>
      <c r="U58" s="2">
        <v>17</v>
      </c>
      <c r="V58" s="2">
        <v>7</v>
      </c>
      <c r="W58" s="2">
        <v>12</v>
      </c>
      <c r="X58" s="2">
        <v>12</v>
      </c>
      <c r="Y58" s="2">
        <v>10</v>
      </c>
      <c r="Z58" s="2">
        <v>16</v>
      </c>
      <c r="AA58" s="2">
        <v>19</v>
      </c>
      <c r="AB58" s="2">
        <v>1</v>
      </c>
      <c r="AC58" s="2">
        <v>5</v>
      </c>
      <c r="AD58" s="2">
        <v>7</v>
      </c>
      <c r="AE58" s="2">
        <v>3</v>
      </c>
      <c r="AF58" s="2">
        <v>9</v>
      </c>
      <c r="AG58" s="2">
        <v>5</v>
      </c>
      <c r="AH58" s="2">
        <v>5</v>
      </c>
      <c r="AI58" s="2">
        <v>3</v>
      </c>
      <c r="AJ58" s="2">
        <v>7</v>
      </c>
      <c r="AK58" s="2">
        <v>9</v>
      </c>
      <c r="AL58" s="2">
        <v>5</v>
      </c>
      <c r="AM58" s="2">
        <v>10</v>
      </c>
      <c r="AN58" s="2">
        <v>5</v>
      </c>
      <c r="AO58" s="2">
        <v>9</v>
      </c>
      <c r="AP58" s="2">
        <v>7</v>
      </c>
      <c r="AQ58" s="2">
        <v>5</v>
      </c>
      <c r="AR58" s="2">
        <v>12</v>
      </c>
      <c r="AS58" s="2">
        <v>5</v>
      </c>
      <c r="AT58" s="2">
        <v>9</v>
      </c>
      <c r="AU58" s="2">
        <v>4</v>
      </c>
      <c r="AV58" s="2">
        <v>3</v>
      </c>
      <c r="AW58" s="2">
        <v>0</v>
      </c>
      <c r="AX58" s="2">
        <v>11</v>
      </c>
      <c r="AY58" s="2">
        <v>6</v>
      </c>
      <c r="AZ58" s="2">
        <v>3</v>
      </c>
      <c r="BA58" s="2">
        <v>8</v>
      </c>
      <c r="BB58" s="2">
        <v>12</v>
      </c>
      <c r="BC58" s="2">
        <v>2</v>
      </c>
      <c r="BD58" s="2">
        <v>0</v>
      </c>
      <c r="BE58" s="2">
        <v>5</v>
      </c>
      <c r="BF58" s="2">
        <v>10</v>
      </c>
      <c r="BG58" s="2">
        <v>7</v>
      </c>
      <c r="BH58" s="2">
        <v>2</v>
      </c>
      <c r="BI58" s="2">
        <v>7</v>
      </c>
      <c r="BJ58" s="2">
        <v>12</v>
      </c>
      <c r="BK58" s="2">
        <v>3</v>
      </c>
      <c r="BL58" s="2">
        <v>11</v>
      </c>
      <c r="BM58" s="2">
        <v>18</v>
      </c>
      <c r="BN58" s="2">
        <v>5</v>
      </c>
      <c r="BO58" s="2">
        <v>8</v>
      </c>
      <c r="BP58" s="2">
        <v>9</v>
      </c>
      <c r="BQ58" s="2">
        <v>6</v>
      </c>
      <c r="BR58" s="2">
        <v>18</v>
      </c>
      <c r="BS58" s="2">
        <v>9</v>
      </c>
      <c r="BT58" s="2">
        <v>8</v>
      </c>
      <c r="BU58" s="2">
        <v>15</v>
      </c>
      <c r="BV58" s="2">
        <v>14</v>
      </c>
    </row>
    <row r="59" spans="1:74">
      <c r="A59" s="30">
        <v>190</v>
      </c>
      <c r="B59" s="34">
        <f t="shared" si="8"/>
        <v>10.676470588235293</v>
      </c>
      <c r="C59" s="35">
        <f t="shared" si="9"/>
        <v>22.594043050927866</v>
      </c>
      <c r="D59" s="31">
        <f t="shared" si="10"/>
        <v>2.7603016852942965</v>
      </c>
      <c r="E59" s="32">
        <f t="shared" si="11"/>
        <v>68</v>
      </c>
      <c r="G59" s="2">
        <v>190</v>
      </c>
      <c r="H59" s="2">
        <v>8</v>
      </c>
      <c r="I59" s="2">
        <v>10</v>
      </c>
      <c r="J59" s="2">
        <v>9</v>
      </c>
      <c r="K59" s="2">
        <v>11</v>
      </c>
      <c r="L59" s="2">
        <v>15</v>
      </c>
      <c r="M59" s="2">
        <v>6</v>
      </c>
      <c r="N59" s="2">
        <v>15</v>
      </c>
      <c r="O59" s="2">
        <v>20</v>
      </c>
      <c r="P59" s="2">
        <v>15</v>
      </c>
      <c r="Q59" s="2">
        <v>15</v>
      </c>
      <c r="R59" s="2">
        <v>4</v>
      </c>
      <c r="S59" s="2">
        <v>10</v>
      </c>
      <c r="T59" s="2">
        <v>9</v>
      </c>
      <c r="U59" s="2">
        <v>15</v>
      </c>
      <c r="V59" s="2">
        <v>7</v>
      </c>
      <c r="W59" s="2">
        <v>9</v>
      </c>
      <c r="X59" s="2">
        <v>12</v>
      </c>
      <c r="Y59" s="2">
        <v>9</v>
      </c>
      <c r="Z59" s="2">
        <v>17</v>
      </c>
      <c r="AA59" s="2">
        <v>16</v>
      </c>
      <c r="AB59" s="2">
        <v>1</v>
      </c>
      <c r="AC59" s="2">
        <v>3</v>
      </c>
      <c r="AD59" s="2">
        <v>6</v>
      </c>
      <c r="AE59" s="2">
        <v>2</v>
      </c>
      <c r="AF59" s="2">
        <v>8</v>
      </c>
      <c r="AG59" s="2">
        <v>3</v>
      </c>
      <c r="AH59" s="2">
        <v>5</v>
      </c>
      <c r="AI59" s="2">
        <v>4</v>
      </c>
      <c r="AJ59" s="2">
        <v>9</v>
      </c>
      <c r="AK59" s="2">
        <v>10</v>
      </c>
      <c r="AL59" s="2">
        <v>5</v>
      </c>
      <c r="AM59" s="2">
        <v>7</v>
      </c>
      <c r="AN59" s="2">
        <v>5</v>
      </c>
      <c r="AO59" s="2">
        <v>7</v>
      </c>
      <c r="AP59" s="2">
        <v>7</v>
      </c>
      <c r="AQ59" s="2">
        <v>2</v>
      </c>
      <c r="AR59" s="2">
        <v>12</v>
      </c>
      <c r="AS59" s="2">
        <v>5</v>
      </c>
      <c r="AT59" s="2">
        <v>9</v>
      </c>
      <c r="AU59" s="2">
        <v>3</v>
      </c>
      <c r="AV59" s="2">
        <v>3</v>
      </c>
      <c r="AW59" s="2">
        <v>0</v>
      </c>
      <c r="AX59" s="2">
        <v>10</v>
      </c>
      <c r="AY59" s="2">
        <v>6</v>
      </c>
      <c r="AZ59" s="2">
        <v>2</v>
      </c>
      <c r="BA59" s="2">
        <v>7</v>
      </c>
      <c r="BB59" s="2">
        <v>9</v>
      </c>
      <c r="BC59" s="2">
        <v>2</v>
      </c>
      <c r="BD59" s="2">
        <v>0</v>
      </c>
      <c r="BE59" s="2">
        <v>4</v>
      </c>
      <c r="BF59" s="2">
        <v>8</v>
      </c>
      <c r="BG59" s="2">
        <v>4</v>
      </c>
      <c r="BH59" s="2">
        <v>0</v>
      </c>
      <c r="BI59" s="2">
        <v>6</v>
      </c>
      <c r="BJ59" s="2">
        <v>10</v>
      </c>
      <c r="BK59" s="2">
        <v>5</v>
      </c>
      <c r="BL59" s="2">
        <v>11</v>
      </c>
      <c r="BM59" s="2">
        <v>18</v>
      </c>
      <c r="BN59" s="2">
        <v>4</v>
      </c>
      <c r="BO59" s="2">
        <v>8</v>
      </c>
      <c r="BP59" s="2">
        <v>7</v>
      </c>
      <c r="BQ59" s="2">
        <v>2</v>
      </c>
      <c r="BR59" s="2">
        <v>18</v>
      </c>
      <c r="BS59" s="2">
        <v>9</v>
      </c>
      <c r="BT59" s="2">
        <v>9</v>
      </c>
      <c r="BU59" s="2">
        <v>15</v>
      </c>
      <c r="BV59" s="2">
        <v>14</v>
      </c>
    </row>
    <row r="60" spans="1:74">
      <c r="A60" s="30">
        <v>200</v>
      </c>
      <c r="B60" s="34">
        <f t="shared" si="8"/>
        <v>10.294117647058824</v>
      </c>
      <c r="C60" s="35">
        <f t="shared" si="9"/>
        <v>23.821512178982577</v>
      </c>
      <c r="D60" s="31">
        <f t="shared" si="10"/>
        <v>2.9102609066332588</v>
      </c>
      <c r="E60" s="32">
        <f t="shared" si="11"/>
        <v>68</v>
      </c>
      <c r="G60" s="2">
        <v>200</v>
      </c>
      <c r="H60" s="2">
        <v>9</v>
      </c>
      <c r="I60" s="2">
        <v>9</v>
      </c>
      <c r="J60" s="2">
        <v>10</v>
      </c>
      <c r="K60" s="2">
        <v>11</v>
      </c>
      <c r="L60" s="2">
        <v>17</v>
      </c>
      <c r="M60" s="2">
        <v>5</v>
      </c>
      <c r="N60" s="2">
        <v>13</v>
      </c>
      <c r="O60" s="2">
        <v>20</v>
      </c>
      <c r="P60" s="2">
        <v>11</v>
      </c>
      <c r="Q60" s="2">
        <v>11</v>
      </c>
      <c r="R60" s="2">
        <v>6</v>
      </c>
      <c r="S60" s="2">
        <v>9</v>
      </c>
      <c r="T60" s="2">
        <v>10</v>
      </c>
      <c r="U60" s="2">
        <v>15</v>
      </c>
      <c r="V60" s="2">
        <v>7</v>
      </c>
      <c r="W60" s="2">
        <v>9</v>
      </c>
      <c r="X60" s="2">
        <v>12</v>
      </c>
      <c r="Y60" s="2">
        <v>10</v>
      </c>
      <c r="Z60" s="2">
        <v>15</v>
      </c>
      <c r="AA60" s="2">
        <v>14</v>
      </c>
      <c r="AB60" s="2">
        <v>1</v>
      </c>
      <c r="AC60" s="2">
        <v>1</v>
      </c>
      <c r="AD60" s="2">
        <v>5</v>
      </c>
      <c r="AE60" s="2">
        <v>2</v>
      </c>
      <c r="AF60" s="2">
        <v>5</v>
      </c>
      <c r="AG60" s="2">
        <v>1</v>
      </c>
      <c r="AH60" s="2">
        <v>4</v>
      </c>
      <c r="AI60" s="2">
        <v>6</v>
      </c>
      <c r="AJ60" s="2">
        <v>9</v>
      </c>
      <c r="AK60" s="2">
        <v>7</v>
      </c>
      <c r="AL60" s="2">
        <v>4</v>
      </c>
      <c r="AM60" s="2">
        <v>7</v>
      </c>
      <c r="AN60" s="2">
        <v>2</v>
      </c>
      <c r="AO60" s="2">
        <v>6</v>
      </c>
      <c r="AP60" s="2">
        <v>5</v>
      </c>
      <c r="AQ60" s="2">
        <v>3</v>
      </c>
      <c r="AR60" s="2">
        <v>12</v>
      </c>
      <c r="AS60" s="2">
        <v>4</v>
      </c>
      <c r="AT60" s="2">
        <v>7</v>
      </c>
      <c r="AU60" s="2">
        <v>4</v>
      </c>
      <c r="AV60" s="2">
        <v>3</v>
      </c>
      <c r="AW60" s="2">
        <v>0</v>
      </c>
      <c r="AX60" s="2">
        <v>10</v>
      </c>
      <c r="AY60" s="2">
        <v>7</v>
      </c>
      <c r="AZ60" s="2">
        <v>1</v>
      </c>
      <c r="BA60" s="2">
        <v>6</v>
      </c>
      <c r="BB60" s="2">
        <v>9</v>
      </c>
      <c r="BC60" s="2">
        <v>1</v>
      </c>
      <c r="BD60" s="2">
        <v>0</v>
      </c>
      <c r="BE60" s="2">
        <v>2</v>
      </c>
      <c r="BF60" s="2">
        <v>8</v>
      </c>
      <c r="BG60" s="2">
        <v>3</v>
      </c>
      <c r="BH60" s="2">
        <v>0</v>
      </c>
      <c r="BI60" s="2">
        <v>6</v>
      </c>
      <c r="BJ60" s="2">
        <v>10</v>
      </c>
      <c r="BK60" s="2">
        <v>5</v>
      </c>
      <c r="BL60" s="2">
        <v>6</v>
      </c>
      <c r="BM60" s="2">
        <v>17</v>
      </c>
      <c r="BN60" s="2">
        <v>4</v>
      </c>
      <c r="BO60" s="2">
        <v>8</v>
      </c>
      <c r="BP60" s="2">
        <v>8</v>
      </c>
      <c r="BQ60" s="2">
        <v>4</v>
      </c>
      <c r="BR60" s="2">
        <v>18</v>
      </c>
      <c r="BS60" s="2">
        <v>9</v>
      </c>
      <c r="BT60" s="2">
        <v>9</v>
      </c>
      <c r="BU60" s="2">
        <v>14</v>
      </c>
      <c r="BV60" s="2">
        <v>14</v>
      </c>
    </row>
    <row r="61" spans="1:74">
      <c r="A61" s="30">
        <v>210</v>
      </c>
      <c r="B61" s="34">
        <f t="shared" si="8"/>
        <v>9.5588235294117645</v>
      </c>
      <c r="C61" s="35">
        <f t="shared" si="9"/>
        <v>25.066111006363126</v>
      </c>
      <c r="D61" s="31">
        <f t="shared" si="10"/>
        <v>3.0623128538208499</v>
      </c>
      <c r="E61" s="32">
        <f t="shared" si="11"/>
        <v>68</v>
      </c>
      <c r="G61" s="2">
        <v>210</v>
      </c>
      <c r="H61" s="2">
        <v>8</v>
      </c>
      <c r="I61" s="2">
        <v>5</v>
      </c>
      <c r="J61" s="2">
        <v>8</v>
      </c>
      <c r="K61" s="2">
        <v>11</v>
      </c>
      <c r="L61" s="2">
        <v>15</v>
      </c>
      <c r="M61" s="2">
        <v>5</v>
      </c>
      <c r="N61" s="2">
        <v>12</v>
      </c>
      <c r="O61" s="2">
        <v>20</v>
      </c>
      <c r="P61" s="2">
        <v>7</v>
      </c>
      <c r="Q61" s="2">
        <v>8</v>
      </c>
      <c r="R61" s="2">
        <v>3</v>
      </c>
      <c r="S61" s="2">
        <v>8</v>
      </c>
      <c r="T61" s="2">
        <v>8</v>
      </c>
      <c r="U61" s="2">
        <v>13</v>
      </c>
      <c r="V61" s="2">
        <v>8</v>
      </c>
      <c r="W61" s="2">
        <v>9</v>
      </c>
      <c r="X61" s="2">
        <v>10</v>
      </c>
      <c r="Y61" s="2">
        <v>9</v>
      </c>
      <c r="Z61" s="2">
        <v>14</v>
      </c>
      <c r="AA61" s="2">
        <v>10</v>
      </c>
      <c r="AB61" s="2">
        <v>1</v>
      </c>
      <c r="AC61" s="2">
        <v>1</v>
      </c>
      <c r="AD61" s="2">
        <v>5</v>
      </c>
      <c r="AE61" s="2">
        <v>0</v>
      </c>
      <c r="AF61" s="2">
        <v>3</v>
      </c>
      <c r="AG61" s="2">
        <v>1</v>
      </c>
      <c r="AH61" s="2">
        <v>4</v>
      </c>
      <c r="AI61" s="2">
        <v>5</v>
      </c>
      <c r="AJ61" s="2">
        <v>8</v>
      </c>
      <c r="AK61" s="2">
        <v>8</v>
      </c>
      <c r="AL61" s="2">
        <v>3</v>
      </c>
      <c r="AM61" s="2">
        <v>8</v>
      </c>
      <c r="AN61" s="2">
        <v>2</v>
      </c>
      <c r="AO61" s="2">
        <v>6</v>
      </c>
      <c r="AP61" s="2">
        <v>2</v>
      </c>
      <c r="AQ61" s="2">
        <v>3</v>
      </c>
      <c r="AR61" s="2">
        <v>11</v>
      </c>
      <c r="AS61" s="2">
        <v>4</v>
      </c>
      <c r="AT61" s="2">
        <v>5</v>
      </c>
      <c r="AU61" s="2">
        <v>3</v>
      </c>
      <c r="AV61" s="2">
        <v>2</v>
      </c>
      <c r="AW61" s="2">
        <v>0</v>
      </c>
      <c r="AX61" s="2">
        <v>10</v>
      </c>
      <c r="AY61" s="2">
        <v>5</v>
      </c>
      <c r="AZ61" s="2">
        <v>1</v>
      </c>
      <c r="BA61" s="2">
        <v>5</v>
      </c>
      <c r="BB61" s="2">
        <v>8</v>
      </c>
      <c r="BC61" s="2">
        <v>1</v>
      </c>
      <c r="BD61" s="2">
        <v>0</v>
      </c>
      <c r="BE61" s="2">
        <v>1</v>
      </c>
      <c r="BF61" s="2">
        <v>10</v>
      </c>
      <c r="BG61" s="2">
        <v>3</v>
      </c>
      <c r="BH61" s="2">
        <v>0</v>
      </c>
      <c r="BI61" s="2">
        <v>6</v>
      </c>
      <c r="BJ61" s="2">
        <v>10</v>
      </c>
      <c r="BK61" s="2">
        <v>4</v>
      </c>
      <c r="BL61" s="2">
        <v>6</v>
      </c>
      <c r="BM61" s="2">
        <v>15</v>
      </c>
      <c r="BN61" s="2">
        <v>2</v>
      </c>
      <c r="BO61" s="2">
        <v>8</v>
      </c>
      <c r="BP61" s="2">
        <v>7</v>
      </c>
      <c r="BQ61" s="2">
        <v>4</v>
      </c>
      <c r="BR61" s="2">
        <v>17</v>
      </c>
      <c r="BS61" s="2">
        <v>9</v>
      </c>
      <c r="BT61" s="2">
        <v>8</v>
      </c>
      <c r="BU61" s="2">
        <v>12</v>
      </c>
      <c r="BV61" s="2">
        <v>12</v>
      </c>
    </row>
    <row r="62" spans="1:74">
      <c r="A62" s="30">
        <v>220</v>
      </c>
      <c r="B62" s="34">
        <f t="shared" si="8"/>
        <v>9.1617647058823533</v>
      </c>
      <c r="C62" s="35">
        <f t="shared" si="9"/>
        <v>26.295456899543513</v>
      </c>
      <c r="D62" s="31">
        <f t="shared" si="10"/>
        <v>3.2125013585124034</v>
      </c>
      <c r="E62" s="32">
        <f t="shared" si="11"/>
        <v>68</v>
      </c>
      <c r="G62" s="2">
        <v>220</v>
      </c>
      <c r="H62" s="2">
        <v>7</v>
      </c>
      <c r="I62" s="2">
        <v>5</v>
      </c>
      <c r="J62" s="2">
        <v>8</v>
      </c>
      <c r="K62" s="2">
        <v>10</v>
      </c>
      <c r="L62" s="2">
        <v>14</v>
      </c>
      <c r="M62" s="2">
        <v>5</v>
      </c>
      <c r="N62" s="2">
        <v>10</v>
      </c>
      <c r="O62" s="2">
        <v>20</v>
      </c>
      <c r="P62" s="2">
        <v>7</v>
      </c>
      <c r="Q62" s="2">
        <v>8</v>
      </c>
      <c r="R62" s="2">
        <v>2</v>
      </c>
      <c r="S62" s="2">
        <v>8</v>
      </c>
      <c r="T62" s="2">
        <v>7</v>
      </c>
      <c r="U62" s="2">
        <v>10</v>
      </c>
      <c r="V62" s="2">
        <v>7</v>
      </c>
      <c r="W62" s="2">
        <v>7</v>
      </c>
      <c r="X62" s="2">
        <v>11</v>
      </c>
      <c r="Y62" s="2">
        <v>9</v>
      </c>
      <c r="Z62" s="2">
        <v>12</v>
      </c>
      <c r="AA62" s="2">
        <v>10</v>
      </c>
      <c r="AB62" s="2">
        <v>1</v>
      </c>
      <c r="AC62" s="2">
        <v>1</v>
      </c>
      <c r="AD62" s="2">
        <v>5</v>
      </c>
      <c r="AE62" s="2">
        <v>0</v>
      </c>
      <c r="AF62" s="2">
        <v>5</v>
      </c>
      <c r="AG62" s="2">
        <v>3</v>
      </c>
      <c r="AH62" s="2">
        <v>4</v>
      </c>
      <c r="AI62" s="2">
        <v>2</v>
      </c>
      <c r="AJ62" s="2">
        <v>7</v>
      </c>
      <c r="AK62" s="2">
        <v>6</v>
      </c>
      <c r="AL62" s="2">
        <v>3</v>
      </c>
      <c r="AM62" s="2">
        <v>7</v>
      </c>
      <c r="AN62" s="2">
        <v>1</v>
      </c>
      <c r="AO62" s="2">
        <v>5</v>
      </c>
      <c r="AP62" s="2">
        <v>3</v>
      </c>
      <c r="AQ62" s="2">
        <v>3</v>
      </c>
      <c r="AR62" s="2">
        <v>8</v>
      </c>
      <c r="AS62" s="2">
        <v>3</v>
      </c>
      <c r="AT62" s="2">
        <v>1</v>
      </c>
      <c r="AU62" s="2">
        <v>3</v>
      </c>
      <c r="AV62" s="2">
        <v>1</v>
      </c>
      <c r="AW62" s="2">
        <v>0</v>
      </c>
      <c r="AX62" s="2">
        <v>10</v>
      </c>
      <c r="AY62" s="2">
        <v>6</v>
      </c>
      <c r="AZ62" s="2">
        <v>1</v>
      </c>
      <c r="BA62" s="2">
        <v>4</v>
      </c>
      <c r="BB62" s="2">
        <v>7</v>
      </c>
      <c r="BC62" s="2">
        <v>1</v>
      </c>
      <c r="BD62" s="2">
        <v>0</v>
      </c>
      <c r="BE62" s="2">
        <v>0</v>
      </c>
      <c r="BF62" s="2">
        <v>8</v>
      </c>
      <c r="BG62" s="2">
        <v>3</v>
      </c>
      <c r="BH62" s="2">
        <v>0</v>
      </c>
      <c r="BI62" s="2">
        <v>7</v>
      </c>
      <c r="BJ62" s="2">
        <v>9</v>
      </c>
      <c r="BK62" s="2">
        <v>3</v>
      </c>
      <c r="BL62" s="2">
        <v>4</v>
      </c>
      <c r="BM62" s="2">
        <v>14</v>
      </c>
      <c r="BN62" s="2">
        <v>2</v>
      </c>
      <c r="BO62" s="2">
        <v>7</v>
      </c>
      <c r="BP62" s="2">
        <v>8</v>
      </c>
      <c r="BQ62" s="2">
        <v>4</v>
      </c>
      <c r="BR62" s="2">
        <v>17</v>
      </c>
      <c r="BS62" s="2">
        <v>10</v>
      </c>
      <c r="BT62" s="2">
        <v>6</v>
      </c>
      <c r="BU62" s="2">
        <v>12</v>
      </c>
      <c r="BV62" s="2">
        <v>11</v>
      </c>
    </row>
    <row r="63" spans="1:74">
      <c r="A63" s="30">
        <v>230</v>
      </c>
      <c r="B63" s="34">
        <f t="shared" si="8"/>
        <v>8.735294117647058</v>
      </c>
      <c r="C63" s="35">
        <f t="shared" si="9"/>
        <v>27.536471146386674</v>
      </c>
      <c r="D63" s="31">
        <f t="shared" si="10"/>
        <v>3.3641153794874907</v>
      </c>
      <c r="E63" s="32">
        <f t="shared" si="11"/>
        <v>68</v>
      </c>
      <c r="G63" s="2">
        <v>230</v>
      </c>
      <c r="H63" s="2">
        <v>6</v>
      </c>
      <c r="I63" s="2">
        <v>4</v>
      </c>
      <c r="J63" s="2">
        <v>7</v>
      </c>
      <c r="K63" s="2">
        <v>8</v>
      </c>
      <c r="L63" s="2">
        <v>13</v>
      </c>
      <c r="M63" s="2">
        <v>5</v>
      </c>
      <c r="N63" s="2">
        <v>9</v>
      </c>
      <c r="O63" s="2">
        <v>18</v>
      </c>
      <c r="P63" s="2">
        <v>6</v>
      </c>
      <c r="Q63" s="2">
        <v>8</v>
      </c>
      <c r="R63" s="2">
        <v>2</v>
      </c>
      <c r="S63" s="2">
        <v>6</v>
      </c>
      <c r="T63" s="2">
        <v>9</v>
      </c>
      <c r="U63" s="2">
        <v>9</v>
      </c>
      <c r="V63" s="2">
        <v>4</v>
      </c>
      <c r="W63" s="2">
        <v>7</v>
      </c>
      <c r="X63" s="2">
        <v>7</v>
      </c>
      <c r="Y63" s="2">
        <v>9</v>
      </c>
      <c r="Z63" s="2">
        <v>12</v>
      </c>
      <c r="AA63" s="2">
        <v>10</v>
      </c>
      <c r="AB63" s="2">
        <v>0</v>
      </c>
      <c r="AC63" s="2">
        <v>1</v>
      </c>
      <c r="AD63" s="2">
        <v>6</v>
      </c>
      <c r="AE63" s="2">
        <v>0</v>
      </c>
      <c r="AF63" s="2">
        <v>2</v>
      </c>
      <c r="AG63" s="2">
        <v>1</v>
      </c>
      <c r="AH63" s="2">
        <v>3</v>
      </c>
      <c r="AI63" s="2">
        <v>2</v>
      </c>
      <c r="AJ63" s="2">
        <v>8</v>
      </c>
      <c r="AK63" s="2">
        <v>4</v>
      </c>
      <c r="AL63" s="2">
        <v>3</v>
      </c>
      <c r="AM63" s="2">
        <v>5</v>
      </c>
      <c r="AN63" s="2">
        <v>1</v>
      </c>
      <c r="AO63" s="2">
        <v>3</v>
      </c>
      <c r="AP63" s="2">
        <v>7</v>
      </c>
      <c r="AQ63" s="2">
        <v>3</v>
      </c>
      <c r="AR63" s="2">
        <v>4</v>
      </c>
      <c r="AS63" s="2">
        <v>3</v>
      </c>
      <c r="AT63" s="2">
        <v>1</v>
      </c>
      <c r="AU63" s="2">
        <v>3</v>
      </c>
      <c r="AV63" s="2">
        <v>1</v>
      </c>
      <c r="AW63" s="2">
        <v>0</v>
      </c>
      <c r="AX63" s="2">
        <v>9</v>
      </c>
      <c r="AY63" s="2">
        <v>5</v>
      </c>
      <c r="AZ63" s="2">
        <v>1</v>
      </c>
      <c r="BA63" s="2">
        <v>3</v>
      </c>
      <c r="BB63" s="2">
        <v>5</v>
      </c>
      <c r="BC63" s="2">
        <v>0</v>
      </c>
      <c r="BD63" s="2">
        <v>0</v>
      </c>
      <c r="BE63" s="2">
        <v>0</v>
      </c>
      <c r="BF63" s="2">
        <v>8</v>
      </c>
      <c r="BG63" s="2">
        <v>3</v>
      </c>
      <c r="BH63" s="2">
        <v>0</v>
      </c>
      <c r="BI63" s="2">
        <v>5</v>
      </c>
      <c r="BJ63" s="2">
        <v>9</v>
      </c>
      <c r="BK63" s="2">
        <v>2</v>
      </c>
      <c r="BL63" s="2">
        <v>4</v>
      </c>
      <c r="BM63" s="2">
        <v>15</v>
      </c>
      <c r="BN63" s="2">
        <v>2</v>
      </c>
      <c r="BO63" s="2">
        <v>7</v>
      </c>
      <c r="BP63" s="2">
        <v>7</v>
      </c>
      <c r="BQ63" s="2">
        <v>4</v>
      </c>
      <c r="BR63" s="2">
        <v>14</v>
      </c>
      <c r="BS63" s="2">
        <v>11</v>
      </c>
      <c r="BT63" s="2">
        <v>7</v>
      </c>
      <c r="BU63" s="2">
        <v>12</v>
      </c>
      <c r="BV63" s="2">
        <v>11</v>
      </c>
    </row>
    <row r="64" spans="1:74">
      <c r="A64" s="30">
        <v>240</v>
      </c>
      <c r="B64" s="34">
        <f t="shared" si="8"/>
        <v>8.367647058823529</v>
      </c>
      <c r="C64" s="35">
        <f t="shared" si="9"/>
        <v>28.764044933704998</v>
      </c>
      <c r="D64" s="31">
        <f t="shared" si="10"/>
        <v>3.5140873869905356</v>
      </c>
      <c r="E64" s="32">
        <f t="shared" si="11"/>
        <v>68</v>
      </c>
      <c r="G64" s="2">
        <v>240</v>
      </c>
      <c r="H64" s="2">
        <v>6</v>
      </c>
      <c r="I64" s="2">
        <v>2</v>
      </c>
      <c r="J64" s="2">
        <v>8</v>
      </c>
      <c r="K64" s="2">
        <v>9</v>
      </c>
      <c r="L64" s="2">
        <v>15</v>
      </c>
      <c r="M64" s="2">
        <v>5</v>
      </c>
      <c r="N64" s="2">
        <v>7</v>
      </c>
      <c r="O64" s="2">
        <v>16</v>
      </c>
      <c r="P64" s="2">
        <v>6</v>
      </c>
      <c r="Q64" s="2">
        <v>6</v>
      </c>
      <c r="R64" s="2">
        <v>2</v>
      </c>
      <c r="S64" s="2">
        <v>5</v>
      </c>
      <c r="T64" s="2">
        <v>4</v>
      </c>
      <c r="U64" s="2">
        <v>9</v>
      </c>
      <c r="V64" s="2">
        <v>4</v>
      </c>
      <c r="W64" s="2">
        <v>5</v>
      </c>
      <c r="X64" s="2">
        <v>8</v>
      </c>
      <c r="Y64" s="2">
        <v>6</v>
      </c>
      <c r="Z64" s="2">
        <v>8</v>
      </c>
      <c r="AA64" s="2">
        <v>8</v>
      </c>
      <c r="AB64" s="2">
        <v>0</v>
      </c>
      <c r="AC64" s="2">
        <v>1</v>
      </c>
      <c r="AD64" s="2">
        <v>4</v>
      </c>
      <c r="AE64" s="2">
        <v>0</v>
      </c>
      <c r="AF64" s="2">
        <v>3</v>
      </c>
      <c r="AG64" s="2">
        <v>2</v>
      </c>
      <c r="AH64" s="2">
        <v>2</v>
      </c>
      <c r="AI64" s="2">
        <v>1</v>
      </c>
      <c r="AJ64" s="2">
        <v>9</v>
      </c>
      <c r="AK64" s="2">
        <v>4</v>
      </c>
      <c r="AL64" s="2">
        <v>3</v>
      </c>
      <c r="AM64" s="2">
        <v>5</v>
      </c>
      <c r="AN64" s="2">
        <v>1</v>
      </c>
      <c r="AO64" s="2">
        <v>2</v>
      </c>
      <c r="AP64" s="2">
        <v>10</v>
      </c>
      <c r="AQ64" s="2">
        <v>3</v>
      </c>
      <c r="AR64" s="2">
        <v>3</v>
      </c>
      <c r="AS64" s="2">
        <v>2</v>
      </c>
      <c r="AT64" s="2">
        <v>1</v>
      </c>
      <c r="AU64" s="2">
        <v>3</v>
      </c>
      <c r="AV64" s="2">
        <v>1</v>
      </c>
      <c r="AW64" s="2">
        <v>0</v>
      </c>
      <c r="AX64" s="2">
        <v>9</v>
      </c>
      <c r="AY64" s="2">
        <v>2</v>
      </c>
      <c r="AZ64" s="2">
        <v>1</v>
      </c>
      <c r="BA64" s="2">
        <v>2</v>
      </c>
      <c r="BB64" s="2">
        <v>5</v>
      </c>
      <c r="BC64" s="2">
        <v>0</v>
      </c>
      <c r="BD64" s="2">
        <v>0</v>
      </c>
      <c r="BE64" s="2">
        <v>0</v>
      </c>
      <c r="BF64" s="2">
        <v>7</v>
      </c>
      <c r="BG64" s="2">
        <v>3</v>
      </c>
      <c r="BH64" s="2">
        <v>0</v>
      </c>
      <c r="BI64" s="2">
        <v>4</v>
      </c>
      <c r="BJ64" s="2">
        <v>7</v>
      </c>
      <c r="BK64" s="2">
        <v>2</v>
      </c>
      <c r="BL64" s="2">
        <v>3</v>
      </c>
      <c r="BM64" s="2">
        <v>13</v>
      </c>
      <c r="BN64" s="2">
        <v>4</v>
      </c>
      <c r="BO64" s="2">
        <v>7</v>
      </c>
      <c r="BP64" s="2">
        <v>6</v>
      </c>
      <c r="BQ64" s="2">
        <v>4</v>
      </c>
      <c r="BR64" s="2">
        <v>13</v>
      </c>
      <c r="BS64" s="2">
        <v>11</v>
      </c>
      <c r="BT64" s="2">
        <v>6</v>
      </c>
      <c r="BU64" s="2">
        <v>11</v>
      </c>
      <c r="BV64" s="2">
        <v>10</v>
      </c>
    </row>
    <row r="65" spans="1:74">
      <c r="A65" s="30">
        <v>250</v>
      </c>
      <c r="B65" s="34">
        <f t="shared" si="8"/>
        <v>7.9264705882352944</v>
      </c>
      <c r="C65" s="35">
        <f t="shared" si="9"/>
        <v>30.002147274631433</v>
      </c>
      <c r="D65" s="31">
        <f t="shared" si="10"/>
        <v>3.6653456620377591</v>
      </c>
      <c r="E65" s="32">
        <f t="shared" si="11"/>
        <v>68</v>
      </c>
      <c r="G65" s="2">
        <v>250</v>
      </c>
      <c r="H65" s="2">
        <v>6</v>
      </c>
      <c r="I65" s="2">
        <v>3</v>
      </c>
      <c r="J65" s="2">
        <v>6</v>
      </c>
      <c r="K65" s="2">
        <v>8</v>
      </c>
      <c r="L65" s="2">
        <v>15</v>
      </c>
      <c r="M65" s="2">
        <v>5</v>
      </c>
      <c r="N65" s="2">
        <v>5</v>
      </c>
      <c r="O65" s="2">
        <v>15</v>
      </c>
      <c r="P65" s="2">
        <v>5</v>
      </c>
      <c r="Q65" s="2">
        <v>5</v>
      </c>
      <c r="R65" s="2">
        <v>2</v>
      </c>
      <c r="S65" s="2">
        <v>5</v>
      </c>
      <c r="T65" s="2">
        <v>3</v>
      </c>
      <c r="U65" s="2">
        <v>7</v>
      </c>
      <c r="V65" s="2">
        <v>4</v>
      </c>
      <c r="W65" s="2">
        <v>5</v>
      </c>
      <c r="X65" s="2">
        <v>8</v>
      </c>
      <c r="Y65" s="2">
        <v>6</v>
      </c>
      <c r="Z65" s="2">
        <v>5</v>
      </c>
      <c r="AA65" s="2">
        <v>7</v>
      </c>
      <c r="AB65" s="2">
        <v>0</v>
      </c>
      <c r="AC65" s="2">
        <v>1</v>
      </c>
      <c r="AD65" s="2">
        <v>3</v>
      </c>
      <c r="AE65" s="2">
        <v>0</v>
      </c>
      <c r="AF65" s="2">
        <v>2</v>
      </c>
      <c r="AG65" s="2">
        <v>2</v>
      </c>
      <c r="AH65" s="2">
        <v>2</v>
      </c>
      <c r="AI65" s="2">
        <v>1</v>
      </c>
      <c r="AJ65" s="2">
        <v>6</v>
      </c>
      <c r="AK65" s="2">
        <v>4</v>
      </c>
      <c r="AL65" s="2">
        <v>2</v>
      </c>
      <c r="AM65" s="2">
        <v>5</v>
      </c>
      <c r="AN65" s="2">
        <v>1</v>
      </c>
      <c r="AO65" s="2">
        <v>2</v>
      </c>
      <c r="AP65" s="2">
        <v>9</v>
      </c>
      <c r="AQ65" s="2">
        <v>2</v>
      </c>
      <c r="AR65" s="2">
        <v>3</v>
      </c>
      <c r="AS65" s="2">
        <v>2</v>
      </c>
      <c r="AT65" s="2">
        <v>1</v>
      </c>
      <c r="AU65" s="2">
        <v>3</v>
      </c>
      <c r="AV65" s="2">
        <v>0</v>
      </c>
      <c r="AW65" s="2">
        <v>0</v>
      </c>
      <c r="AX65" s="2">
        <v>9</v>
      </c>
      <c r="AY65" s="2">
        <v>2</v>
      </c>
      <c r="AZ65" s="2">
        <v>1</v>
      </c>
      <c r="BA65" s="2">
        <v>0</v>
      </c>
      <c r="BB65" s="2">
        <v>3</v>
      </c>
      <c r="BC65" s="2">
        <v>0</v>
      </c>
      <c r="BD65" s="2">
        <v>0</v>
      </c>
      <c r="BE65" s="2">
        <v>0</v>
      </c>
      <c r="BF65" s="2">
        <v>7</v>
      </c>
      <c r="BG65" s="2">
        <v>3</v>
      </c>
      <c r="BH65" s="2">
        <v>0</v>
      </c>
      <c r="BI65" s="2">
        <v>3</v>
      </c>
      <c r="BJ65" s="2">
        <v>8</v>
      </c>
      <c r="BK65" s="2">
        <v>1</v>
      </c>
      <c r="BL65" s="2">
        <v>1</v>
      </c>
      <c r="BM65" s="2">
        <v>11</v>
      </c>
      <c r="BN65" s="2">
        <v>4</v>
      </c>
      <c r="BO65" s="2">
        <v>6</v>
      </c>
      <c r="BP65" s="2">
        <v>6</v>
      </c>
      <c r="BQ65" s="2">
        <v>3</v>
      </c>
      <c r="BR65" s="2">
        <v>11</v>
      </c>
      <c r="BS65" s="2">
        <v>10</v>
      </c>
      <c r="BT65" s="2">
        <v>6</v>
      </c>
      <c r="BU65" s="2">
        <v>10</v>
      </c>
      <c r="BV65" s="2">
        <v>8</v>
      </c>
    </row>
    <row r="66" spans="1:74">
      <c r="A66" s="30">
        <v>260</v>
      </c>
      <c r="B66" s="34">
        <f t="shared" si="8"/>
        <v>7.4411764705882355</v>
      </c>
      <c r="C66" s="35">
        <f t="shared" si="9"/>
        <v>31.257420541269337</v>
      </c>
      <c r="D66" s="31">
        <f t="shared" si="10"/>
        <v>3.8187016995382361</v>
      </c>
      <c r="E66" s="32">
        <f t="shared" si="11"/>
        <v>68</v>
      </c>
      <c r="G66" s="2">
        <v>260</v>
      </c>
      <c r="H66" s="2">
        <v>8</v>
      </c>
      <c r="I66" s="2">
        <v>3</v>
      </c>
      <c r="J66" s="2">
        <v>5</v>
      </c>
      <c r="K66" s="2">
        <v>7</v>
      </c>
      <c r="L66" s="2">
        <v>14</v>
      </c>
      <c r="M66" s="2">
        <v>5</v>
      </c>
      <c r="N66" s="2">
        <v>3</v>
      </c>
      <c r="O66" s="2">
        <v>12</v>
      </c>
      <c r="P66" s="2">
        <v>4</v>
      </c>
      <c r="Q66" s="2">
        <v>2</v>
      </c>
      <c r="R66" s="2">
        <v>1</v>
      </c>
      <c r="S66" s="2">
        <v>3</v>
      </c>
      <c r="T66" s="2">
        <v>3</v>
      </c>
      <c r="U66" s="2">
        <v>6</v>
      </c>
      <c r="V66" s="2">
        <v>4</v>
      </c>
      <c r="W66" s="2">
        <v>4</v>
      </c>
      <c r="X66" s="2">
        <v>6</v>
      </c>
      <c r="Y66" s="2">
        <v>6</v>
      </c>
      <c r="Z66" s="2">
        <v>5</v>
      </c>
      <c r="AA66" s="2">
        <v>7</v>
      </c>
      <c r="AB66" s="2">
        <v>0</v>
      </c>
      <c r="AC66" s="2">
        <v>1</v>
      </c>
      <c r="AD66" s="2">
        <v>3</v>
      </c>
      <c r="AE66" s="2">
        <v>0</v>
      </c>
      <c r="AF66" s="2">
        <v>1</v>
      </c>
      <c r="AG66" s="2">
        <v>2</v>
      </c>
      <c r="AH66" s="2">
        <v>0</v>
      </c>
      <c r="AI66" s="2">
        <v>1</v>
      </c>
      <c r="AJ66" s="2">
        <v>5</v>
      </c>
      <c r="AK66" s="2">
        <v>3</v>
      </c>
      <c r="AL66" s="2">
        <v>3</v>
      </c>
      <c r="AM66" s="2">
        <v>4</v>
      </c>
      <c r="AN66" s="2">
        <v>1</v>
      </c>
      <c r="AO66" s="2">
        <v>2</v>
      </c>
      <c r="AP66" s="2">
        <v>6</v>
      </c>
      <c r="AQ66" s="2">
        <v>1</v>
      </c>
      <c r="AR66" s="2">
        <v>3</v>
      </c>
      <c r="AS66" s="2">
        <v>2</v>
      </c>
      <c r="AT66" s="2">
        <v>1</v>
      </c>
      <c r="AU66" s="2">
        <v>3</v>
      </c>
      <c r="AV66" s="2">
        <v>0</v>
      </c>
      <c r="AW66" s="2">
        <v>0</v>
      </c>
      <c r="AX66" s="2">
        <v>9</v>
      </c>
      <c r="AY66" s="2">
        <v>2</v>
      </c>
      <c r="AZ66" s="2">
        <v>0</v>
      </c>
      <c r="BA66" s="2">
        <v>0</v>
      </c>
      <c r="BB66" s="2">
        <v>3</v>
      </c>
      <c r="BC66" s="2">
        <v>0</v>
      </c>
      <c r="BD66" s="2">
        <v>0</v>
      </c>
      <c r="BE66" s="2">
        <v>0</v>
      </c>
      <c r="BF66" s="2">
        <v>3</v>
      </c>
      <c r="BG66" s="2">
        <v>1</v>
      </c>
      <c r="BH66" s="2">
        <v>0</v>
      </c>
      <c r="BI66" s="2">
        <v>2</v>
      </c>
      <c r="BJ66" s="2">
        <v>3</v>
      </c>
      <c r="BK66" s="2">
        <v>1</v>
      </c>
      <c r="BL66" s="2">
        <v>0</v>
      </c>
      <c r="BM66" s="2">
        <v>11</v>
      </c>
      <c r="BN66" s="2">
        <v>4</v>
      </c>
      <c r="BO66" s="2">
        <v>6</v>
      </c>
      <c r="BP66" s="2">
        <v>6</v>
      </c>
      <c r="BQ66" s="2">
        <v>2</v>
      </c>
      <c r="BR66" s="2">
        <v>10</v>
      </c>
      <c r="BS66" s="2">
        <v>10</v>
      </c>
      <c r="BT66" s="2">
        <v>6</v>
      </c>
      <c r="BU66" s="2">
        <v>9</v>
      </c>
      <c r="BV66" s="2">
        <v>8</v>
      </c>
    </row>
    <row r="67" spans="1:74">
      <c r="A67" s="30">
        <v>270</v>
      </c>
      <c r="B67" s="34">
        <f t="shared" si="8"/>
        <v>7.0588235294117645</v>
      </c>
      <c r="C67" s="35">
        <f t="shared" si="9"/>
        <v>32.512630084525142</v>
      </c>
      <c r="D67" s="31">
        <f t="shared" si="10"/>
        <v>3.9720499519885295</v>
      </c>
      <c r="E67" s="32">
        <f t="shared" si="11"/>
        <v>68</v>
      </c>
      <c r="G67" s="2">
        <v>270</v>
      </c>
      <c r="H67" s="2">
        <v>8</v>
      </c>
      <c r="I67" s="2">
        <v>1</v>
      </c>
      <c r="J67" s="2">
        <v>2</v>
      </c>
      <c r="K67" s="2">
        <v>4</v>
      </c>
      <c r="L67" s="2">
        <v>10</v>
      </c>
      <c r="M67" s="2">
        <v>4</v>
      </c>
      <c r="N67" s="2">
        <v>1</v>
      </c>
      <c r="O67" s="2">
        <v>12</v>
      </c>
      <c r="P67" s="2">
        <v>3</v>
      </c>
      <c r="Q67" s="2">
        <v>1</v>
      </c>
      <c r="R67" s="2">
        <v>1</v>
      </c>
      <c r="S67" s="2">
        <v>3</v>
      </c>
      <c r="T67" s="2">
        <v>3</v>
      </c>
      <c r="U67" s="2">
        <v>3</v>
      </c>
      <c r="V67" s="2">
        <v>4</v>
      </c>
      <c r="W67" s="2">
        <v>4</v>
      </c>
      <c r="X67" s="2">
        <v>6</v>
      </c>
      <c r="Y67" s="2">
        <v>8</v>
      </c>
      <c r="Z67" s="2">
        <v>4</v>
      </c>
      <c r="AA67" s="2">
        <v>5</v>
      </c>
      <c r="AB67" s="2">
        <v>0</v>
      </c>
      <c r="AC67" s="2">
        <v>1</v>
      </c>
      <c r="AD67" s="2">
        <v>1</v>
      </c>
      <c r="AE67" s="2">
        <v>0</v>
      </c>
      <c r="AF67" s="2">
        <v>1</v>
      </c>
      <c r="AG67" s="2">
        <v>2</v>
      </c>
      <c r="AH67" s="2">
        <v>0</v>
      </c>
      <c r="AI67" s="2">
        <v>1</v>
      </c>
      <c r="AJ67" s="2">
        <v>3</v>
      </c>
      <c r="AK67" s="2">
        <v>4</v>
      </c>
      <c r="AL67" s="2">
        <v>3</v>
      </c>
      <c r="AM67" s="2">
        <v>2</v>
      </c>
      <c r="AN67" s="2">
        <v>1</v>
      </c>
      <c r="AO67" s="2">
        <v>2</v>
      </c>
      <c r="AP67" s="2">
        <v>7</v>
      </c>
      <c r="AQ67" s="2">
        <v>1</v>
      </c>
      <c r="AR67" s="2">
        <v>2</v>
      </c>
      <c r="AS67" s="2">
        <v>1</v>
      </c>
      <c r="AT67" s="2">
        <v>1</v>
      </c>
      <c r="AU67" s="2">
        <v>3</v>
      </c>
      <c r="AV67" s="2">
        <v>0</v>
      </c>
      <c r="AW67" s="2">
        <v>0</v>
      </c>
      <c r="AX67" s="2">
        <v>7</v>
      </c>
      <c r="AY67" s="2">
        <v>2</v>
      </c>
      <c r="AZ67" s="2">
        <v>0</v>
      </c>
      <c r="BA67" s="2">
        <v>0</v>
      </c>
      <c r="BB67" s="2">
        <v>1</v>
      </c>
      <c r="BC67" s="2">
        <v>0</v>
      </c>
      <c r="BD67" s="2">
        <v>0</v>
      </c>
      <c r="BE67" s="2">
        <v>0</v>
      </c>
      <c r="BF67" s="2">
        <v>2</v>
      </c>
      <c r="BG67" s="2">
        <v>1</v>
      </c>
      <c r="BH67" s="2">
        <v>0</v>
      </c>
      <c r="BI67" s="2">
        <v>1</v>
      </c>
      <c r="BJ67" s="2">
        <v>2</v>
      </c>
      <c r="BK67" s="2">
        <v>1</v>
      </c>
      <c r="BL67" s="2">
        <v>0</v>
      </c>
      <c r="BM67" s="2">
        <v>12</v>
      </c>
      <c r="BN67" s="2">
        <v>4</v>
      </c>
      <c r="BO67" s="2">
        <v>6</v>
      </c>
      <c r="BP67" s="2">
        <v>6</v>
      </c>
      <c r="BQ67" s="2">
        <v>2</v>
      </c>
      <c r="BR67" s="2">
        <v>10</v>
      </c>
      <c r="BS67" s="2">
        <v>10</v>
      </c>
      <c r="BT67" s="2">
        <v>5</v>
      </c>
      <c r="BU67" s="2">
        <v>8</v>
      </c>
      <c r="BV67" s="2">
        <v>7</v>
      </c>
    </row>
    <row r="68" spans="1:74">
      <c r="A68" s="30">
        <v>280</v>
      </c>
      <c r="B68" s="34">
        <f t="shared" si="8"/>
        <v>6.8970588235294121</v>
      </c>
      <c r="C68" s="35">
        <f t="shared" si="9"/>
        <v>33.758200642560226</v>
      </c>
      <c r="D68" s="31">
        <f t="shared" si="10"/>
        <v>4.1242206149702483</v>
      </c>
      <c r="E68" s="32">
        <f t="shared" si="11"/>
        <v>68</v>
      </c>
      <c r="G68" s="2">
        <v>280</v>
      </c>
      <c r="H68" s="2">
        <v>8</v>
      </c>
      <c r="I68" s="2">
        <v>1</v>
      </c>
      <c r="J68" s="2">
        <v>1</v>
      </c>
      <c r="K68" s="2">
        <v>5</v>
      </c>
      <c r="L68" s="2">
        <v>10</v>
      </c>
      <c r="M68" s="2">
        <v>4</v>
      </c>
      <c r="N68" s="2">
        <v>1</v>
      </c>
      <c r="O68" s="2">
        <v>13</v>
      </c>
      <c r="P68" s="2">
        <v>3</v>
      </c>
      <c r="Q68" s="2">
        <v>1</v>
      </c>
      <c r="R68" s="2">
        <v>1</v>
      </c>
      <c r="S68" s="2">
        <v>2</v>
      </c>
      <c r="T68" s="2">
        <v>3</v>
      </c>
      <c r="U68" s="2">
        <v>3</v>
      </c>
      <c r="V68" s="2">
        <v>4</v>
      </c>
      <c r="W68" s="2">
        <v>4</v>
      </c>
      <c r="X68" s="2">
        <v>6</v>
      </c>
      <c r="Y68" s="2">
        <v>5</v>
      </c>
      <c r="Z68" s="2">
        <v>3</v>
      </c>
      <c r="AA68" s="2">
        <v>5</v>
      </c>
      <c r="AB68" s="2">
        <v>0</v>
      </c>
      <c r="AC68" s="2">
        <v>1</v>
      </c>
      <c r="AD68" s="2">
        <v>1</v>
      </c>
      <c r="AE68" s="2">
        <v>0</v>
      </c>
      <c r="AF68" s="2">
        <v>1</v>
      </c>
      <c r="AG68" s="2">
        <v>2</v>
      </c>
      <c r="AH68" s="2">
        <v>0</v>
      </c>
      <c r="AI68" s="2">
        <v>1</v>
      </c>
      <c r="AJ68" s="2">
        <v>1</v>
      </c>
      <c r="AK68" s="2">
        <v>2</v>
      </c>
      <c r="AL68" s="2">
        <v>1</v>
      </c>
      <c r="AM68" s="2">
        <v>1</v>
      </c>
      <c r="AN68" s="2">
        <v>1</v>
      </c>
      <c r="AO68" s="2">
        <v>1</v>
      </c>
      <c r="AP68" s="2">
        <v>3</v>
      </c>
      <c r="AQ68" s="2">
        <v>1</v>
      </c>
      <c r="AR68" s="2">
        <v>3</v>
      </c>
      <c r="AS68" s="2">
        <v>1</v>
      </c>
      <c r="AT68" s="2">
        <v>1</v>
      </c>
      <c r="AU68" s="2">
        <v>2</v>
      </c>
      <c r="AV68" s="2">
        <v>0</v>
      </c>
      <c r="AW68" s="2">
        <v>0</v>
      </c>
      <c r="AX68" s="2">
        <v>6</v>
      </c>
      <c r="AY68" s="2">
        <v>0</v>
      </c>
      <c r="AZ68" s="2">
        <v>0</v>
      </c>
      <c r="BA68" s="2">
        <v>0</v>
      </c>
      <c r="BB68" s="2">
        <v>1</v>
      </c>
      <c r="BC68" s="2">
        <v>0</v>
      </c>
      <c r="BD68" s="2">
        <v>0</v>
      </c>
      <c r="BE68" s="2">
        <v>0</v>
      </c>
      <c r="BF68" s="2">
        <v>2</v>
      </c>
      <c r="BG68" s="2">
        <v>0</v>
      </c>
      <c r="BH68" s="2">
        <v>0</v>
      </c>
      <c r="BI68" s="2">
        <v>1</v>
      </c>
      <c r="BJ68" s="2">
        <v>2</v>
      </c>
      <c r="BK68" s="2">
        <v>1</v>
      </c>
      <c r="BL68" s="2">
        <v>0</v>
      </c>
      <c r="BM68" s="2">
        <v>12</v>
      </c>
      <c r="BN68" s="2">
        <v>4</v>
      </c>
      <c r="BO68" s="2">
        <v>6</v>
      </c>
      <c r="BP68" s="2">
        <v>6</v>
      </c>
      <c r="BQ68" s="2">
        <v>2</v>
      </c>
      <c r="BR68" s="2">
        <v>9</v>
      </c>
      <c r="BS68" s="2">
        <v>11</v>
      </c>
      <c r="BT68" s="2">
        <v>5</v>
      </c>
      <c r="BU68" s="2">
        <v>8</v>
      </c>
      <c r="BV68" s="2">
        <v>6</v>
      </c>
    </row>
    <row r="69" spans="1:74">
      <c r="A69" s="30">
        <v>290</v>
      </c>
      <c r="B69" s="34">
        <f t="shared" si="8"/>
        <v>6.7794117647058822</v>
      </c>
      <c r="C69" s="35">
        <f t="shared" si="9"/>
        <v>34.991617583949335</v>
      </c>
      <c r="D69" s="31">
        <f t="shared" si="10"/>
        <v>4.2749064773594094</v>
      </c>
      <c r="E69" s="32">
        <f t="shared" si="11"/>
        <v>68</v>
      </c>
      <c r="G69" s="2">
        <v>290</v>
      </c>
      <c r="H69" s="2">
        <v>7</v>
      </c>
      <c r="I69" s="2">
        <v>1</v>
      </c>
      <c r="J69" s="2">
        <v>1</v>
      </c>
      <c r="K69" s="2">
        <v>5</v>
      </c>
      <c r="L69" s="2">
        <v>9</v>
      </c>
      <c r="M69" s="2">
        <v>4</v>
      </c>
      <c r="N69" s="2">
        <v>1</v>
      </c>
      <c r="O69" s="2">
        <v>12</v>
      </c>
      <c r="P69" s="2">
        <v>1</v>
      </c>
      <c r="Q69" s="2">
        <v>1</v>
      </c>
      <c r="R69" s="2">
        <v>1</v>
      </c>
      <c r="S69" s="2">
        <v>2</v>
      </c>
      <c r="T69" s="2">
        <v>2</v>
      </c>
      <c r="U69" s="2">
        <v>2</v>
      </c>
      <c r="V69" s="2">
        <v>4</v>
      </c>
      <c r="W69" s="2">
        <v>4</v>
      </c>
      <c r="X69" s="2">
        <v>8</v>
      </c>
      <c r="Y69" s="2">
        <v>5</v>
      </c>
      <c r="Z69" s="2">
        <v>2</v>
      </c>
      <c r="AA69" s="2">
        <v>4</v>
      </c>
      <c r="AB69" s="2">
        <v>0</v>
      </c>
      <c r="AC69" s="2">
        <v>1</v>
      </c>
      <c r="AD69" s="2">
        <v>2</v>
      </c>
      <c r="AE69" s="2">
        <v>0</v>
      </c>
      <c r="AF69" s="2">
        <v>1</v>
      </c>
      <c r="AG69" s="2">
        <v>1</v>
      </c>
      <c r="AH69" s="2">
        <v>0</v>
      </c>
      <c r="AI69" s="2">
        <v>1</v>
      </c>
      <c r="AJ69" s="2">
        <v>1</v>
      </c>
      <c r="AK69" s="2">
        <v>1</v>
      </c>
      <c r="AL69" s="2">
        <v>1</v>
      </c>
      <c r="AM69" s="2">
        <v>0</v>
      </c>
      <c r="AN69" s="2">
        <v>1</v>
      </c>
      <c r="AO69" s="2">
        <v>1</v>
      </c>
      <c r="AP69" s="2">
        <v>3</v>
      </c>
      <c r="AQ69" s="2">
        <v>1</v>
      </c>
      <c r="AR69" s="2">
        <v>0</v>
      </c>
      <c r="AS69" s="2">
        <v>1</v>
      </c>
      <c r="AT69" s="2">
        <v>1</v>
      </c>
      <c r="AU69" s="2">
        <v>1</v>
      </c>
      <c r="AV69" s="2">
        <v>0</v>
      </c>
      <c r="AW69" s="2">
        <v>0</v>
      </c>
      <c r="AX69" s="2">
        <v>6</v>
      </c>
      <c r="AY69" s="2">
        <v>0</v>
      </c>
      <c r="AZ69" s="2">
        <v>0</v>
      </c>
      <c r="BA69" s="2">
        <v>0</v>
      </c>
      <c r="BB69" s="2">
        <v>1</v>
      </c>
      <c r="BC69" s="2">
        <v>0</v>
      </c>
      <c r="BD69" s="2">
        <v>0</v>
      </c>
      <c r="BE69" s="2">
        <v>0</v>
      </c>
      <c r="BF69" s="2">
        <v>1</v>
      </c>
      <c r="BG69" s="2">
        <v>0</v>
      </c>
      <c r="BH69" s="2">
        <v>0</v>
      </c>
      <c r="BI69" s="2">
        <v>1</v>
      </c>
      <c r="BJ69" s="2">
        <v>1</v>
      </c>
      <c r="BK69" s="2">
        <v>1</v>
      </c>
      <c r="BL69" s="2">
        <v>0</v>
      </c>
      <c r="BM69" s="2">
        <v>13</v>
      </c>
      <c r="BN69" s="2">
        <v>6</v>
      </c>
      <c r="BO69" s="2">
        <v>6</v>
      </c>
      <c r="BP69" s="2">
        <v>6</v>
      </c>
      <c r="BQ69" s="2">
        <v>2</v>
      </c>
      <c r="BR69" s="2">
        <v>8</v>
      </c>
      <c r="BS69" s="2">
        <v>9</v>
      </c>
      <c r="BT69" s="2">
        <v>3</v>
      </c>
      <c r="BU69" s="2">
        <v>7</v>
      </c>
      <c r="BV69" s="2">
        <v>6</v>
      </c>
    </row>
    <row r="70" spans="1:74">
      <c r="A70" s="30">
        <v>300</v>
      </c>
      <c r="B70" s="34">
        <f t="shared" si="8"/>
        <v>6.7794117647058822</v>
      </c>
      <c r="C70" s="35">
        <f t="shared" si="9"/>
        <v>36.210349633003226</v>
      </c>
      <c r="D70" s="31">
        <f t="shared" si="10"/>
        <v>4.4237982946115446</v>
      </c>
      <c r="E70" s="32">
        <f t="shared" si="11"/>
        <v>68</v>
      </c>
      <c r="G70" s="2">
        <v>300</v>
      </c>
      <c r="H70" s="2">
        <v>7</v>
      </c>
      <c r="I70" s="2">
        <v>1</v>
      </c>
      <c r="J70" s="2">
        <v>1</v>
      </c>
      <c r="K70" s="2">
        <v>4</v>
      </c>
      <c r="L70" s="2">
        <v>9</v>
      </c>
      <c r="M70" s="2">
        <v>3</v>
      </c>
      <c r="N70" s="2">
        <v>1</v>
      </c>
      <c r="O70" s="2">
        <v>12</v>
      </c>
      <c r="P70" s="2">
        <v>1</v>
      </c>
      <c r="Q70" s="2">
        <v>1</v>
      </c>
      <c r="R70" s="2">
        <v>2</v>
      </c>
      <c r="S70" s="2">
        <v>1</v>
      </c>
      <c r="T70" s="2">
        <v>1</v>
      </c>
      <c r="U70" s="2">
        <v>2</v>
      </c>
      <c r="V70" s="2">
        <v>4</v>
      </c>
      <c r="W70" s="2">
        <v>4</v>
      </c>
      <c r="X70" s="2">
        <v>8</v>
      </c>
      <c r="Y70" s="2">
        <v>5</v>
      </c>
      <c r="Z70" s="2">
        <v>2</v>
      </c>
      <c r="AA70" s="2">
        <v>4</v>
      </c>
      <c r="AB70" s="2">
        <v>0</v>
      </c>
      <c r="AC70" s="2">
        <v>1</v>
      </c>
      <c r="AD70" s="2">
        <v>1</v>
      </c>
      <c r="AE70" s="2">
        <v>0</v>
      </c>
      <c r="AF70" s="2">
        <v>1</v>
      </c>
      <c r="AG70" s="2">
        <v>1</v>
      </c>
      <c r="AH70" s="2">
        <v>0</v>
      </c>
      <c r="AI70" s="2">
        <v>1</v>
      </c>
      <c r="AJ70" s="2">
        <v>1</v>
      </c>
      <c r="AK70" s="2">
        <v>0</v>
      </c>
      <c r="AL70" s="2">
        <v>2</v>
      </c>
      <c r="AM70" s="2">
        <v>0</v>
      </c>
      <c r="AN70" s="2">
        <v>1</v>
      </c>
      <c r="AO70" s="2">
        <v>1</v>
      </c>
      <c r="AP70" s="2">
        <v>3</v>
      </c>
      <c r="AQ70" s="2">
        <v>1</v>
      </c>
      <c r="AR70" s="2">
        <v>0</v>
      </c>
      <c r="AS70" s="2">
        <v>1</v>
      </c>
      <c r="AT70" s="2">
        <v>1</v>
      </c>
      <c r="AU70" s="2">
        <v>1</v>
      </c>
      <c r="AV70" s="2">
        <v>0</v>
      </c>
      <c r="AW70" s="2">
        <v>0</v>
      </c>
      <c r="AX70" s="2">
        <v>5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2</v>
      </c>
      <c r="BG70" s="2">
        <v>0</v>
      </c>
      <c r="BH70" s="2">
        <v>0</v>
      </c>
      <c r="BI70" s="2">
        <v>1</v>
      </c>
      <c r="BJ70" s="2">
        <v>0</v>
      </c>
      <c r="BK70" s="2">
        <v>1</v>
      </c>
      <c r="BL70" s="2">
        <v>0</v>
      </c>
      <c r="BM70" s="2">
        <v>13</v>
      </c>
      <c r="BN70" s="2">
        <v>7</v>
      </c>
      <c r="BO70" s="2">
        <v>6</v>
      </c>
      <c r="BP70" s="2">
        <v>6</v>
      </c>
      <c r="BQ70" s="2">
        <v>2</v>
      </c>
      <c r="BR70" s="2">
        <v>6</v>
      </c>
      <c r="BS70" s="2">
        <v>8</v>
      </c>
      <c r="BT70" s="2">
        <v>3</v>
      </c>
      <c r="BU70" s="2">
        <v>5</v>
      </c>
      <c r="BV70" s="2">
        <v>6</v>
      </c>
    </row>
    <row r="74" spans="1:74">
      <c r="A74" s="1" t="s">
        <v>20</v>
      </c>
      <c r="G74" s="29" t="s">
        <v>14</v>
      </c>
    </row>
    <row r="75" spans="1:74">
      <c r="A75" s="28" t="s">
        <v>22</v>
      </c>
      <c r="B75" s="28" t="s">
        <v>23</v>
      </c>
      <c r="C75" s="28" t="s">
        <v>5</v>
      </c>
      <c r="D75" s="28" t="s">
        <v>6</v>
      </c>
      <c r="E75" s="28" t="s">
        <v>7</v>
      </c>
      <c r="G75" s="28">
        <v>1</v>
      </c>
      <c r="H75" s="28">
        <f>G75+1</f>
        <v>2</v>
      </c>
      <c r="I75" s="28">
        <f t="shared" ref="I75:AS75" si="12">H75+1</f>
        <v>3</v>
      </c>
      <c r="J75" s="28">
        <f t="shared" si="12"/>
        <v>4</v>
      </c>
      <c r="K75" s="28">
        <f t="shared" si="12"/>
        <v>5</v>
      </c>
      <c r="L75" s="28">
        <f t="shared" si="12"/>
        <v>6</v>
      </c>
      <c r="M75" s="28">
        <f t="shared" si="12"/>
        <v>7</v>
      </c>
      <c r="N75" s="28">
        <f t="shared" si="12"/>
        <v>8</v>
      </c>
      <c r="O75" s="28">
        <f t="shared" si="12"/>
        <v>9</v>
      </c>
      <c r="P75" s="28">
        <f t="shared" si="12"/>
        <v>10</v>
      </c>
      <c r="Q75" s="28">
        <f t="shared" si="12"/>
        <v>11</v>
      </c>
      <c r="R75" s="28">
        <f t="shared" si="12"/>
        <v>12</v>
      </c>
      <c r="S75" s="28">
        <f t="shared" si="12"/>
        <v>13</v>
      </c>
      <c r="T75" s="28">
        <f t="shared" si="12"/>
        <v>14</v>
      </c>
      <c r="U75" s="28">
        <f t="shared" si="12"/>
        <v>15</v>
      </c>
      <c r="V75" s="28">
        <f t="shared" si="12"/>
        <v>16</v>
      </c>
      <c r="W75" s="28">
        <f t="shared" si="12"/>
        <v>17</v>
      </c>
      <c r="X75" s="28">
        <f t="shared" si="12"/>
        <v>18</v>
      </c>
      <c r="Y75" s="28">
        <f t="shared" si="12"/>
        <v>19</v>
      </c>
      <c r="Z75" s="28">
        <f t="shared" si="12"/>
        <v>20</v>
      </c>
      <c r="AA75" s="28">
        <f t="shared" si="12"/>
        <v>21</v>
      </c>
      <c r="AB75" s="28">
        <f t="shared" si="12"/>
        <v>22</v>
      </c>
      <c r="AC75" s="28">
        <f t="shared" si="12"/>
        <v>23</v>
      </c>
      <c r="AD75" s="28">
        <f t="shared" si="12"/>
        <v>24</v>
      </c>
      <c r="AE75" s="28">
        <f t="shared" si="12"/>
        <v>25</v>
      </c>
      <c r="AF75" s="28">
        <f t="shared" si="12"/>
        <v>26</v>
      </c>
      <c r="AG75" s="28">
        <f t="shared" si="12"/>
        <v>27</v>
      </c>
      <c r="AH75" s="28">
        <f t="shared" si="12"/>
        <v>28</v>
      </c>
      <c r="AI75" s="28">
        <f t="shared" si="12"/>
        <v>29</v>
      </c>
      <c r="AJ75" s="28">
        <f t="shared" si="12"/>
        <v>30</v>
      </c>
      <c r="AK75" s="28">
        <f t="shared" si="12"/>
        <v>31</v>
      </c>
      <c r="AL75" s="28">
        <f t="shared" si="12"/>
        <v>32</v>
      </c>
      <c r="AM75" s="28">
        <f t="shared" si="12"/>
        <v>33</v>
      </c>
      <c r="AN75" s="28">
        <f t="shared" si="12"/>
        <v>34</v>
      </c>
      <c r="AO75" s="28">
        <f t="shared" si="12"/>
        <v>35</v>
      </c>
      <c r="AP75" s="28">
        <f t="shared" si="12"/>
        <v>36</v>
      </c>
      <c r="AQ75" s="28">
        <f t="shared" si="12"/>
        <v>37</v>
      </c>
      <c r="AR75" s="28">
        <f t="shared" si="12"/>
        <v>38</v>
      </c>
      <c r="AS75" s="28">
        <f t="shared" si="12"/>
        <v>39</v>
      </c>
    </row>
    <row r="76" spans="1:74">
      <c r="A76" s="30">
        <v>10</v>
      </c>
      <c r="B76" s="34">
        <f>AVERAGE(G76:BX76)</f>
        <v>3</v>
      </c>
      <c r="C76" s="35">
        <f>STDEV(G76:BX76)</f>
        <v>1.8918106058538346</v>
      </c>
      <c r="D76" s="31">
        <f>C76/(E76-1)^0.5</f>
        <v>0.30689220499185793</v>
      </c>
      <c r="E76" s="32">
        <f>COUNT(F76:BX76)</f>
        <v>39</v>
      </c>
      <c r="G76" s="2">
        <v>10</v>
      </c>
      <c r="H76" s="2">
        <v>2</v>
      </c>
      <c r="I76" s="2">
        <v>1</v>
      </c>
      <c r="J76" s="2">
        <v>3</v>
      </c>
      <c r="K76" s="2">
        <v>1</v>
      </c>
      <c r="L76" s="2">
        <v>2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4</v>
      </c>
      <c r="S76" s="2">
        <v>3</v>
      </c>
      <c r="T76" s="2">
        <v>2</v>
      </c>
      <c r="U76" s="2">
        <v>2</v>
      </c>
      <c r="V76" s="2">
        <v>5</v>
      </c>
      <c r="W76" s="2">
        <v>3</v>
      </c>
      <c r="X76" s="2">
        <v>5</v>
      </c>
      <c r="Y76" s="2">
        <v>2</v>
      </c>
      <c r="Z76" s="2">
        <v>4</v>
      </c>
      <c r="AA76" s="2">
        <v>2</v>
      </c>
      <c r="AB76" s="2">
        <v>6</v>
      </c>
      <c r="AC76" s="2">
        <v>5</v>
      </c>
      <c r="AD76" s="2">
        <v>4</v>
      </c>
      <c r="AE76" s="2">
        <v>5</v>
      </c>
      <c r="AF76" s="2">
        <v>5</v>
      </c>
      <c r="AG76" s="2">
        <v>3</v>
      </c>
      <c r="AH76" s="2">
        <v>6</v>
      </c>
      <c r="AI76" s="2">
        <v>4</v>
      </c>
      <c r="AJ76" s="2">
        <v>2</v>
      </c>
      <c r="AK76" s="2">
        <v>2</v>
      </c>
      <c r="AL76" s="2">
        <v>1</v>
      </c>
      <c r="AM76" s="2">
        <v>2</v>
      </c>
      <c r="AN76" s="2">
        <v>3</v>
      </c>
      <c r="AO76" s="2">
        <v>2</v>
      </c>
      <c r="AP76" s="2">
        <v>2</v>
      </c>
      <c r="AQ76" s="2">
        <v>3</v>
      </c>
      <c r="AR76" s="2">
        <v>4</v>
      </c>
      <c r="AS76" s="2">
        <v>2</v>
      </c>
    </row>
    <row r="77" spans="1:74">
      <c r="A77" s="30">
        <v>20</v>
      </c>
      <c r="B77" s="34">
        <f t="shared" ref="B77:B105" si="13">AVERAGE(G77:BX77)</f>
        <v>5.4102564102564106</v>
      </c>
      <c r="C77" s="35">
        <f t="shared" ref="C77:C105" si="14">STDEV(G77:BX77)</f>
        <v>3.1432295553756133</v>
      </c>
      <c r="D77" s="31">
        <f t="shared" ref="D77:D105" si="15">C77/(E77-1)^0.5</f>
        <v>0.50989916541324687</v>
      </c>
      <c r="E77" s="32">
        <f t="shared" ref="E77:E105" si="16">COUNT(F77:BX77)</f>
        <v>39</v>
      </c>
      <c r="G77" s="2">
        <v>20</v>
      </c>
      <c r="H77" s="2">
        <v>6</v>
      </c>
      <c r="I77" s="2">
        <v>4</v>
      </c>
      <c r="J77" s="2">
        <v>8</v>
      </c>
      <c r="K77" s="2">
        <v>6</v>
      </c>
      <c r="L77" s="2">
        <v>9</v>
      </c>
      <c r="M77" s="2">
        <v>6</v>
      </c>
      <c r="N77" s="2">
        <v>7</v>
      </c>
      <c r="O77" s="2">
        <v>7</v>
      </c>
      <c r="P77" s="2">
        <v>4</v>
      </c>
      <c r="Q77" s="2">
        <v>6</v>
      </c>
      <c r="R77" s="2">
        <v>7</v>
      </c>
      <c r="S77" s="2">
        <v>3</v>
      </c>
      <c r="T77" s="2">
        <v>4</v>
      </c>
      <c r="U77" s="2">
        <v>7</v>
      </c>
      <c r="V77" s="2">
        <v>7</v>
      </c>
      <c r="W77" s="2">
        <v>3</v>
      </c>
      <c r="X77" s="2">
        <v>3</v>
      </c>
      <c r="Y77" s="2">
        <v>5</v>
      </c>
      <c r="Z77" s="2">
        <v>2</v>
      </c>
      <c r="AA77" s="2">
        <v>1</v>
      </c>
      <c r="AB77" s="2">
        <v>8</v>
      </c>
      <c r="AC77" s="2">
        <v>6</v>
      </c>
      <c r="AD77" s="2">
        <v>6</v>
      </c>
      <c r="AE77" s="2">
        <v>6</v>
      </c>
      <c r="AF77" s="2">
        <v>6</v>
      </c>
      <c r="AG77" s="2">
        <v>1</v>
      </c>
      <c r="AH77" s="2">
        <v>8</v>
      </c>
      <c r="AI77" s="2">
        <v>6</v>
      </c>
      <c r="AJ77" s="2">
        <v>4</v>
      </c>
      <c r="AK77" s="2">
        <v>6</v>
      </c>
      <c r="AL77" s="2">
        <v>3</v>
      </c>
      <c r="AM77" s="2">
        <v>2</v>
      </c>
      <c r="AN77" s="2">
        <v>3</v>
      </c>
      <c r="AO77" s="2">
        <v>3</v>
      </c>
      <c r="AP77" s="2">
        <v>3</v>
      </c>
      <c r="AQ77" s="2">
        <v>5</v>
      </c>
      <c r="AR77" s="2">
        <v>4</v>
      </c>
      <c r="AS77" s="2">
        <v>6</v>
      </c>
    </row>
    <row r="78" spans="1:74">
      <c r="A78" s="30">
        <v>30</v>
      </c>
      <c r="B78" s="34">
        <f t="shared" si="13"/>
        <v>7.4358974358974361</v>
      </c>
      <c r="C78" s="35">
        <f t="shared" si="14"/>
        <v>4.717240896267044</v>
      </c>
      <c r="D78" s="31">
        <f t="shared" si="15"/>
        <v>0.76523752200859196</v>
      </c>
      <c r="E78" s="32">
        <f t="shared" si="16"/>
        <v>39</v>
      </c>
      <c r="G78" s="2">
        <v>30</v>
      </c>
      <c r="H78" s="2">
        <v>9</v>
      </c>
      <c r="I78" s="2">
        <v>5</v>
      </c>
      <c r="J78" s="2">
        <v>10</v>
      </c>
      <c r="K78" s="2">
        <v>8</v>
      </c>
      <c r="L78" s="2">
        <v>10</v>
      </c>
      <c r="M78" s="2">
        <v>10</v>
      </c>
      <c r="N78" s="2">
        <v>11</v>
      </c>
      <c r="O78" s="2">
        <v>9</v>
      </c>
      <c r="P78" s="2">
        <v>4</v>
      </c>
      <c r="Q78" s="2">
        <v>9</v>
      </c>
      <c r="R78" s="2">
        <v>7</v>
      </c>
      <c r="S78" s="2">
        <v>1</v>
      </c>
      <c r="T78" s="2">
        <v>4</v>
      </c>
      <c r="U78" s="2">
        <v>3</v>
      </c>
      <c r="V78" s="2">
        <v>11</v>
      </c>
      <c r="W78" s="2">
        <v>6</v>
      </c>
      <c r="X78" s="2">
        <v>7</v>
      </c>
      <c r="Y78" s="2">
        <v>4</v>
      </c>
      <c r="Z78" s="2">
        <v>4</v>
      </c>
      <c r="AA78" s="2">
        <v>5</v>
      </c>
      <c r="AB78" s="2">
        <v>11</v>
      </c>
      <c r="AC78" s="2">
        <v>7</v>
      </c>
      <c r="AD78" s="2">
        <v>8</v>
      </c>
      <c r="AE78" s="2">
        <v>8</v>
      </c>
      <c r="AF78" s="2">
        <v>5</v>
      </c>
      <c r="AG78" s="2">
        <v>4</v>
      </c>
      <c r="AH78" s="2">
        <v>10</v>
      </c>
      <c r="AI78" s="2">
        <v>14</v>
      </c>
      <c r="AJ78" s="2">
        <v>5</v>
      </c>
      <c r="AK78" s="2">
        <v>5</v>
      </c>
      <c r="AL78" s="2">
        <v>3</v>
      </c>
      <c r="AM78" s="2">
        <v>5</v>
      </c>
      <c r="AN78" s="2">
        <v>4</v>
      </c>
      <c r="AO78" s="2">
        <v>3</v>
      </c>
      <c r="AP78" s="2">
        <v>5</v>
      </c>
      <c r="AQ78" s="2">
        <v>9</v>
      </c>
      <c r="AR78" s="2">
        <v>8</v>
      </c>
      <c r="AS78" s="2">
        <v>9</v>
      </c>
    </row>
    <row r="79" spans="1:74">
      <c r="A79" s="30">
        <v>40</v>
      </c>
      <c r="B79" s="34">
        <f t="shared" si="13"/>
        <v>8.6923076923076916</v>
      </c>
      <c r="C79" s="35">
        <f t="shared" si="14"/>
        <v>6.2076092785762214</v>
      </c>
      <c r="D79" s="31">
        <f t="shared" si="15"/>
        <v>1.0070071989951423</v>
      </c>
      <c r="E79" s="32">
        <f t="shared" si="16"/>
        <v>39</v>
      </c>
      <c r="G79" s="2">
        <v>40</v>
      </c>
      <c r="H79" s="2">
        <v>10</v>
      </c>
      <c r="I79" s="2">
        <v>6</v>
      </c>
      <c r="J79" s="2">
        <v>12</v>
      </c>
      <c r="K79" s="2">
        <v>7</v>
      </c>
      <c r="L79" s="2">
        <v>11</v>
      </c>
      <c r="M79" s="2">
        <v>15</v>
      </c>
      <c r="N79" s="2">
        <v>16</v>
      </c>
      <c r="O79" s="2">
        <v>9</v>
      </c>
      <c r="P79" s="2">
        <v>4</v>
      </c>
      <c r="Q79" s="2">
        <v>11</v>
      </c>
      <c r="R79" s="2">
        <v>7</v>
      </c>
      <c r="S79" s="2">
        <v>2</v>
      </c>
      <c r="T79" s="2">
        <v>8</v>
      </c>
      <c r="U79" s="2">
        <v>4</v>
      </c>
      <c r="V79" s="2">
        <v>12</v>
      </c>
      <c r="W79" s="2">
        <v>10</v>
      </c>
      <c r="X79" s="2">
        <v>11</v>
      </c>
      <c r="Y79" s="2">
        <v>3</v>
      </c>
      <c r="Z79" s="2">
        <v>4</v>
      </c>
      <c r="AA79" s="2">
        <v>5</v>
      </c>
      <c r="AB79" s="2">
        <v>12</v>
      </c>
      <c r="AC79" s="2">
        <v>5</v>
      </c>
      <c r="AD79" s="2">
        <v>9</v>
      </c>
      <c r="AE79" s="2">
        <v>8</v>
      </c>
      <c r="AF79" s="2">
        <v>9</v>
      </c>
      <c r="AG79" s="2">
        <v>5</v>
      </c>
      <c r="AH79" s="2">
        <v>10</v>
      </c>
      <c r="AI79" s="2">
        <v>12</v>
      </c>
      <c r="AJ79" s="2">
        <v>6</v>
      </c>
      <c r="AK79" s="2">
        <v>5</v>
      </c>
      <c r="AL79" s="2">
        <v>3</v>
      </c>
      <c r="AM79" s="2">
        <v>5</v>
      </c>
      <c r="AN79" s="2">
        <v>4</v>
      </c>
      <c r="AO79" s="2">
        <v>3</v>
      </c>
      <c r="AP79" s="2">
        <v>7</v>
      </c>
      <c r="AQ79" s="2">
        <v>9</v>
      </c>
      <c r="AR79" s="2">
        <v>10</v>
      </c>
      <c r="AS79" s="2">
        <v>10</v>
      </c>
    </row>
    <row r="80" spans="1:74">
      <c r="A80" s="30">
        <v>50</v>
      </c>
      <c r="B80" s="34">
        <f t="shared" si="13"/>
        <v>9.2564102564102573</v>
      </c>
      <c r="C80" s="35">
        <f t="shared" si="14"/>
        <v>7.765368289357931</v>
      </c>
      <c r="D80" s="31">
        <f t="shared" si="15"/>
        <v>1.2597090795034021</v>
      </c>
      <c r="E80" s="32">
        <f t="shared" si="16"/>
        <v>39</v>
      </c>
      <c r="G80" s="2">
        <v>50</v>
      </c>
      <c r="H80" s="2">
        <v>16</v>
      </c>
      <c r="I80" s="2">
        <v>7</v>
      </c>
      <c r="J80" s="2">
        <v>13</v>
      </c>
      <c r="K80" s="2">
        <v>8</v>
      </c>
      <c r="L80" s="2">
        <v>11</v>
      </c>
      <c r="M80" s="2">
        <v>15</v>
      </c>
      <c r="N80" s="2">
        <v>14</v>
      </c>
      <c r="O80" s="2">
        <v>8</v>
      </c>
      <c r="P80" s="2">
        <v>4</v>
      </c>
      <c r="Q80" s="2">
        <v>11</v>
      </c>
      <c r="R80" s="2">
        <v>3</v>
      </c>
      <c r="S80" s="2">
        <v>1</v>
      </c>
      <c r="T80" s="2">
        <v>6</v>
      </c>
      <c r="U80" s="2">
        <v>1</v>
      </c>
      <c r="V80" s="2">
        <v>15</v>
      </c>
      <c r="W80" s="2">
        <v>7</v>
      </c>
      <c r="X80" s="2">
        <v>12</v>
      </c>
      <c r="Y80" s="2">
        <v>5</v>
      </c>
      <c r="Z80" s="2">
        <v>5</v>
      </c>
      <c r="AA80" s="2">
        <v>11</v>
      </c>
      <c r="AB80" s="2">
        <v>13</v>
      </c>
      <c r="AC80" s="2">
        <v>4</v>
      </c>
      <c r="AD80" s="2">
        <v>10</v>
      </c>
      <c r="AE80" s="2">
        <v>10</v>
      </c>
      <c r="AF80" s="2">
        <v>11</v>
      </c>
      <c r="AG80" s="2">
        <v>5</v>
      </c>
      <c r="AH80" s="2">
        <v>9</v>
      </c>
      <c r="AI80" s="2">
        <v>11</v>
      </c>
      <c r="AJ80" s="2">
        <v>7</v>
      </c>
      <c r="AK80" s="2">
        <v>5</v>
      </c>
      <c r="AL80" s="2">
        <v>2</v>
      </c>
      <c r="AM80" s="2">
        <v>5</v>
      </c>
      <c r="AN80" s="2">
        <v>5</v>
      </c>
      <c r="AO80" s="2">
        <v>5</v>
      </c>
      <c r="AP80" s="2">
        <v>8</v>
      </c>
      <c r="AQ80" s="2">
        <v>9</v>
      </c>
      <c r="AR80" s="2">
        <v>8</v>
      </c>
      <c r="AS80" s="2">
        <v>11</v>
      </c>
    </row>
    <row r="81" spans="1:45">
      <c r="A81" s="30">
        <v>60</v>
      </c>
      <c r="B81" s="34">
        <f t="shared" si="13"/>
        <v>9.9743589743589745</v>
      </c>
      <c r="C81" s="35">
        <f t="shared" si="14"/>
        <v>9.1002810236745741</v>
      </c>
      <c r="D81" s="31">
        <f t="shared" si="15"/>
        <v>1.4762605203498</v>
      </c>
      <c r="E81" s="32">
        <f t="shared" si="16"/>
        <v>39</v>
      </c>
      <c r="G81" s="2">
        <v>60</v>
      </c>
      <c r="H81" s="2">
        <v>15</v>
      </c>
      <c r="I81" s="2">
        <v>7</v>
      </c>
      <c r="J81" s="2">
        <v>13</v>
      </c>
      <c r="K81" s="2">
        <v>8</v>
      </c>
      <c r="L81" s="2">
        <v>9</v>
      </c>
      <c r="M81" s="2">
        <v>16</v>
      </c>
      <c r="N81" s="2">
        <v>15</v>
      </c>
      <c r="O81" s="2">
        <v>7</v>
      </c>
      <c r="P81" s="2">
        <v>4</v>
      </c>
      <c r="Q81" s="2">
        <v>10</v>
      </c>
      <c r="R81" s="2">
        <v>7</v>
      </c>
      <c r="S81" s="2">
        <v>4</v>
      </c>
      <c r="T81" s="2">
        <v>6</v>
      </c>
      <c r="U81" s="2">
        <v>2</v>
      </c>
      <c r="V81" s="2">
        <v>14</v>
      </c>
      <c r="W81" s="2">
        <v>8</v>
      </c>
      <c r="X81" s="2">
        <v>11</v>
      </c>
      <c r="Y81" s="2">
        <v>5</v>
      </c>
      <c r="Z81" s="2">
        <v>1</v>
      </c>
      <c r="AA81" s="2">
        <v>9</v>
      </c>
      <c r="AB81" s="2">
        <v>16</v>
      </c>
      <c r="AC81" s="2">
        <v>6</v>
      </c>
      <c r="AD81" s="2">
        <v>13</v>
      </c>
      <c r="AE81" s="2">
        <v>11</v>
      </c>
      <c r="AF81" s="2">
        <v>13</v>
      </c>
      <c r="AG81" s="2">
        <v>4</v>
      </c>
      <c r="AH81" s="2">
        <v>10</v>
      </c>
      <c r="AI81" s="2">
        <v>12</v>
      </c>
      <c r="AJ81" s="2">
        <v>7</v>
      </c>
      <c r="AK81" s="2">
        <v>6</v>
      </c>
      <c r="AL81" s="2">
        <v>2</v>
      </c>
      <c r="AM81" s="2">
        <v>7</v>
      </c>
      <c r="AN81" s="2">
        <v>8</v>
      </c>
      <c r="AO81" s="2">
        <v>6</v>
      </c>
      <c r="AP81" s="2">
        <v>10</v>
      </c>
      <c r="AQ81" s="2">
        <v>9</v>
      </c>
      <c r="AR81" s="2">
        <v>7</v>
      </c>
      <c r="AS81" s="2">
        <v>11</v>
      </c>
    </row>
    <row r="82" spans="1:45">
      <c r="A82" s="30">
        <v>70</v>
      </c>
      <c r="B82" s="34">
        <f t="shared" si="13"/>
        <v>10.794871794871796</v>
      </c>
      <c r="C82" s="35">
        <f t="shared" si="14"/>
        <v>10.684911858808164</v>
      </c>
      <c r="D82" s="31">
        <f t="shared" si="15"/>
        <v>1.733321586392798</v>
      </c>
      <c r="E82" s="32">
        <f t="shared" si="16"/>
        <v>39</v>
      </c>
      <c r="G82" s="2">
        <v>70</v>
      </c>
      <c r="H82" s="2">
        <v>13</v>
      </c>
      <c r="I82" s="2">
        <v>8</v>
      </c>
      <c r="J82" s="2">
        <v>14</v>
      </c>
      <c r="K82" s="2">
        <v>8</v>
      </c>
      <c r="L82" s="2">
        <v>8</v>
      </c>
      <c r="M82" s="2">
        <v>16</v>
      </c>
      <c r="N82" s="2">
        <v>16</v>
      </c>
      <c r="O82" s="2">
        <v>7</v>
      </c>
      <c r="P82" s="2">
        <v>4</v>
      </c>
      <c r="Q82" s="2">
        <v>12</v>
      </c>
      <c r="R82" s="2">
        <v>4</v>
      </c>
      <c r="S82" s="2">
        <v>3</v>
      </c>
      <c r="T82" s="2">
        <v>6</v>
      </c>
      <c r="U82" s="2">
        <v>1</v>
      </c>
      <c r="V82" s="2">
        <v>12</v>
      </c>
      <c r="W82" s="2">
        <v>12</v>
      </c>
      <c r="X82" s="2">
        <v>17</v>
      </c>
      <c r="Y82" s="2">
        <v>5</v>
      </c>
      <c r="Z82" s="2">
        <v>3</v>
      </c>
      <c r="AA82" s="2">
        <v>6</v>
      </c>
      <c r="AB82" s="2">
        <v>20</v>
      </c>
      <c r="AC82" s="2">
        <v>10</v>
      </c>
      <c r="AD82" s="2">
        <v>14</v>
      </c>
      <c r="AE82" s="2">
        <v>11</v>
      </c>
      <c r="AF82" s="2">
        <v>13</v>
      </c>
      <c r="AG82" s="2">
        <v>4</v>
      </c>
      <c r="AH82" s="2">
        <v>11</v>
      </c>
      <c r="AI82" s="2">
        <v>13</v>
      </c>
      <c r="AJ82" s="2">
        <v>9</v>
      </c>
      <c r="AK82" s="2">
        <v>6</v>
      </c>
      <c r="AL82" s="2">
        <v>2</v>
      </c>
      <c r="AM82" s="2">
        <v>7</v>
      </c>
      <c r="AN82" s="2">
        <v>9</v>
      </c>
      <c r="AO82" s="2">
        <v>8</v>
      </c>
      <c r="AP82" s="2">
        <v>9</v>
      </c>
      <c r="AQ82" s="2">
        <v>8</v>
      </c>
      <c r="AR82" s="2">
        <v>10</v>
      </c>
      <c r="AS82" s="2">
        <v>12</v>
      </c>
    </row>
    <row r="83" spans="1:45">
      <c r="A83" s="30">
        <v>80</v>
      </c>
      <c r="B83" s="34">
        <f t="shared" si="13"/>
        <v>10.974358974358974</v>
      </c>
      <c r="C83" s="35">
        <f t="shared" si="14"/>
        <v>12.306368012424299</v>
      </c>
      <c r="D83" s="31">
        <f t="shared" si="15"/>
        <v>1.9963565079336274</v>
      </c>
      <c r="E83" s="32">
        <f t="shared" si="16"/>
        <v>39</v>
      </c>
      <c r="G83" s="2">
        <v>80</v>
      </c>
      <c r="H83" s="2">
        <v>14</v>
      </c>
      <c r="I83" s="2">
        <v>6</v>
      </c>
      <c r="J83" s="2">
        <v>14</v>
      </c>
      <c r="K83" s="2">
        <v>8</v>
      </c>
      <c r="L83" s="2">
        <v>7</v>
      </c>
      <c r="M83" s="2">
        <v>13</v>
      </c>
      <c r="N83" s="2">
        <v>19</v>
      </c>
      <c r="O83" s="2">
        <v>7</v>
      </c>
      <c r="P83" s="2">
        <v>5</v>
      </c>
      <c r="Q83" s="2">
        <v>14</v>
      </c>
      <c r="R83" s="2">
        <v>5</v>
      </c>
      <c r="S83" s="2">
        <v>2</v>
      </c>
      <c r="T83" s="2">
        <v>4</v>
      </c>
      <c r="U83" s="2">
        <v>1</v>
      </c>
      <c r="V83" s="2">
        <v>12</v>
      </c>
      <c r="W83" s="2">
        <v>12</v>
      </c>
      <c r="X83" s="2">
        <v>14</v>
      </c>
      <c r="Y83" s="2">
        <v>8</v>
      </c>
      <c r="Z83" s="2">
        <v>1</v>
      </c>
      <c r="AA83" s="2">
        <v>2</v>
      </c>
      <c r="AB83" s="2">
        <v>19</v>
      </c>
      <c r="AC83" s="2">
        <v>9</v>
      </c>
      <c r="AD83" s="2">
        <v>14</v>
      </c>
      <c r="AE83" s="2">
        <v>11</v>
      </c>
      <c r="AF83" s="2">
        <v>18</v>
      </c>
      <c r="AG83" s="2">
        <v>5</v>
      </c>
      <c r="AH83" s="2">
        <v>9</v>
      </c>
      <c r="AI83" s="2">
        <v>15</v>
      </c>
      <c r="AJ83" s="2">
        <v>8</v>
      </c>
      <c r="AK83" s="2">
        <v>8</v>
      </c>
      <c r="AL83" s="2">
        <v>2</v>
      </c>
      <c r="AM83" s="2">
        <v>8</v>
      </c>
      <c r="AN83" s="2">
        <v>8</v>
      </c>
      <c r="AO83" s="2">
        <v>7</v>
      </c>
      <c r="AP83" s="2">
        <v>9</v>
      </c>
      <c r="AQ83" s="2">
        <v>10</v>
      </c>
      <c r="AR83" s="2">
        <v>8</v>
      </c>
      <c r="AS83" s="2">
        <v>12</v>
      </c>
    </row>
    <row r="84" spans="1:45">
      <c r="A84" s="30">
        <v>90</v>
      </c>
      <c r="B84" s="34">
        <f t="shared" si="13"/>
        <v>11.358974358974359</v>
      </c>
      <c r="C84" s="35">
        <f t="shared" si="14"/>
        <v>13.786887705518907</v>
      </c>
      <c r="D84" s="31">
        <f t="shared" si="15"/>
        <v>2.2365285165595155</v>
      </c>
      <c r="E84" s="32">
        <f t="shared" si="16"/>
        <v>39</v>
      </c>
      <c r="G84" s="2">
        <v>90</v>
      </c>
      <c r="H84" s="2">
        <v>14</v>
      </c>
      <c r="I84" s="2">
        <v>5</v>
      </c>
      <c r="J84" s="2">
        <v>12</v>
      </c>
      <c r="K84" s="2">
        <v>5</v>
      </c>
      <c r="L84" s="2">
        <v>6</v>
      </c>
      <c r="M84" s="2">
        <v>14</v>
      </c>
      <c r="N84" s="2">
        <v>18</v>
      </c>
      <c r="O84" s="2">
        <v>7</v>
      </c>
      <c r="P84" s="2">
        <v>8</v>
      </c>
      <c r="Q84" s="2">
        <v>13</v>
      </c>
      <c r="R84" s="2">
        <v>2</v>
      </c>
      <c r="S84" s="2">
        <v>5</v>
      </c>
      <c r="T84" s="2">
        <v>5</v>
      </c>
      <c r="U84" s="2">
        <v>1</v>
      </c>
      <c r="V84" s="2">
        <v>11</v>
      </c>
      <c r="W84" s="2">
        <v>15</v>
      </c>
      <c r="X84" s="2">
        <v>15</v>
      </c>
      <c r="Y84" s="2">
        <v>8</v>
      </c>
      <c r="Z84" s="2">
        <v>1</v>
      </c>
      <c r="AA84" s="2">
        <v>2</v>
      </c>
      <c r="AB84" s="2">
        <v>18</v>
      </c>
      <c r="AC84" s="2">
        <v>5</v>
      </c>
      <c r="AD84" s="2">
        <v>12</v>
      </c>
      <c r="AE84" s="2">
        <v>12</v>
      </c>
      <c r="AF84" s="2">
        <v>19</v>
      </c>
      <c r="AG84" s="2">
        <v>6</v>
      </c>
      <c r="AH84" s="2">
        <v>12</v>
      </c>
      <c r="AI84" s="2">
        <v>15</v>
      </c>
      <c r="AJ84" s="2">
        <v>11</v>
      </c>
      <c r="AK84" s="2">
        <v>8</v>
      </c>
      <c r="AL84" s="2">
        <v>2</v>
      </c>
      <c r="AM84" s="2">
        <v>10</v>
      </c>
      <c r="AN84" s="2">
        <v>7</v>
      </c>
      <c r="AO84" s="2">
        <v>8</v>
      </c>
      <c r="AP84" s="2">
        <v>12</v>
      </c>
      <c r="AQ84" s="2">
        <v>9</v>
      </c>
      <c r="AR84" s="2">
        <v>9</v>
      </c>
      <c r="AS84" s="2">
        <v>11</v>
      </c>
    </row>
    <row r="85" spans="1:45">
      <c r="A85" s="30">
        <v>100</v>
      </c>
      <c r="B85" s="34">
        <f t="shared" si="13"/>
        <v>11.692307692307692</v>
      </c>
      <c r="C85" s="35">
        <f t="shared" si="14"/>
        <v>15.236994188580436</v>
      </c>
      <c r="D85" s="31">
        <f t="shared" si="15"/>
        <v>2.4717668510326885</v>
      </c>
      <c r="E85" s="32">
        <f t="shared" si="16"/>
        <v>39</v>
      </c>
      <c r="G85" s="2">
        <v>100</v>
      </c>
      <c r="H85" s="2">
        <v>13</v>
      </c>
      <c r="I85" s="2">
        <v>5</v>
      </c>
      <c r="J85" s="2">
        <v>12</v>
      </c>
      <c r="K85" s="2">
        <v>6</v>
      </c>
      <c r="L85" s="2">
        <v>6</v>
      </c>
      <c r="M85" s="2">
        <v>14</v>
      </c>
      <c r="N85" s="2">
        <v>16</v>
      </c>
      <c r="O85" s="2">
        <v>9</v>
      </c>
      <c r="P85" s="2">
        <v>8</v>
      </c>
      <c r="Q85" s="2">
        <v>12</v>
      </c>
      <c r="R85" s="2">
        <v>2</v>
      </c>
      <c r="S85" s="2">
        <v>4</v>
      </c>
      <c r="T85" s="2">
        <v>6</v>
      </c>
      <c r="U85" s="2">
        <v>1</v>
      </c>
      <c r="V85" s="2">
        <v>10</v>
      </c>
      <c r="W85" s="2">
        <v>13</v>
      </c>
      <c r="X85" s="2">
        <v>11</v>
      </c>
      <c r="Y85" s="2">
        <v>10</v>
      </c>
      <c r="Z85" s="2">
        <v>2</v>
      </c>
      <c r="AA85" s="2">
        <v>4</v>
      </c>
      <c r="AB85" s="2">
        <v>19</v>
      </c>
      <c r="AC85" s="2">
        <v>8</v>
      </c>
      <c r="AD85" s="2">
        <v>15</v>
      </c>
      <c r="AE85" s="2">
        <v>13</v>
      </c>
      <c r="AF85" s="2">
        <v>19</v>
      </c>
      <c r="AG85" s="2">
        <v>5</v>
      </c>
      <c r="AH85" s="2">
        <v>11</v>
      </c>
      <c r="AI85" s="2">
        <v>18</v>
      </c>
      <c r="AJ85" s="2">
        <v>10</v>
      </c>
      <c r="AK85" s="2">
        <v>6</v>
      </c>
      <c r="AL85" s="2">
        <v>2</v>
      </c>
      <c r="AM85" s="2">
        <v>10</v>
      </c>
      <c r="AN85" s="2">
        <v>8</v>
      </c>
      <c r="AO85" s="2">
        <v>8</v>
      </c>
      <c r="AP85" s="2">
        <v>12</v>
      </c>
      <c r="AQ85" s="2">
        <v>9</v>
      </c>
      <c r="AR85" s="2">
        <v>7</v>
      </c>
      <c r="AS85" s="2">
        <v>12</v>
      </c>
    </row>
    <row r="86" spans="1:45">
      <c r="A86" s="30">
        <v>110</v>
      </c>
      <c r="B86" s="34">
        <f t="shared" si="13"/>
        <v>11.589743589743589</v>
      </c>
      <c r="C86" s="35">
        <f t="shared" si="14"/>
        <v>16.759471711178332</v>
      </c>
      <c r="D86" s="31">
        <f t="shared" si="15"/>
        <v>2.7187453183881618</v>
      </c>
      <c r="E86" s="32">
        <f t="shared" si="16"/>
        <v>39</v>
      </c>
      <c r="G86" s="2">
        <v>110</v>
      </c>
      <c r="H86" s="2">
        <v>10</v>
      </c>
      <c r="I86" s="2">
        <v>4</v>
      </c>
      <c r="J86" s="2">
        <v>12</v>
      </c>
      <c r="K86" s="2">
        <v>5</v>
      </c>
      <c r="L86" s="2">
        <v>4</v>
      </c>
      <c r="M86" s="2">
        <v>13</v>
      </c>
      <c r="N86" s="2">
        <v>15</v>
      </c>
      <c r="O86" s="2">
        <v>9</v>
      </c>
      <c r="P86" s="2">
        <v>10</v>
      </c>
      <c r="Q86" s="2">
        <v>12</v>
      </c>
      <c r="R86" s="2">
        <v>3</v>
      </c>
      <c r="S86" s="2">
        <v>5</v>
      </c>
      <c r="T86" s="2">
        <v>6</v>
      </c>
      <c r="U86" s="2">
        <v>1</v>
      </c>
      <c r="V86" s="2">
        <v>10</v>
      </c>
      <c r="W86" s="2">
        <v>17</v>
      </c>
      <c r="X86" s="2">
        <v>9</v>
      </c>
      <c r="Y86" s="2">
        <v>7</v>
      </c>
      <c r="Z86" s="2">
        <v>2</v>
      </c>
      <c r="AA86" s="2">
        <v>4</v>
      </c>
      <c r="AB86" s="2">
        <v>21</v>
      </c>
      <c r="AC86" s="2">
        <v>8</v>
      </c>
      <c r="AD86" s="2">
        <v>14</v>
      </c>
      <c r="AE86" s="2">
        <v>12</v>
      </c>
      <c r="AF86" s="2">
        <v>13</v>
      </c>
      <c r="AG86" s="2">
        <v>7</v>
      </c>
      <c r="AH86" s="2">
        <v>8</v>
      </c>
      <c r="AI86" s="2">
        <v>16</v>
      </c>
      <c r="AJ86" s="2">
        <v>9</v>
      </c>
      <c r="AK86" s="2">
        <v>7</v>
      </c>
      <c r="AL86" s="2">
        <v>2</v>
      </c>
      <c r="AM86" s="2">
        <v>11</v>
      </c>
      <c r="AN86" s="2">
        <v>9</v>
      </c>
      <c r="AO86" s="2">
        <v>9</v>
      </c>
      <c r="AP86" s="2">
        <v>12</v>
      </c>
      <c r="AQ86" s="2">
        <v>9</v>
      </c>
      <c r="AR86" s="2">
        <v>6</v>
      </c>
      <c r="AS86" s="2">
        <v>11</v>
      </c>
    </row>
    <row r="87" spans="1:45">
      <c r="A87" s="30">
        <v>120</v>
      </c>
      <c r="B87" s="34">
        <f t="shared" si="13"/>
        <v>11.589743589743589</v>
      </c>
      <c r="C87" s="35">
        <f t="shared" si="14"/>
        <v>18.306912626997587</v>
      </c>
      <c r="D87" s="31">
        <f t="shared" si="15"/>
        <v>2.96977338286825</v>
      </c>
      <c r="E87" s="32">
        <f t="shared" si="16"/>
        <v>39</v>
      </c>
      <c r="G87" s="2">
        <v>120</v>
      </c>
      <c r="H87" s="2">
        <v>9</v>
      </c>
      <c r="I87" s="2">
        <v>4</v>
      </c>
      <c r="J87" s="2">
        <v>10</v>
      </c>
      <c r="K87" s="2">
        <v>5</v>
      </c>
      <c r="L87" s="2">
        <v>3</v>
      </c>
      <c r="M87" s="2">
        <v>13</v>
      </c>
      <c r="N87" s="2">
        <v>14</v>
      </c>
      <c r="O87" s="2">
        <v>10</v>
      </c>
      <c r="P87" s="2">
        <v>12</v>
      </c>
      <c r="Q87" s="2">
        <v>12</v>
      </c>
      <c r="R87" s="2">
        <v>4</v>
      </c>
      <c r="S87" s="2">
        <v>2</v>
      </c>
      <c r="T87" s="2">
        <v>7</v>
      </c>
      <c r="U87" s="2">
        <v>1</v>
      </c>
      <c r="V87" s="2">
        <v>8</v>
      </c>
      <c r="W87" s="2">
        <v>11</v>
      </c>
      <c r="X87" s="2">
        <v>8</v>
      </c>
      <c r="Y87" s="2">
        <v>8</v>
      </c>
      <c r="Z87" s="2">
        <v>1</v>
      </c>
      <c r="AA87" s="2">
        <v>5</v>
      </c>
      <c r="AB87" s="2">
        <v>16</v>
      </c>
      <c r="AC87" s="2">
        <v>6</v>
      </c>
      <c r="AD87" s="2">
        <v>13</v>
      </c>
      <c r="AE87" s="2">
        <v>13</v>
      </c>
      <c r="AF87" s="2">
        <v>15</v>
      </c>
      <c r="AG87" s="2">
        <v>4</v>
      </c>
      <c r="AH87" s="2">
        <v>10</v>
      </c>
      <c r="AI87" s="2">
        <v>17</v>
      </c>
      <c r="AJ87" s="2">
        <v>7</v>
      </c>
      <c r="AK87" s="2">
        <v>8</v>
      </c>
      <c r="AL87" s="2">
        <v>3</v>
      </c>
      <c r="AM87" s="2">
        <v>12</v>
      </c>
      <c r="AN87" s="2">
        <v>8</v>
      </c>
      <c r="AO87" s="2">
        <v>12</v>
      </c>
      <c r="AP87" s="2">
        <v>14</v>
      </c>
      <c r="AQ87" s="2">
        <v>9</v>
      </c>
      <c r="AR87" s="2">
        <v>7</v>
      </c>
      <c r="AS87" s="2">
        <v>11</v>
      </c>
    </row>
    <row r="88" spans="1:45">
      <c r="A88" s="30">
        <v>130</v>
      </c>
      <c r="B88" s="34">
        <f t="shared" si="13"/>
        <v>11.897435897435898</v>
      </c>
      <c r="C88" s="35">
        <f t="shared" si="14"/>
        <v>19.87433530407187</v>
      </c>
      <c r="D88" s="31">
        <f t="shared" si="15"/>
        <v>3.2240429170558245</v>
      </c>
      <c r="E88" s="32">
        <f t="shared" si="16"/>
        <v>39</v>
      </c>
      <c r="G88" s="2">
        <v>130</v>
      </c>
      <c r="H88" s="2">
        <v>9</v>
      </c>
      <c r="I88" s="2">
        <v>7</v>
      </c>
      <c r="J88" s="2">
        <v>8</v>
      </c>
      <c r="K88" s="2">
        <v>4</v>
      </c>
      <c r="L88" s="2">
        <v>2</v>
      </c>
      <c r="M88" s="2">
        <v>12</v>
      </c>
      <c r="N88" s="2">
        <v>14</v>
      </c>
      <c r="O88" s="2">
        <v>12</v>
      </c>
      <c r="P88" s="2">
        <v>11</v>
      </c>
      <c r="Q88" s="2">
        <v>11</v>
      </c>
      <c r="R88" s="2">
        <v>7</v>
      </c>
      <c r="S88" s="2">
        <v>4</v>
      </c>
      <c r="T88" s="2">
        <v>5</v>
      </c>
      <c r="U88" s="2">
        <v>1</v>
      </c>
      <c r="V88" s="2">
        <v>7</v>
      </c>
      <c r="W88" s="2">
        <v>7</v>
      </c>
      <c r="X88" s="2">
        <v>5</v>
      </c>
      <c r="Y88" s="2">
        <v>10</v>
      </c>
      <c r="Z88" s="2">
        <v>1</v>
      </c>
      <c r="AA88" s="2">
        <v>4</v>
      </c>
      <c r="AB88" s="2">
        <v>18</v>
      </c>
      <c r="AC88" s="2">
        <v>6</v>
      </c>
      <c r="AD88" s="2">
        <v>18</v>
      </c>
      <c r="AE88" s="2">
        <v>11</v>
      </c>
      <c r="AF88" s="2">
        <v>14</v>
      </c>
      <c r="AG88" s="2">
        <v>6</v>
      </c>
      <c r="AH88" s="2">
        <v>9</v>
      </c>
      <c r="AI88" s="2">
        <v>15</v>
      </c>
      <c r="AJ88" s="2">
        <v>8</v>
      </c>
      <c r="AK88" s="2">
        <v>10</v>
      </c>
      <c r="AL88" s="2">
        <v>3</v>
      </c>
      <c r="AM88" s="2">
        <v>12</v>
      </c>
      <c r="AN88" s="2">
        <v>9</v>
      </c>
      <c r="AO88" s="2">
        <v>12</v>
      </c>
      <c r="AP88" s="2">
        <v>15</v>
      </c>
      <c r="AQ88" s="2">
        <v>8</v>
      </c>
      <c r="AR88" s="2">
        <v>8</v>
      </c>
      <c r="AS88" s="2">
        <v>11</v>
      </c>
    </row>
    <row r="89" spans="1:45">
      <c r="A89" s="30">
        <v>140</v>
      </c>
      <c r="B89" s="34">
        <f t="shared" si="13"/>
        <v>11.025641025641026</v>
      </c>
      <c r="C89" s="35">
        <f t="shared" si="14"/>
        <v>21.543697551338205</v>
      </c>
      <c r="D89" s="31">
        <f t="shared" si="15"/>
        <v>3.494849233189413</v>
      </c>
      <c r="E89" s="32">
        <f t="shared" si="16"/>
        <v>39</v>
      </c>
      <c r="G89" s="2">
        <v>140</v>
      </c>
      <c r="H89" s="2">
        <v>9</v>
      </c>
      <c r="I89" s="2">
        <v>6</v>
      </c>
      <c r="J89" s="2">
        <v>8</v>
      </c>
      <c r="K89" s="2">
        <v>4</v>
      </c>
      <c r="L89" s="2">
        <v>2</v>
      </c>
      <c r="M89" s="2">
        <v>12</v>
      </c>
      <c r="N89" s="2">
        <v>12</v>
      </c>
      <c r="O89" s="2">
        <v>11</v>
      </c>
      <c r="P89" s="2">
        <v>9</v>
      </c>
      <c r="Q89" s="2">
        <v>11</v>
      </c>
      <c r="R89" s="2">
        <v>6</v>
      </c>
      <c r="S89" s="2">
        <v>3</v>
      </c>
      <c r="T89" s="2">
        <v>3</v>
      </c>
      <c r="U89" s="2">
        <v>1</v>
      </c>
      <c r="V89" s="2">
        <v>7</v>
      </c>
      <c r="W89" s="2">
        <v>7</v>
      </c>
      <c r="X89" s="2">
        <v>3</v>
      </c>
      <c r="Y89" s="2">
        <v>7</v>
      </c>
      <c r="Z89" s="2">
        <v>1</v>
      </c>
      <c r="AA89" s="2">
        <v>5</v>
      </c>
      <c r="AB89" s="2">
        <v>14</v>
      </c>
      <c r="AC89" s="2">
        <v>5</v>
      </c>
      <c r="AD89" s="2">
        <v>11</v>
      </c>
      <c r="AE89" s="2">
        <v>9</v>
      </c>
      <c r="AF89" s="2">
        <v>11</v>
      </c>
      <c r="AG89" s="2">
        <v>4</v>
      </c>
      <c r="AH89" s="2">
        <v>6</v>
      </c>
      <c r="AI89" s="2">
        <v>13</v>
      </c>
      <c r="AJ89" s="2">
        <v>8</v>
      </c>
      <c r="AK89" s="2">
        <v>3</v>
      </c>
      <c r="AL89" s="2">
        <v>3</v>
      </c>
      <c r="AM89" s="2">
        <v>12</v>
      </c>
      <c r="AN89" s="2">
        <v>11</v>
      </c>
      <c r="AO89" s="2">
        <v>12</v>
      </c>
      <c r="AP89" s="2">
        <v>16</v>
      </c>
      <c r="AQ89" s="2">
        <v>6</v>
      </c>
      <c r="AR89" s="2">
        <v>9</v>
      </c>
      <c r="AS89" s="2">
        <v>10</v>
      </c>
    </row>
    <row r="90" spans="1:45">
      <c r="A90" s="30">
        <v>150</v>
      </c>
      <c r="B90" s="34">
        <f t="shared" si="13"/>
        <v>10.487179487179487</v>
      </c>
      <c r="C90" s="35">
        <f t="shared" si="14"/>
        <v>23.227560529490546</v>
      </c>
      <c r="D90" s="31">
        <f t="shared" si="15"/>
        <v>3.7680078784947639</v>
      </c>
      <c r="E90" s="32">
        <f t="shared" si="16"/>
        <v>39</v>
      </c>
      <c r="G90" s="2">
        <v>150</v>
      </c>
      <c r="H90" s="2">
        <v>6</v>
      </c>
      <c r="I90" s="2">
        <v>5</v>
      </c>
      <c r="J90" s="2">
        <v>5</v>
      </c>
      <c r="K90" s="2">
        <v>4</v>
      </c>
      <c r="L90" s="2">
        <v>2</v>
      </c>
      <c r="M90" s="2">
        <v>13</v>
      </c>
      <c r="N90" s="2">
        <v>10</v>
      </c>
      <c r="O90" s="2">
        <v>9</v>
      </c>
      <c r="P90" s="2">
        <v>7</v>
      </c>
      <c r="Q90" s="2">
        <v>10</v>
      </c>
      <c r="R90" s="2">
        <v>3</v>
      </c>
      <c r="S90" s="2">
        <v>4</v>
      </c>
      <c r="T90" s="2">
        <v>3</v>
      </c>
      <c r="U90" s="2">
        <v>1</v>
      </c>
      <c r="V90" s="2">
        <v>6</v>
      </c>
      <c r="W90" s="2">
        <v>7</v>
      </c>
      <c r="X90" s="2">
        <v>1</v>
      </c>
      <c r="Y90" s="2">
        <v>9</v>
      </c>
      <c r="Z90" s="2">
        <v>1</v>
      </c>
      <c r="AA90" s="2">
        <v>1</v>
      </c>
      <c r="AB90" s="2">
        <v>10</v>
      </c>
      <c r="AC90" s="2">
        <v>5</v>
      </c>
      <c r="AD90" s="2">
        <v>11</v>
      </c>
      <c r="AE90" s="2">
        <v>8</v>
      </c>
      <c r="AF90" s="2">
        <v>8</v>
      </c>
      <c r="AG90" s="2">
        <v>9</v>
      </c>
      <c r="AH90" s="2">
        <v>6</v>
      </c>
      <c r="AI90" s="2">
        <v>9</v>
      </c>
      <c r="AJ90" s="2">
        <v>4</v>
      </c>
      <c r="AK90" s="2">
        <v>7</v>
      </c>
      <c r="AL90" s="2">
        <v>4</v>
      </c>
      <c r="AM90" s="2">
        <v>12</v>
      </c>
      <c r="AN90" s="2">
        <v>12</v>
      </c>
      <c r="AO90" s="2">
        <v>13</v>
      </c>
      <c r="AP90" s="2">
        <v>16</v>
      </c>
      <c r="AQ90" s="2">
        <v>4</v>
      </c>
      <c r="AR90" s="2">
        <v>6</v>
      </c>
      <c r="AS90" s="2">
        <v>8</v>
      </c>
    </row>
    <row r="91" spans="1:45">
      <c r="A91" s="30">
        <v>160</v>
      </c>
      <c r="B91" s="34">
        <f t="shared" si="13"/>
        <v>10.307692307692308</v>
      </c>
      <c r="C91" s="35">
        <f t="shared" si="14"/>
        <v>24.86400256358138</v>
      </c>
      <c r="D91" s="31">
        <f t="shared" si="15"/>
        <v>4.0334738308630946</v>
      </c>
      <c r="E91" s="32">
        <f t="shared" si="16"/>
        <v>39</v>
      </c>
      <c r="G91" s="2">
        <v>160</v>
      </c>
      <c r="H91" s="2">
        <v>6</v>
      </c>
      <c r="I91" s="2">
        <v>3</v>
      </c>
      <c r="J91" s="2">
        <v>6</v>
      </c>
      <c r="K91" s="2">
        <v>4</v>
      </c>
      <c r="L91" s="2">
        <v>3</v>
      </c>
      <c r="M91" s="2">
        <v>13</v>
      </c>
      <c r="N91" s="2">
        <v>7</v>
      </c>
      <c r="O91" s="2">
        <v>8</v>
      </c>
      <c r="P91" s="2">
        <v>5</v>
      </c>
      <c r="Q91" s="2">
        <v>11</v>
      </c>
      <c r="R91" s="2">
        <v>1</v>
      </c>
      <c r="S91" s="2">
        <v>3</v>
      </c>
      <c r="T91" s="2">
        <v>4</v>
      </c>
      <c r="U91" s="2">
        <v>2</v>
      </c>
      <c r="V91" s="2">
        <v>4</v>
      </c>
      <c r="W91" s="2">
        <v>4</v>
      </c>
      <c r="X91" s="2">
        <v>1</v>
      </c>
      <c r="Y91" s="2">
        <v>8</v>
      </c>
      <c r="Z91" s="2">
        <v>2</v>
      </c>
      <c r="AA91" s="2">
        <v>4</v>
      </c>
      <c r="AB91" s="2">
        <v>8</v>
      </c>
      <c r="AC91" s="2">
        <v>5</v>
      </c>
      <c r="AD91" s="2">
        <v>9</v>
      </c>
      <c r="AE91" s="2">
        <v>7</v>
      </c>
      <c r="AF91" s="2">
        <v>8</v>
      </c>
      <c r="AG91" s="2">
        <v>6</v>
      </c>
      <c r="AH91" s="2">
        <v>5</v>
      </c>
      <c r="AI91" s="2">
        <v>8</v>
      </c>
      <c r="AJ91" s="2">
        <v>4</v>
      </c>
      <c r="AK91" s="2">
        <v>7</v>
      </c>
      <c r="AL91" s="2">
        <v>5</v>
      </c>
      <c r="AM91" s="2">
        <v>11</v>
      </c>
      <c r="AN91" s="2">
        <v>13</v>
      </c>
      <c r="AO91" s="2">
        <v>13</v>
      </c>
      <c r="AP91" s="2">
        <v>17</v>
      </c>
      <c r="AQ91" s="2">
        <v>3</v>
      </c>
      <c r="AR91" s="2">
        <v>6</v>
      </c>
      <c r="AS91" s="2">
        <v>8</v>
      </c>
    </row>
    <row r="92" spans="1:45">
      <c r="A92" s="30">
        <v>170</v>
      </c>
      <c r="B92" s="34">
        <f t="shared" si="13"/>
        <v>9.8974358974358978</v>
      </c>
      <c r="C92" s="35">
        <f t="shared" si="14"/>
        <v>26.556587914741876</v>
      </c>
      <c r="D92" s="31">
        <f t="shared" si="15"/>
        <v>4.3080474319134607</v>
      </c>
      <c r="E92" s="32">
        <f t="shared" si="16"/>
        <v>39</v>
      </c>
      <c r="G92" s="2">
        <v>170</v>
      </c>
      <c r="H92" s="2">
        <v>5</v>
      </c>
      <c r="I92" s="2">
        <v>3</v>
      </c>
      <c r="J92" s="2">
        <v>7</v>
      </c>
      <c r="K92" s="2">
        <v>5</v>
      </c>
      <c r="L92" s="2">
        <v>3</v>
      </c>
      <c r="M92" s="2">
        <v>10</v>
      </c>
      <c r="N92" s="2">
        <v>6</v>
      </c>
      <c r="O92" s="2">
        <v>7</v>
      </c>
      <c r="P92" s="2">
        <v>4</v>
      </c>
      <c r="Q92" s="2">
        <v>9</v>
      </c>
      <c r="R92" s="2">
        <v>1</v>
      </c>
      <c r="S92" s="2">
        <v>1</v>
      </c>
      <c r="T92" s="2">
        <v>4</v>
      </c>
      <c r="U92" s="2">
        <v>2</v>
      </c>
      <c r="V92" s="2">
        <v>4</v>
      </c>
      <c r="W92" s="2">
        <v>4</v>
      </c>
      <c r="X92" s="2">
        <v>1</v>
      </c>
      <c r="Y92" s="2">
        <v>8</v>
      </c>
      <c r="Z92" s="2">
        <v>2</v>
      </c>
      <c r="AA92" s="2">
        <v>1</v>
      </c>
      <c r="AB92" s="2">
        <v>7</v>
      </c>
      <c r="AC92" s="2">
        <v>3</v>
      </c>
      <c r="AD92" s="2">
        <v>9</v>
      </c>
      <c r="AE92" s="2">
        <v>8</v>
      </c>
      <c r="AF92" s="2">
        <v>5</v>
      </c>
      <c r="AG92" s="2">
        <v>4</v>
      </c>
      <c r="AH92" s="2">
        <v>4</v>
      </c>
      <c r="AI92" s="2">
        <v>7</v>
      </c>
      <c r="AJ92" s="2">
        <v>3</v>
      </c>
      <c r="AK92" s="2">
        <v>4</v>
      </c>
      <c r="AL92" s="2">
        <v>5</v>
      </c>
      <c r="AM92" s="2">
        <v>10</v>
      </c>
      <c r="AN92" s="2">
        <v>13</v>
      </c>
      <c r="AO92" s="2">
        <v>12</v>
      </c>
      <c r="AP92" s="2">
        <v>18</v>
      </c>
      <c r="AQ92" s="2">
        <v>4</v>
      </c>
      <c r="AR92" s="2">
        <v>6</v>
      </c>
      <c r="AS92" s="2">
        <v>7</v>
      </c>
    </row>
    <row r="93" spans="1:45">
      <c r="A93" s="30">
        <v>180</v>
      </c>
      <c r="B93" s="34">
        <f t="shared" si="13"/>
        <v>9.9743589743589745</v>
      </c>
      <c r="C93" s="35">
        <f t="shared" si="14"/>
        <v>28.213926366701269</v>
      </c>
      <c r="D93" s="31">
        <f t="shared" si="15"/>
        <v>4.5769032308849722</v>
      </c>
      <c r="E93" s="32">
        <f t="shared" si="16"/>
        <v>39</v>
      </c>
      <c r="G93" s="2">
        <v>180</v>
      </c>
      <c r="H93" s="2">
        <v>5</v>
      </c>
      <c r="I93" s="2">
        <v>3</v>
      </c>
      <c r="J93" s="2">
        <v>7</v>
      </c>
      <c r="K93" s="2">
        <v>6</v>
      </c>
      <c r="L93" s="2">
        <v>3</v>
      </c>
      <c r="M93" s="2">
        <v>11</v>
      </c>
      <c r="N93" s="2">
        <v>6</v>
      </c>
      <c r="O93" s="2">
        <v>9</v>
      </c>
      <c r="P93" s="2">
        <v>2</v>
      </c>
      <c r="Q93" s="2">
        <v>9</v>
      </c>
      <c r="R93" s="2">
        <v>1</v>
      </c>
      <c r="S93" s="2">
        <v>1</v>
      </c>
      <c r="T93" s="2">
        <v>5</v>
      </c>
      <c r="U93" s="2">
        <v>3</v>
      </c>
      <c r="V93" s="2">
        <v>3</v>
      </c>
      <c r="W93" s="2">
        <v>3</v>
      </c>
      <c r="X93" s="2">
        <v>1</v>
      </c>
      <c r="Y93" s="2">
        <v>5</v>
      </c>
      <c r="Z93" s="2">
        <v>1</v>
      </c>
      <c r="AA93" s="2">
        <v>2</v>
      </c>
      <c r="AB93" s="2">
        <v>4</v>
      </c>
      <c r="AC93" s="2">
        <v>2</v>
      </c>
      <c r="AD93" s="2">
        <v>8</v>
      </c>
      <c r="AE93" s="2">
        <v>7</v>
      </c>
      <c r="AF93" s="2">
        <v>1</v>
      </c>
      <c r="AG93" s="2">
        <v>8</v>
      </c>
      <c r="AH93" s="2">
        <v>2</v>
      </c>
      <c r="AI93" s="2">
        <v>6</v>
      </c>
      <c r="AJ93" s="2">
        <v>3</v>
      </c>
      <c r="AK93" s="2">
        <v>5</v>
      </c>
      <c r="AL93" s="2">
        <v>5</v>
      </c>
      <c r="AM93" s="2">
        <v>11</v>
      </c>
      <c r="AN93" s="2">
        <v>13</v>
      </c>
      <c r="AO93" s="2">
        <v>12</v>
      </c>
      <c r="AP93" s="2">
        <v>19</v>
      </c>
      <c r="AQ93" s="2">
        <v>4</v>
      </c>
      <c r="AR93" s="2">
        <v>6</v>
      </c>
      <c r="AS93" s="2">
        <v>7</v>
      </c>
    </row>
    <row r="94" spans="1:45">
      <c r="A94" s="30">
        <v>190</v>
      </c>
      <c r="B94" s="34">
        <f t="shared" si="13"/>
        <v>10.205128205128204</v>
      </c>
      <c r="C94" s="35">
        <f t="shared" si="14"/>
        <v>29.812730844018095</v>
      </c>
      <c r="D94" s="31">
        <f t="shared" si="15"/>
        <v>4.8362635653055337</v>
      </c>
      <c r="E94" s="32">
        <f t="shared" si="16"/>
        <v>39</v>
      </c>
      <c r="G94" s="2">
        <v>190</v>
      </c>
      <c r="H94" s="2">
        <v>5</v>
      </c>
      <c r="I94" s="2">
        <v>3</v>
      </c>
      <c r="J94" s="2">
        <v>7</v>
      </c>
      <c r="K94" s="2">
        <v>6</v>
      </c>
      <c r="L94" s="2">
        <v>4</v>
      </c>
      <c r="M94" s="2">
        <v>11</v>
      </c>
      <c r="N94" s="2">
        <v>5</v>
      </c>
      <c r="O94" s="2">
        <v>8</v>
      </c>
      <c r="P94" s="2">
        <v>2</v>
      </c>
      <c r="Q94" s="2">
        <v>10</v>
      </c>
      <c r="R94" s="2">
        <v>1</v>
      </c>
      <c r="S94" s="2">
        <v>1</v>
      </c>
      <c r="T94" s="2">
        <v>5</v>
      </c>
      <c r="U94" s="2">
        <v>2</v>
      </c>
      <c r="V94" s="2">
        <v>2</v>
      </c>
      <c r="W94" s="2">
        <v>3</v>
      </c>
      <c r="X94" s="2">
        <v>1</v>
      </c>
      <c r="Y94" s="2">
        <v>5</v>
      </c>
      <c r="Z94" s="2">
        <v>1</v>
      </c>
      <c r="AA94" s="2">
        <v>1</v>
      </c>
      <c r="AB94" s="2">
        <v>4</v>
      </c>
      <c r="AC94" s="2">
        <v>3</v>
      </c>
      <c r="AD94" s="2">
        <v>7</v>
      </c>
      <c r="AE94" s="2">
        <v>8</v>
      </c>
      <c r="AF94" s="2">
        <v>1</v>
      </c>
      <c r="AG94" s="2">
        <v>8</v>
      </c>
      <c r="AH94" s="2">
        <v>1</v>
      </c>
      <c r="AI94" s="2">
        <v>5</v>
      </c>
      <c r="AJ94" s="2">
        <v>3</v>
      </c>
      <c r="AK94" s="2">
        <v>7</v>
      </c>
      <c r="AL94" s="2">
        <v>5</v>
      </c>
      <c r="AM94" s="2">
        <v>10</v>
      </c>
      <c r="AN94" s="2">
        <v>13</v>
      </c>
      <c r="AO94" s="2">
        <v>12</v>
      </c>
      <c r="AP94" s="2">
        <v>19</v>
      </c>
      <c r="AQ94" s="2">
        <v>4</v>
      </c>
      <c r="AR94" s="2">
        <v>8</v>
      </c>
      <c r="AS94" s="2">
        <v>7</v>
      </c>
    </row>
    <row r="95" spans="1:45">
      <c r="A95" s="30">
        <v>200</v>
      </c>
      <c r="B95" s="34">
        <f t="shared" si="13"/>
        <v>10.153846153846153</v>
      </c>
      <c r="C95" s="35">
        <f t="shared" si="14"/>
        <v>31.422870033362695</v>
      </c>
      <c r="D95" s="31">
        <f t="shared" si="15"/>
        <v>5.0974626328193482</v>
      </c>
      <c r="E95" s="32">
        <f t="shared" si="16"/>
        <v>39</v>
      </c>
      <c r="G95" s="2">
        <v>200</v>
      </c>
      <c r="H95" s="2">
        <v>5</v>
      </c>
      <c r="I95" s="2">
        <v>3</v>
      </c>
      <c r="J95" s="2">
        <v>7</v>
      </c>
      <c r="K95" s="2">
        <v>6</v>
      </c>
      <c r="L95" s="2">
        <v>5</v>
      </c>
      <c r="M95" s="2">
        <v>10</v>
      </c>
      <c r="N95" s="2">
        <v>6</v>
      </c>
      <c r="O95" s="2">
        <v>6</v>
      </c>
      <c r="P95" s="2">
        <v>2</v>
      </c>
      <c r="Q95" s="2">
        <v>8</v>
      </c>
      <c r="R95" s="2">
        <v>1</v>
      </c>
      <c r="S95" s="2">
        <v>1</v>
      </c>
      <c r="T95" s="2">
        <v>4</v>
      </c>
      <c r="U95" s="2">
        <v>8</v>
      </c>
      <c r="V95" s="2">
        <v>1</v>
      </c>
      <c r="W95" s="2">
        <v>2</v>
      </c>
      <c r="X95" s="2">
        <v>1</v>
      </c>
      <c r="Y95" s="2">
        <v>3</v>
      </c>
      <c r="Z95" s="2">
        <v>1</v>
      </c>
      <c r="AA95" s="2">
        <v>2</v>
      </c>
      <c r="AB95" s="2">
        <v>4</v>
      </c>
      <c r="AC95" s="2">
        <v>3</v>
      </c>
      <c r="AD95" s="2">
        <v>7</v>
      </c>
      <c r="AE95" s="2">
        <v>8</v>
      </c>
      <c r="AF95" s="2">
        <v>1</v>
      </c>
      <c r="AG95" s="2">
        <v>5</v>
      </c>
      <c r="AH95" s="2">
        <v>1</v>
      </c>
      <c r="AI95" s="2">
        <v>4</v>
      </c>
      <c r="AJ95" s="2">
        <v>3</v>
      </c>
      <c r="AK95" s="2">
        <v>4</v>
      </c>
      <c r="AL95" s="2">
        <v>5</v>
      </c>
      <c r="AM95" s="2">
        <v>8</v>
      </c>
      <c r="AN95" s="2">
        <v>13</v>
      </c>
      <c r="AO95" s="2">
        <v>11</v>
      </c>
      <c r="AP95" s="2">
        <v>19</v>
      </c>
      <c r="AQ95" s="2">
        <v>5</v>
      </c>
      <c r="AR95" s="2">
        <v>6</v>
      </c>
      <c r="AS95" s="2">
        <v>7</v>
      </c>
    </row>
    <row r="96" spans="1:45">
      <c r="A96" s="30">
        <v>210</v>
      </c>
      <c r="B96" s="34">
        <f t="shared" si="13"/>
        <v>9.6923076923076916</v>
      </c>
      <c r="C96" s="35">
        <f t="shared" si="14"/>
        <v>33.105218102091463</v>
      </c>
      <c r="D96" s="31">
        <f t="shared" si="15"/>
        <v>5.3703755273651232</v>
      </c>
      <c r="E96" s="32">
        <f t="shared" si="16"/>
        <v>39</v>
      </c>
      <c r="G96" s="2">
        <v>210</v>
      </c>
      <c r="H96" s="2">
        <v>5</v>
      </c>
      <c r="I96" s="2">
        <v>3</v>
      </c>
      <c r="J96" s="2">
        <v>6</v>
      </c>
      <c r="K96" s="2">
        <v>5</v>
      </c>
      <c r="L96" s="2">
        <v>5</v>
      </c>
      <c r="M96" s="2">
        <v>8</v>
      </c>
      <c r="N96" s="2">
        <v>4</v>
      </c>
      <c r="O96" s="2">
        <v>7</v>
      </c>
      <c r="P96" s="2">
        <v>2</v>
      </c>
      <c r="Q96" s="2">
        <v>8</v>
      </c>
      <c r="R96" s="2">
        <v>1</v>
      </c>
      <c r="S96" s="2">
        <v>1</v>
      </c>
      <c r="T96" s="2">
        <v>2</v>
      </c>
      <c r="U96" s="2">
        <v>1</v>
      </c>
      <c r="V96" s="2">
        <v>1</v>
      </c>
      <c r="W96" s="2">
        <v>2</v>
      </c>
      <c r="X96" s="2">
        <v>1</v>
      </c>
      <c r="Y96" s="2">
        <v>2</v>
      </c>
      <c r="Z96" s="2">
        <v>1</v>
      </c>
      <c r="AA96" s="2">
        <v>1</v>
      </c>
      <c r="AB96" s="2">
        <v>4</v>
      </c>
      <c r="AC96" s="2">
        <v>2</v>
      </c>
      <c r="AD96" s="2">
        <v>7</v>
      </c>
      <c r="AE96" s="2">
        <v>8</v>
      </c>
      <c r="AF96" s="2">
        <v>1</v>
      </c>
      <c r="AG96" s="2">
        <v>4</v>
      </c>
      <c r="AH96" s="2">
        <v>1</v>
      </c>
      <c r="AI96" s="2">
        <v>3</v>
      </c>
      <c r="AJ96" s="2">
        <v>2</v>
      </c>
      <c r="AK96" s="2">
        <v>4</v>
      </c>
      <c r="AL96" s="2">
        <v>5</v>
      </c>
      <c r="AM96" s="2">
        <v>5</v>
      </c>
      <c r="AN96" s="2">
        <v>13</v>
      </c>
      <c r="AO96" s="2">
        <v>12</v>
      </c>
      <c r="AP96" s="2">
        <v>16</v>
      </c>
      <c r="AQ96" s="2">
        <v>5</v>
      </c>
      <c r="AR96" s="2">
        <v>5</v>
      </c>
      <c r="AS96" s="2">
        <v>5</v>
      </c>
    </row>
    <row r="97" spans="1:45">
      <c r="A97" s="30">
        <v>220</v>
      </c>
      <c r="B97" s="34">
        <f t="shared" si="13"/>
        <v>9.9743589743589745</v>
      </c>
      <c r="C97" s="35">
        <f t="shared" si="14"/>
        <v>34.696038890770389</v>
      </c>
      <c r="D97" s="31">
        <f t="shared" si="15"/>
        <v>5.6284407364689786</v>
      </c>
      <c r="E97" s="32">
        <f t="shared" si="16"/>
        <v>39</v>
      </c>
      <c r="G97" s="2">
        <v>220</v>
      </c>
      <c r="H97" s="2">
        <v>5</v>
      </c>
      <c r="I97" s="2">
        <v>3</v>
      </c>
      <c r="J97" s="2">
        <v>5</v>
      </c>
      <c r="K97" s="2">
        <v>6</v>
      </c>
      <c r="L97" s="2">
        <v>7</v>
      </c>
      <c r="M97" s="2">
        <v>7</v>
      </c>
      <c r="N97" s="2">
        <v>4</v>
      </c>
      <c r="O97" s="2">
        <v>7</v>
      </c>
      <c r="P97" s="2">
        <v>1</v>
      </c>
      <c r="Q97" s="2">
        <v>9</v>
      </c>
      <c r="R97" s="2">
        <v>1</v>
      </c>
      <c r="S97" s="2">
        <v>1</v>
      </c>
      <c r="T97" s="2">
        <v>2</v>
      </c>
      <c r="U97" s="2">
        <v>1</v>
      </c>
      <c r="V97" s="2">
        <v>1</v>
      </c>
      <c r="W97" s="2">
        <v>1</v>
      </c>
      <c r="X97" s="2">
        <v>1</v>
      </c>
      <c r="Y97" s="2">
        <v>4</v>
      </c>
      <c r="Z97" s="2">
        <v>1</v>
      </c>
      <c r="AA97" s="2">
        <v>1</v>
      </c>
      <c r="AB97" s="2">
        <v>4</v>
      </c>
      <c r="AC97" s="2">
        <v>2</v>
      </c>
      <c r="AD97" s="2">
        <v>6</v>
      </c>
      <c r="AE97" s="2">
        <v>7</v>
      </c>
      <c r="AF97" s="2">
        <v>1</v>
      </c>
      <c r="AG97" s="2">
        <v>6</v>
      </c>
      <c r="AH97" s="2">
        <v>1</v>
      </c>
      <c r="AI97" s="2">
        <v>2</v>
      </c>
      <c r="AJ97" s="2">
        <v>2</v>
      </c>
      <c r="AK97" s="2">
        <v>5</v>
      </c>
      <c r="AL97" s="2">
        <v>5</v>
      </c>
      <c r="AM97" s="2">
        <v>5</v>
      </c>
      <c r="AN97" s="2">
        <v>14</v>
      </c>
      <c r="AO97" s="2">
        <v>12</v>
      </c>
      <c r="AP97" s="2">
        <v>15</v>
      </c>
      <c r="AQ97" s="2">
        <v>5</v>
      </c>
      <c r="AR97" s="2">
        <v>5</v>
      </c>
      <c r="AS97" s="2">
        <v>4</v>
      </c>
    </row>
    <row r="98" spans="1:45">
      <c r="A98" s="30">
        <v>230</v>
      </c>
      <c r="B98" s="34">
        <f t="shared" si="13"/>
        <v>9.615384615384615</v>
      </c>
      <c r="C98" s="35">
        <f t="shared" si="14"/>
        <v>36.377852852218361</v>
      </c>
      <c r="D98" s="31">
        <f t="shared" si="15"/>
        <v>5.901266987372626</v>
      </c>
      <c r="E98" s="32">
        <f t="shared" si="16"/>
        <v>39</v>
      </c>
      <c r="G98" s="2">
        <v>230</v>
      </c>
      <c r="H98" s="2">
        <v>3</v>
      </c>
      <c r="I98" s="2">
        <v>2</v>
      </c>
      <c r="J98" s="2">
        <v>3</v>
      </c>
      <c r="K98" s="2">
        <v>6</v>
      </c>
      <c r="L98" s="2">
        <v>7</v>
      </c>
      <c r="M98" s="2">
        <v>5</v>
      </c>
      <c r="N98" s="2">
        <v>2</v>
      </c>
      <c r="O98" s="2">
        <v>7</v>
      </c>
      <c r="P98" s="2">
        <v>1</v>
      </c>
      <c r="Q98" s="2">
        <v>9</v>
      </c>
      <c r="R98" s="2">
        <v>1</v>
      </c>
      <c r="S98" s="2">
        <v>1</v>
      </c>
      <c r="T98" s="2">
        <v>1</v>
      </c>
      <c r="U98" s="2">
        <v>1</v>
      </c>
      <c r="V98" s="2">
        <v>1</v>
      </c>
      <c r="W98" s="2">
        <v>1</v>
      </c>
      <c r="X98" s="2">
        <v>1</v>
      </c>
      <c r="Y98" s="2">
        <v>2</v>
      </c>
      <c r="Z98" s="2">
        <v>1</v>
      </c>
      <c r="AA98" s="2">
        <v>2</v>
      </c>
      <c r="AB98" s="2">
        <v>2</v>
      </c>
      <c r="AC98" s="2">
        <v>1</v>
      </c>
      <c r="AD98" s="2">
        <v>3</v>
      </c>
      <c r="AE98" s="2">
        <v>6</v>
      </c>
      <c r="AF98" s="2">
        <v>1</v>
      </c>
      <c r="AG98" s="2">
        <v>5</v>
      </c>
      <c r="AH98" s="2">
        <v>1</v>
      </c>
      <c r="AI98" s="2">
        <v>2</v>
      </c>
      <c r="AJ98" s="2">
        <v>2</v>
      </c>
      <c r="AK98" s="2">
        <v>3</v>
      </c>
      <c r="AL98" s="2">
        <v>5</v>
      </c>
      <c r="AM98" s="2">
        <v>4</v>
      </c>
      <c r="AN98" s="2">
        <v>12</v>
      </c>
      <c r="AO98" s="2">
        <v>13</v>
      </c>
      <c r="AP98" s="2">
        <v>14</v>
      </c>
      <c r="AQ98" s="2">
        <v>5</v>
      </c>
      <c r="AR98" s="2">
        <v>5</v>
      </c>
      <c r="AS98" s="2">
        <v>4</v>
      </c>
    </row>
    <row r="99" spans="1:45">
      <c r="A99" s="30">
        <v>240</v>
      </c>
      <c r="B99" s="34">
        <f t="shared" si="13"/>
        <v>9.8205128205128212</v>
      </c>
      <c r="C99" s="35">
        <f t="shared" si="14"/>
        <v>38.00198872557219</v>
      </c>
      <c r="D99" s="31">
        <f t="shared" si="15"/>
        <v>6.1647366168575362</v>
      </c>
      <c r="E99" s="32">
        <f t="shared" si="16"/>
        <v>39</v>
      </c>
      <c r="G99" s="2">
        <v>240</v>
      </c>
      <c r="H99" s="2">
        <v>2</v>
      </c>
      <c r="I99" s="2">
        <v>3</v>
      </c>
      <c r="J99" s="2">
        <v>1</v>
      </c>
      <c r="K99" s="2">
        <v>6</v>
      </c>
      <c r="L99" s="2">
        <v>15</v>
      </c>
      <c r="M99" s="2">
        <v>5</v>
      </c>
      <c r="N99" s="2">
        <v>2</v>
      </c>
      <c r="O99" s="2">
        <v>7</v>
      </c>
      <c r="P99" s="2">
        <v>1</v>
      </c>
      <c r="Q99" s="2">
        <v>7</v>
      </c>
      <c r="R99" s="2">
        <v>1</v>
      </c>
      <c r="S99" s="2">
        <v>1</v>
      </c>
      <c r="T99" s="2">
        <v>2</v>
      </c>
      <c r="U99" s="2">
        <v>2</v>
      </c>
      <c r="V99" s="2">
        <v>1</v>
      </c>
      <c r="W99" s="2">
        <v>1</v>
      </c>
      <c r="X99" s="2">
        <v>1</v>
      </c>
      <c r="Y99" s="2">
        <v>1</v>
      </c>
      <c r="Z99" s="2">
        <v>1</v>
      </c>
      <c r="AA99" s="2">
        <v>2</v>
      </c>
      <c r="AB99" s="2">
        <v>1</v>
      </c>
      <c r="AC99" s="2">
        <v>1</v>
      </c>
      <c r="AD99" s="2">
        <v>3</v>
      </c>
      <c r="AE99" s="2">
        <v>4</v>
      </c>
      <c r="AF99" s="2">
        <v>1</v>
      </c>
      <c r="AG99" s="2">
        <v>6</v>
      </c>
      <c r="AH99" s="2">
        <v>1</v>
      </c>
      <c r="AI99" s="2">
        <v>1</v>
      </c>
      <c r="AJ99" s="2">
        <v>2</v>
      </c>
      <c r="AK99" s="2">
        <v>3</v>
      </c>
      <c r="AL99" s="2">
        <v>5</v>
      </c>
      <c r="AM99" s="2">
        <v>4</v>
      </c>
      <c r="AN99" s="2">
        <v>10</v>
      </c>
      <c r="AO99" s="2">
        <v>12</v>
      </c>
      <c r="AP99" s="2">
        <v>14</v>
      </c>
      <c r="AQ99" s="2">
        <v>5</v>
      </c>
      <c r="AR99" s="2">
        <v>4</v>
      </c>
      <c r="AS99" s="2">
        <v>4</v>
      </c>
    </row>
    <row r="100" spans="1:45">
      <c r="A100" s="30">
        <v>250</v>
      </c>
      <c r="B100" s="34">
        <f t="shared" si="13"/>
        <v>9.5128205128205128</v>
      </c>
      <c r="C100" s="35">
        <f t="shared" si="14"/>
        <v>39.656997653478378</v>
      </c>
      <c r="D100" s="31">
        <f t="shared" si="15"/>
        <v>6.4332145171265784</v>
      </c>
      <c r="E100" s="32">
        <f t="shared" si="16"/>
        <v>39</v>
      </c>
      <c r="G100" s="2">
        <v>250</v>
      </c>
      <c r="H100" s="2">
        <v>2</v>
      </c>
      <c r="I100" s="2">
        <v>1</v>
      </c>
      <c r="J100" s="2">
        <v>2</v>
      </c>
      <c r="K100" s="2">
        <v>6</v>
      </c>
      <c r="L100" s="2">
        <v>7</v>
      </c>
      <c r="M100" s="2">
        <v>4</v>
      </c>
      <c r="N100" s="2">
        <v>3</v>
      </c>
      <c r="O100" s="2">
        <v>5</v>
      </c>
      <c r="P100" s="2">
        <v>1</v>
      </c>
      <c r="Q100" s="2">
        <v>7</v>
      </c>
      <c r="R100" s="2">
        <v>1</v>
      </c>
      <c r="S100" s="2">
        <v>1</v>
      </c>
      <c r="T100" s="2">
        <v>1</v>
      </c>
      <c r="U100" s="2">
        <v>1</v>
      </c>
      <c r="V100" s="2">
        <v>1</v>
      </c>
      <c r="W100" s="2">
        <v>1</v>
      </c>
      <c r="X100" s="2">
        <v>1</v>
      </c>
      <c r="Y100" s="2">
        <v>1</v>
      </c>
      <c r="Z100" s="2">
        <v>1</v>
      </c>
      <c r="AA100" s="2">
        <v>2</v>
      </c>
      <c r="AB100" s="2">
        <v>1</v>
      </c>
      <c r="AC100" s="2">
        <v>1</v>
      </c>
      <c r="AD100" s="2">
        <v>0</v>
      </c>
      <c r="AE100" s="2">
        <v>3</v>
      </c>
      <c r="AF100" s="2">
        <v>1</v>
      </c>
      <c r="AG100" s="2">
        <v>6</v>
      </c>
      <c r="AH100" s="2">
        <v>1</v>
      </c>
      <c r="AI100" s="2">
        <v>1</v>
      </c>
      <c r="AJ100" s="2">
        <v>2</v>
      </c>
      <c r="AK100" s="2">
        <v>2</v>
      </c>
      <c r="AL100" s="2">
        <v>4</v>
      </c>
      <c r="AM100" s="2">
        <v>2</v>
      </c>
      <c r="AN100" s="2">
        <v>12</v>
      </c>
      <c r="AO100" s="2">
        <v>11</v>
      </c>
      <c r="AP100" s="2">
        <v>14</v>
      </c>
      <c r="AQ100" s="2">
        <v>5</v>
      </c>
      <c r="AR100" s="2">
        <v>2</v>
      </c>
      <c r="AS100" s="2">
        <v>4</v>
      </c>
    </row>
    <row r="101" spans="1:45">
      <c r="A101" s="30">
        <v>260</v>
      </c>
      <c r="B101" s="34">
        <f t="shared" si="13"/>
        <v>9.7435897435897427</v>
      </c>
      <c r="C101" s="35">
        <f t="shared" si="14"/>
        <v>41.265965298751787</v>
      </c>
      <c r="D101" s="31">
        <f t="shared" si="15"/>
        <v>6.6942235350962473</v>
      </c>
      <c r="E101" s="32">
        <f t="shared" si="16"/>
        <v>39</v>
      </c>
      <c r="G101" s="2">
        <v>260</v>
      </c>
      <c r="H101" s="2">
        <v>1</v>
      </c>
      <c r="I101" s="2">
        <v>1</v>
      </c>
      <c r="J101" s="2">
        <v>1</v>
      </c>
      <c r="K101" s="2">
        <v>7</v>
      </c>
      <c r="L101" s="2">
        <v>7</v>
      </c>
      <c r="M101" s="2">
        <v>1</v>
      </c>
      <c r="N101" s="2">
        <v>1</v>
      </c>
      <c r="O101" s="2">
        <v>5</v>
      </c>
      <c r="P101" s="2">
        <v>1</v>
      </c>
      <c r="Q101" s="2">
        <v>7</v>
      </c>
      <c r="R101" s="2">
        <v>1</v>
      </c>
      <c r="S101" s="2">
        <v>1</v>
      </c>
      <c r="T101" s="2">
        <v>2</v>
      </c>
      <c r="U101" s="2">
        <v>1</v>
      </c>
      <c r="V101" s="2">
        <v>1</v>
      </c>
      <c r="W101" s="2">
        <v>1</v>
      </c>
      <c r="X101" s="2">
        <v>1</v>
      </c>
      <c r="Y101" s="2">
        <v>1</v>
      </c>
      <c r="Z101" s="2">
        <v>1</v>
      </c>
      <c r="AA101" s="2">
        <v>3</v>
      </c>
      <c r="AB101" s="2">
        <v>1</v>
      </c>
      <c r="AC101" s="2">
        <v>1</v>
      </c>
      <c r="AD101" s="2">
        <v>0</v>
      </c>
      <c r="AE101" s="2">
        <v>4</v>
      </c>
      <c r="AF101" s="2">
        <v>1</v>
      </c>
      <c r="AG101" s="2">
        <v>4</v>
      </c>
      <c r="AH101" s="2">
        <v>1</v>
      </c>
      <c r="AI101" s="2">
        <v>1</v>
      </c>
      <c r="AJ101" s="2">
        <v>2</v>
      </c>
      <c r="AK101" s="2">
        <v>2</v>
      </c>
      <c r="AL101" s="2">
        <v>7</v>
      </c>
      <c r="AM101" s="2">
        <v>2</v>
      </c>
      <c r="AN101" s="2">
        <v>12</v>
      </c>
      <c r="AO101" s="2">
        <v>11</v>
      </c>
      <c r="AP101" s="2">
        <v>14</v>
      </c>
      <c r="AQ101" s="2">
        <v>6</v>
      </c>
      <c r="AR101" s="2">
        <v>3</v>
      </c>
      <c r="AS101" s="2">
        <v>3</v>
      </c>
    </row>
    <row r="102" spans="1:45">
      <c r="A102" s="30">
        <v>270</v>
      </c>
      <c r="B102" s="34">
        <f t="shared" si="13"/>
        <v>9.8205128205128212</v>
      </c>
      <c r="C102" s="35">
        <f t="shared" si="14"/>
        <v>42.882257277384298</v>
      </c>
      <c r="D102" s="31">
        <f t="shared" si="15"/>
        <v>6.9564207168322651</v>
      </c>
      <c r="E102" s="32">
        <f t="shared" si="16"/>
        <v>39</v>
      </c>
      <c r="G102" s="2">
        <v>270</v>
      </c>
      <c r="H102" s="2">
        <v>2</v>
      </c>
      <c r="I102" s="2">
        <v>1</v>
      </c>
      <c r="J102" s="2">
        <v>1</v>
      </c>
      <c r="K102" s="2">
        <v>7</v>
      </c>
      <c r="L102" s="2">
        <v>7</v>
      </c>
      <c r="M102" s="2">
        <v>1</v>
      </c>
      <c r="N102" s="2">
        <v>1</v>
      </c>
      <c r="O102" s="2">
        <v>5</v>
      </c>
      <c r="P102" s="2">
        <v>1</v>
      </c>
      <c r="Q102" s="2">
        <v>4</v>
      </c>
      <c r="R102" s="2">
        <v>1</v>
      </c>
      <c r="S102" s="2">
        <v>1</v>
      </c>
      <c r="T102" s="2">
        <v>1</v>
      </c>
      <c r="U102" s="2">
        <v>1</v>
      </c>
      <c r="V102" s="2">
        <v>1</v>
      </c>
      <c r="W102" s="2">
        <v>1</v>
      </c>
      <c r="X102" s="2">
        <v>1</v>
      </c>
      <c r="Y102" s="2">
        <v>1</v>
      </c>
      <c r="Z102" s="2">
        <v>1</v>
      </c>
      <c r="AA102" s="2">
        <v>2</v>
      </c>
      <c r="AB102" s="2">
        <v>1</v>
      </c>
      <c r="AC102" s="2">
        <v>1</v>
      </c>
      <c r="AD102" s="2">
        <v>0</v>
      </c>
      <c r="AE102" s="2">
        <v>3</v>
      </c>
      <c r="AF102" s="2">
        <v>1</v>
      </c>
      <c r="AG102" s="2">
        <v>4</v>
      </c>
      <c r="AH102" s="2">
        <v>0</v>
      </c>
      <c r="AI102" s="2">
        <v>1</v>
      </c>
      <c r="AJ102" s="2">
        <v>2</v>
      </c>
      <c r="AK102" s="2">
        <v>4</v>
      </c>
      <c r="AL102" s="2">
        <v>6</v>
      </c>
      <c r="AM102" s="2">
        <v>1</v>
      </c>
      <c r="AN102" s="2">
        <v>13</v>
      </c>
      <c r="AO102" s="2">
        <v>10</v>
      </c>
      <c r="AP102" s="2">
        <v>13</v>
      </c>
      <c r="AQ102" s="2">
        <v>6</v>
      </c>
      <c r="AR102" s="2">
        <v>3</v>
      </c>
      <c r="AS102" s="2">
        <v>3</v>
      </c>
    </row>
    <row r="103" spans="1:45">
      <c r="A103" s="30">
        <v>280</v>
      </c>
      <c r="B103" s="34">
        <f t="shared" si="13"/>
        <v>9.7435897435897427</v>
      </c>
      <c r="C103" s="35">
        <f t="shared" si="14"/>
        <v>44.523629414596392</v>
      </c>
      <c r="D103" s="31">
        <f t="shared" si="15"/>
        <v>7.2226864375352484</v>
      </c>
      <c r="E103" s="32">
        <f t="shared" si="16"/>
        <v>39</v>
      </c>
      <c r="G103" s="2">
        <v>280</v>
      </c>
      <c r="H103" s="2">
        <v>3</v>
      </c>
      <c r="I103" s="2">
        <v>1</v>
      </c>
      <c r="J103" s="2">
        <v>1</v>
      </c>
      <c r="K103" s="2">
        <v>7</v>
      </c>
      <c r="L103" s="2">
        <v>5</v>
      </c>
      <c r="M103" s="2">
        <v>1</v>
      </c>
      <c r="N103" s="2">
        <v>1</v>
      </c>
      <c r="O103" s="2">
        <v>4</v>
      </c>
      <c r="P103" s="2">
        <v>1</v>
      </c>
      <c r="Q103" s="2">
        <v>4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1</v>
      </c>
      <c r="X103" s="2">
        <v>1</v>
      </c>
      <c r="Y103" s="2">
        <v>1</v>
      </c>
      <c r="Z103" s="2">
        <v>1</v>
      </c>
      <c r="AA103" s="2">
        <v>2</v>
      </c>
      <c r="AB103" s="2">
        <v>1</v>
      </c>
      <c r="AC103" s="2">
        <v>1</v>
      </c>
      <c r="AD103" s="2">
        <v>0</v>
      </c>
      <c r="AE103" s="2">
        <v>2</v>
      </c>
      <c r="AF103" s="2">
        <v>1</v>
      </c>
      <c r="AG103" s="2">
        <v>2</v>
      </c>
      <c r="AH103" s="2">
        <v>0</v>
      </c>
      <c r="AI103" s="2">
        <v>0</v>
      </c>
      <c r="AJ103" s="2">
        <v>2</v>
      </c>
      <c r="AK103" s="2">
        <v>1</v>
      </c>
      <c r="AL103" s="2">
        <v>6</v>
      </c>
      <c r="AM103" s="2">
        <v>1</v>
      </c>
      <c r="AN103" s="2">
        <v>13</v>
      </c>
      <c r="AO103" s="2">
        <v>10</v>
      </c>
      <c r="AP103" s="2">
        <v>12</v>
      </c>
      <c r="AQ103" s="2">
        <v>5</v>
      </c>
      <c r="AR103" s="2">
        <v>2</v>
      </c>
      <c r="AS103" s="2">
        <v>2</v>
      </c>
    </row>
    <row r="104" spans="1:45">
      <c r="A104" s="30">
        <v>290</v>
      </c>
      <c r="B104" s="34">
        <f t="shared" si="13"/>
        <v>9.9743589743589745</v>
      </c>
      <c r="C104" s="35">
        <f t="shared" si="14"/>
        <v>46.124252770719437</v>
      </c>
      <c r="D104" s="31">
        <f t="shared" si="15"/>
        <v>7.4823418330606195</v>
      </c>
      <c r="E104" s="32">
        <f t="shared" si="16"/>
        <v>39</v>
      </c>
      <c r="G104" s="2">
        <v>290</v>
      </c>
      <c r="H104" s="2">
        <v>3</v>
      </c>
      <c r="I104" s="2">
        <v>1</v>
      </c>
      <c r="J104" s="2">
        <v>1</v>
      </c>
      <c r="K104" s="2">
        <v>6</v>
      </c>
      <c r="L104" s="2">
        <v>6</v>
      </c>
      <c r="M104" s="2">
        <v>1</v>
      </c>
      <c r="N104" s="2">
        <v>1</v>
      </c>
      <c r="O104" s="2">
        <v>3</v>
      </c>
      <c r="P104" s="2">
        <v>1</v>
      </c>
      <c r="Q104" s="2">
        <v>3</v>
      </c>
      <c r="R104" s="2">
        <v>1</v>
      </c>
      <c r="S104" s="2">
        <v>1</v>
      </c>
      <c r="T104" s="2">
        <v>1</v>
      </c>
      <c r="U104" s="2">
        <v>1</v>
      </c>
      <c r="V104" s="2">
        <v>1</v>
      </c>
      <c r="W104" s="2">
        <v>1</v>
      </c>
      <c r="X104" s="2">
        <v>1</v>
      </c>
      <c r="Y104" s="2">
        <v>1</v>
      </c>
      <c r="Z104" s="2">
        <v>1</v>
      </c>
      <c r="AA104" s="2">
        <v>4</v>
      </c>
      <c r="AB104" s="2">
        <v>0</v>
      </c>
      <c r="AC104" s="2">
        <v>1</v>
      </c>
      <c r="AD104" s="2">
        <v>0</v>
      </c>
      <c r="AE104" s="2">
        <v>2</v>
      </c>
      <c r="AF104" s="2">
        <v>1</v>
      </c>
      <c r="AG104" s="2">
        <v>2</v>
      </c>
      <c r="AH104" s="2">
        <v>0</v>
      </c>
      <c r="AI104" s="2">
        <v>0</v>
      </c>
      <c r="AJ104" s="2">
        <v>2</v>
      </c>
      <c r="AK104" s="2">
        <v>1</v>
      </c>
      <c r="AL104" s="2">
        <v>7</v>
      </c>
      <c r="AM104" s="2">
        <v>1</v>
      </c>
      <c r="AN104" s="2">
        <v>13</v>
      </c>
      <c r="AO104" s="2">
        <v>9</v>
      </c>
      <c r="AP104" s="2">
        <v>12</v>
      </c>
      <c r="AQ104" s="2">
        <v>5</v>
      </c>
      <c r="AR104" s="2">
        <v>3</v>
      </c>
      <c r="AS104" s="2">
        <v>1</v>
      </c>
    </row>
    <row r="105" spans="1:45">
      <c r="A105" s="30">
        <v>300</v>
      </c>
      <c r="B105" s="34">
        <f t="shared" si="13"/>
        <v>10.051282051282051</v>
      </c>
      <c r="C105" s="35">
        <f t="shared" si="14"/>
        <v>47.736088476643459</v>
      </c>
      <c r="D105" s="31">
        <f t="shared" si="15"/>
        <v>7.7438161119049198</v>
      </c>
      <c r="E105" s="32">
        <f t="shared" si="16"/>
        <v>39</v>
      </c>
      <c r="G105" s="2">
        <v>300</v>
      </c>
      <c r="H105" s="2">
        <v>3</v>
      </c>
      <c r="I105" s="2">
        <v>1</v>
      </c>
      <c r="J105" s="2">
        <v>1</v>
      </c>
      <c r="K105" s="2">
        <v>7</v>
      </c>
      <c r="L105" s="2">
        <v>5</v>
      </c>
      <c r="M105" s="2">
        <v>1</v>
      </c>
      <c r="N105" s="2">
        <v>1</v>
      </c>
      <c r="O105" s="2">
        <v>1</v>
      </c>
      <c r="P105" s="2">
        <v>1</v>
      </c>
      <c r="Q105" s="2">
        <v>3</v>
      </c>
      <c r="R105" s="2">
        <v>1</v>
      </c>
      <c r="S105" s="2">
        <v>1</v>
      </c>
      <c r="T105" s="2">
        <v>4</v>
      </c>
      <c r="U105" s="2">
        <v>1</v>
      </c>
      <c r="V105" s="2">
        <v>1</v>
      </c>
      <c r="W105" s="2">
        <v>1</v>
      </c>
      <c r="X105" s="2">
        <v>1</v>
      </c>
      <c r="Y105" s="2">
        <v>1</v>
      </c>
      <c r="Z105" s="2">
        <v>1</v>
      </c>
      <c r="AA105" s="2">
        <v>3</v>
      </c>
      <c r="AB105" s="2">
        <v>0</v>
      </c>
      <c r="AC105" s="2">
        <v>1</v>
      </c>
      <c r="AD105" s="2">
        <v>0</v>
      </c>
      <c r="AE105" s="2">
        <v>2</v>
      </c>
      <c r="AF105" s="2">
        <v>1</v>
      </c>
      <c r="AG105" s="2">
        <v>1</v>
      </c>
      <c r="AH105" s="2">
        <v>0</v>
      </c>
      <c r="AI105" s="2">
        <v>0</v>
      </c>
      <c r="AJ105" s="2">
        <v>2</v>
      </c>
      <c r="AK105" s="2">
        <v>1</v>
      </c>
      <c r="AL105" s="2">
        <v>6</v>
      </c>
      <c r="AM105" s="2">
        <v>1</v>
      </c>
      <c r="AN105" s="2">
        <v>12</v>
      </c>
      <c r="AO105" s="2">
        <v>9</v>
      </c>
      <c r="AP105" s="2">
        <v>10</v>
      </c>
      <c r="AQ105" s="2">
        <v>5</v>
      </c>
      <c r="AR105" s="2">
        <v>1</v>
      </c>
      <c r="AS105" s="2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5"/>
  <sheetViews>
    <sheetView workbookViewId="0"/>
  </sheetViews>
  <sheetFormatPr baseColWidth="10" defaultRowHeight="15" x14ac:dyDescent="0"/>
  <cols>
    <col min="1" max="16384" width="10.83203125" style="2"/>
  </cols>
  <sheetData>
    <row r="1" spans="1:45">
      <c r="A1" s="14" t="s">
        <v>26</v>
      </c>
      <c r="B1" s="5"/>
      <c r="C1" s="2" t="s">
        <v>25</v>
      </c>
    </row>
    <row r="4" spans="1:45">
      <c r="A4" s="1" t="s">
        <v>0</v>
      </c>
      <c r="G4" s="29" t="s">
        <v>14</v>
      </c>
    </row>
    <row r="5" spans="1:45">
      <c r="A5" s="28" t="s">
        <v>22</v>
      </c>
      <c r="B5" s="28" t="s">
        <v>23</v>
      </c>
      <c r="C5" s="28" t="s">
        <v>5</v>
      </c>
      <c r="D5" s="28" t="s">
        <v>6</v>
      </c>
      <c r="E5" s="28" t="s">
        <v>7</v>
      </c>
      <c r="G5" s="28">
        <v>1</v>
      </c>
      <c r="H5" s="28">
        <f t="shared" ref="H5:AS5" si="0">G5+1</f>
        <v>2</v>
      </c>
      <c r="I5" s="28">
        <f t="shared" si="0"/>
        <v>3</v>
      </c>
      <c r="J5" s="28">
        <f t="shared" si="0"/>
        <v>4</v>
      </c>
      <c r="K5" s="28">
        <f t="shared" si="0"/>
        <v>5</v>
      </c>
      <c r="L5" s="28">
        <f t="shared" si="0"/>
        <v>6</v>
      </c>
      <c r="M5" s="28">
        <f t="shared" si="0"/>
        <v>7</v>
      </c>
      <c r="N5" s="28">
        <f t="shared" si="0"/>
        <v>8</v>
      </c>
      <c r="O5" s="28">
        <f t="shared" si="0"/>
        <v>9</v>
      </c>
      <c r="P5" s="28">
        <f t="shared" si="0"/>
        <v>10</v>
      </c>
      <c r="Q5" s="28">
        <f t="shared" si="0"/>
        <v>11</v>
      </c>
      <c r="R5" s="28">
        <f t="shared" si="0"/>
        <v>12</v>
      </c>
      <c r="S5" s="28">
        <f t="shared" si="0"/>
        <v>13</v>
      </c>
      <c r="T5" s="28">
        <f t="shared" si="0"/>
        <v>14</v>
      </c>
      <c r="U5" s="28">
        <f t="shared" si="0"/>
        <v>15</v>
      </c>
      <c r="V5" s="28">
        <f t="shared" si="0"/>
        <v>16</v>
      </c>
      <c r="W5" s="28">
        <f t="shared" si="0"/>
        <v>17</v>
      </c>
      <c r="X5" s="28">
        <f t="shared" si="0"/>
        <v>18</v>
      </c>
      <c r="Y5" s="28">
        <f t="shared" si="0"/>
        <v>19</v>
      </c>
      <c r="Z5" s="28">
        <f t="shared" si="0"/>
        <v>20</v>
      </c>
      <c r="AA5" s="28">
        <f t="shared" si="0"/>
        <v>21</v>
      </c>
      <c r="AB5" s="28">
        <f t="shared" si="0"/>
        <v>22</v>
      </c>
      <c r="AC5" s="28">
        <f t="shared" si="0"/>
        <v>23</v>
      </c>
      <c r="AD5" s="28">
        <f t="shared" si="0"/>
        <v>24</v>
      </c>
      <c r="AE5" s="28">
        <f t="shared" si="0"/>
        <v>25</v>
      </c>
      <c r="AF5" s="28">
        <f t="shared" si="0"/>
        <v>26</v>
      </c>
      <c r="AG5" s="28">
        <f t="shared" si="0"/>
        <v>27</v>
      </c>
      <c r="AH5" s="28">
        <f t="shared" si="0"/>
        <v>28</v>
      </c>
      <c r="AI5" s="28">
        <f t="shared" si="0"/>
        <v>29</v>
      </c>
      <c r="AJ5" s="28">
        <f t="shared" si="0"/>
        <v>30</v>
      </c>
      <c r="AK5" s="28">
        <f t="shared" si="0"/>
        <v>31</v>
      </c>
      <c r="AL5" s="28">
        <f t="shared" si="0"/>
        <v>32</v>
      </c>
      <c r="AM5" s="28">
        <f t="shared" si="0"/>
        <v>33</v>
      </c>
      <c r="AN5" s="28">
        <f t="shared" si="0"/>
        <v>34</v>
      </c>
      <c r="AO5" s="28">
        <f t="shared" si="0"/>
        <v>35</v>
      </c>
      <c r="AP5" s="28">
        <f t="shared" si="0"/>
        <v>36</v>
      </c>
      <c r="AQ5" s="28">
        <f t="shared" si="0"/>
        <v>37</v>
      </c>
      <c r="AR5" s="28">
        <f t="shared" si="0"/>
        <v>38</v>
      </c>
      <c r="AS5" s="28">
        <f t="shared" si="0"/>
        <v>39</v>
      </c>
    </row>
    <row r="6" spans="1:45">
      <c r="A6" s="30">
        <v>10</v>
      </c>
      <c r="B6" s="34">
        <f>AVERAGE(G6:BX6)</f>
        <v>2.4102564102564101</v>
      </c>
      <c r="C6" s="35">
        <f>STDEV(G6:BX6)</f>
        <v>1.2920393654983198</v>
      </c>
      <c r="D6" s="31">
        <f>C6/(E6-1)^0.5</f>
        <v>0.20959646202802618</v>
      </c>
      <c r="E6" s="32">
        <f>COUNT(F6:BX6)</f>
        <v>39</v>
      </c>
      <c r="F6" s="33"/>
      <c r="G6" s="2">
        <v>1</v>
      </c>
      <c r="H6" s="2">
        <v>2</v>
      </c>
      <c r="I6" s="2">
        <v>2</v>
      </c>
      <c r="J6" s="2">
        <v>1</v>
      </c>
      <c r="K6" s="2">
        <v>3</v>
      </c>
      <c r="L6" s="2">
        <v>5</v>
      </c>
      <c r="M6" s="2">
        <v>4</v>
      </c>
      <c r="N6" s="2">
        <v>2</v>
      </c>
      <c r="O6" s="2">
        <v>2</v>
      </c>
      <c r="P6" s="2">
        <v>1</v>
      </c>
      <c r="Q6" s="2">
        <v>4</v>
      </c>
      <c r="R6" s="2">
        <v>3</v>
      </c>
      <c r="S6" s="2">
        <v>1</v>
      </c>
      <c r="T6" s="2">
        <v>3</v>
      </c>
      <c r="U6" s="2">
        <v>1</v>
      </c>
      <c r="V6" s="2">
        <v>2</v>
      </c>
      <c r="W6" s="2">
        <v>1</v>
      </c>
      <c r="X6" s="2">
        <v>1</v>
      </c>
      <c r="Y6" s="2">
        <v>3</v>
      </c>
      <c r="Z6" s="2">
        <v>3</v>
      </c>
      <c r="AA6" s="2">
        <v>3</v>
      </c>
      <c r="AB6" s="2">
        <v>1</v>
      </c>
      <c r="AC6" s="2">
        <v>3</v>
      </c>
      <c r="AD6" s="2">
        <v>3</v>
      </c>
      <c r="AE6" s="2">
        <v>3</v>
      </c>
      <c r="AF6" s="2">
        <v>1</v>
      </c>
      <c r="AG6" s="2">
        <v>1</v>
      </c>
      <c r="AH6" s="2">
        <v>2</v>
      </c>
      <c r="AI6" s="2">
        <v>1</v>
      </c>
      <c r="AJ6" s="2">
        <v>2</v>
      </c>
      <c r="AK6" s="2">
        <v>1</v>
      </c>
      <c r="AL6" s="2">
        <v>3</v>
      </c>
      <c r="AM6" s="2">
        <v>2</v>
      </c>
      <c r="AN6" s="2">
        <v>6</v>
      </c>
      <c r="AO6" s="2">
        <v>3</v>
      </c>
      <c r="AP6" s="2">
        <v>5</v>
      </c>
      <c r="AQ6" s="2">
        <v>2</v>
      </c>
      <c r="AR6" s="2">
        <v>3</v>
      </c>
      <c r="AS6" s="2">
        <v>4</v>
      </c>
    </row>
    <row r="7" spans="1:45">
      <c r="A7" s="30">
        <v>20</v>
      </c>
      <c r="B7" s="34">
        <f t="shared" ref="B7:B35" si="1">AVERAGE(G7:BX7)</f>
        <v>6.333333333333333</v>
      </c>
      <c r="C7" s="35">
        <f t="shared" ref="C7:C35" si="2">STDEV(G7:BX7)</f>
        <v>2.4850429767895825</v>
      </c>
      <c r="D7" s="31">
        <f t="shared" ref="D7:D35" si="3">C7/(E7-1)^0.5</f>
        <v>0.40312720326582663</v>
      </c>
      <c r="E7" s="32">
        <f t="shared" ref="E7:E35" si="4">COUNT(F7:BX7)</f>
        <v>39</v>
      </c>
      <c r="F7" s="33"/>
      <c r="G7" s="2">
        <v>2</v>
      </c>
      <c r="H7" s="2">
        <v>7</v>
      </c>
      <c r="I7" s="2">
        <v>9</v>
      </c>
      <c r="J7" s="2">
        <v>6</v>
      </c>
      <c r="K7" s="2">
        <v>7</v>
      </c>
      <c r="L7" s="2">
        <v>9</v>
      </c>
      <c r="M7" s="2">
        <v>6</v>
      </c>
      <c r="N7" s="2">
        <v>6</v>
      </c>
      <c r="O7" s="2">
        <v>8</v>
      </c>
      <c r="P7" s="2">
        <v>5</v>
      </c>
      <c r="Q7" s="2">
        <v>8</v>
      </c>
      <c r="R7" s="2">
        <v>7</v>
      </c>
      <c r="S7" s="2">
        <v>5</v>
      </c>
      <c r="T7" s="2">
        <v>4</v>
      </c>
      <c r="U7" s="2">
        <v>10</v>
      </c>
      <c r="V7" s="2">
        <v>11</v>
      </c>
      <c r="W7" s="2">
        <v>2</v>
      </c>
      <c r="X7" s="2">
        <v>8</v>
      </c>
      <c r="Y7" s="2">
        <v>9</v>
      </c>
      <c r="Z7" s="2">
        <v>8</v>
      </c>
      <c r="AA7" s="2">
        <v>8</v>
      </c>
      <c r="AB7" s="2">
        <v>7</v>
      </c>
      <c r="AC7" s="2">
        <v>9</v>
      </c>
      <c r="AD7" s="2">
        <v>9</v>
      </c>
      <c r="AE7" s="2">
        <v>6</v>
      </c>
      <c r="AF7" s="2">
        <v>4</v>
      </c>
      <c r="AG7" s="2">
        <v>10</v>
      </c>
      <c r="AH7" s="2">
        <v>9</v>
      </c>
      <c r="AI7" s="2">
        <v>4</v>
      </c>
      <c r="AJ7" s="2">
        <v>2</v>
      </c>
      <c r="AK7" s="2">
        <v>5</v>
      </c>
      <c r="AL7" s="2">
        <v>4</v>
      </c>
      <c r="AM7" s="2">
        <v>2</v>
      </c>
      <c r="AN7" s="2">
        <v>8</v>
      </c>
      <c r="AO7" s="2">
        <v>6</v>
      </c>
      <c r="AP7" s="2">
        <v>3</v>
      </c>
      <c r="AQ7" s="2">
        <v>4</v>
      </c>
      <c r="AR7" s="2">
        <v>6</v>
      </c>
      <c r="AS7" s="2">
        <v>4</v>
      </c>
    </row>
    <row r="8" spans="1:45">
      <c r="A8" s="30">
        <v>30</v>
      </c>
      <c r="B8" s="34">
        <f t="shared" si="1"/>
        <v>7.666666666666667</v>
      </c>
      <c r="C8" s="35">
        <f t="shared" si="2"/>
        <v>3.1733539731010922</v>
      </c>
      <c r="D8" s="31">
        <f t="shared" si="3"/>
        <v>0.51478599126741087</v>
      </c>
      <c r="E8" s="32">
        <f t="shared" si="4"/>
        <v>39</v>
      </c>
      <c r="F8" s="33"/>
      <c r="G8" s="2">
        <v>3</v>
      </c>
      <c r="H8" s="2">
        <v>7</v>
      </c>
      <c r="I8" s="2">
        <v>10</v>
      </c>
      <c r="J8" s="2">
        <v>7</v>
      </c>
      <c r="K8" s="2">
        <v>8</v>
      </c>
      <c r="L8" s="2">
        <v>10</v>
      </c>
      <c r="M8" s="2">
        <v>6</v>
      </c>
      <c r="N8" s="2">
        <v>6</v>
      </c>
      <c r="O8" s="2">
        <v>7</v>
      </c>
      <c r="P8" s="2">
        <v>10</v>
      </c>
      <c r="Q8" s="2">
        <v>9</v>
      </c>
      <c r="R8" s="2">
        <v>11</v>
      </c>
      <c r="S8" s="2">
        <v>4</v>
      </c>
      <c r="T8" s="2">
        <v>6</v>
      </c>
      <c r="U8" s="2">
        <v>12</v>
      </c>
      <c r="V8" s="2">
        <v>14</v>
      </c>
      <c r="W8" s="2">
        <v>2</v>
      </c>
      <c r="X8" s="2">
        <v>9</v>
      </c>
      <c r="Y8" s="2">
        <v>9</v>
      </c>
      <c r="Z8" s="2">
        <v>11</v>
      </c>
      <c r="AA8" s="2">
        <v>11</v>
      </c>
      <c r="AB8" s="2">
        <v>10</v>
      </c>
      <c r="AC8" s="2">
        <v>7</v>
      </c>
      <c r="AD8" s="2">
        <v>12</v>
      </c>
      <c r="AE8" s="2">
        <v>7</v>
      </c>
      <c r="AF8" s="2">
        <v>7</v>
      </c>
      <c r="AG8" s="2">
        <v>13</v>
      </c>
      <c r="AH8" s="2">
        <v>10</v>
      </c>
      <c r="AI8" s="2">
        <v>5</v>
      </c>
      <c r="AJ8" s="2">
        <v>2</v>
      </c>
      <c r="AK8" s="2">
        <v>4</v>
      </c>
      <c r="AL8" s="2">
        <v>4</v>
      </c>
      <c r="AM8" s="2">
        <v>3</v>
      </c>
      <c r="AN8" s="2">
        <v>12</v>
      </c>
      <c r="AO8" s="2">
        <v>7</v>
      </c>
      <c r="AP8" s="2">
        <v>5</v>
      </c>
      <c r="AQ8" s="2">
        <v>6</v>
      </c>
      <c r="AR8" s="2">
        <v>9</v>
      </c>
      <c r="AS8" s="2">
        <v>4</v>
      </c>
    </row>
    <row r="9" spans="1:45">
      <c r="A9" s="30">
        <v>40</v>
      </c>
      <c r="B9" s="34">
        <f t="shared" si="1"/>
        <v>8.1025641025641022</v>
      </c>
      <c r="C9" s="35">
        <f t="shared" si="2"/>
        <v>3.8374530464802592</v>
      </c>
      <c r="D9" s="31">
        <f t="shared" si="3"/>
        <v>0.62251708672260186</v>
      </c>
      <c r="E9" s="32">
        <f t="shared" si="4"/>
        <v>39</v>
      </c>
      <c r="F9" s="33"/>
      <c r="G9" s="2">
        <v>5</v>
      </c>
      <c r="H9" s="2">
        <v>7</v>
      </c>
      <c r="I9" s="2">
        <v>13</v>
      </c>
      <c r="J9" s="2">
        <v>8</v>
      </c>
      <c r="K9" s="2">
        <v>7</v>
      </c>
      <c r="L9" s="2">
        <v>9</v>
      </c>
      <c r="M9" s="2">
        <v>6</v>
      </c>
      <c r="N9" s="2">
        <v>3</v>
      </c>
      <c r="O9" s="2">
        <v>6</v>
      </c>
      <c r="P9" s="2">
        <v>10</v>
      </c>
      <c r="Q9" s="2">
        <v>11</v>
      </c>
      <c r="R9" s="2">
        <v>16</v>
      </c>
      <c r="S9" s="2">
        <v>2</v>
      </c>
      <c r="T9" s="2">
        <v>9</v>
      </c>
      <c r="U9" s="2">
        <v>10</v>
      </c>
      <c r="V9" s="2">
        <v>16</v>
      </c>
      <c r="W9" s="2">
        <v>2</v>
      </c>
      <c r="X9" s="2">
        <v>8</v>
      </c>
      <c r="Y9" s="2">
        <v>10</v>
      </c>
      <c r="Z9" s="2">
        <v>14</v>
      </c>
      <c r="AA9" s="2">
        <v>11</v>
      </c>
      <c r="AB9" s="2">
        <v>10</v>
      </c>
      <c r="AC9" s="2">
        <v>9</v>
      </c>
      <c r="AD9" s="2">
        <v>14</v>
      </c>
      <c r="AE9" s="2">
        <v>6</v>
      </c>
      <c r="AF9" s="2">
        <v>9</v>
      </c>
      <c r="AG9" s="2">
        <v>11</v>
      </c>
      <c r="AH9" s="2">
        <v>13</v>
      </c>
      <c r="AI9" s="2">
        <v>6</v>
      </c>
      <c r="AJ9" s="2">
        <v>2</v>
      </c>
      <c r="AK9" s="2">
        <v>4</v>
      </c>
      <c r="AL9" s="2">
        <v>7</v>
      </c>
      <c r="AM9" s="2">
        <v>4</v>
      </c>
      <c r="AN9" s="2">
        <v>12</v>
      </c>
      <c r="AO9" s="2">
        <v>3</v>
      </c>
      <c r="AP9" s="2">
        <v>8</v>
      </c>
      <c r="AQ9" s="2">
        <v>5</v>
      </c>
      <c r="AR9" s="2">
        <v>4</v>
      </c>
      <c r="AS9" s="2">
        <v>6</v>
      </c>
    </row>
    <row r="10" spans="1:45">
      <c r="A10" s="30">
        <v>50</v>
      </c>
      <c r="B10" s="34">
        <f t="shared" si="1"/>
        <v>8.5641025641025639</v>
      </c>
      <c r="C10" s="35">
        <f t="shared" si="2"/>
        <v>4.3697216085892929</v>
      </c>
      <c r="D10" s="31">
        <f t="shared" si="3"/>
        <v>0.70886244929115683</v>
      </c>
      <c r="E10" s="32">
        <f t="shared" si="4"/>
        <v>39</v>
      </c>
      <c r="F10" s="33"/>
      <c r="G10" s="2">
        <v>6</v>
      </c>
      <c r="H10" s="2">
        <v>9</v>
      </c>
      <c r="I10" s="2">
        <v>11</v>
      </c>
      <c r="J10" s="2">
        <v>8</v>
      </c>
      <c r="K10" s="2">
        <v>6</v>
      </c>
      <c r="L10" s="2">
        <v>8</v>
      </c>
      <c r="M10" s="2">
        <v>5</v>
      </c>
      <c r="N10" s="2">
        <v>3</v>
      </c>
      <c r="O10" s="2">
        <v>6</v>
      </c>
      <c r="P10" s="2">
        <v>11</v>
      </c>
      <c r="Q10" s="2">
        <v>15</v>
      </c>
      <c r="R10" s="2">
        <v>17</v>
      </c>
      <c r="S10" s="2">
        <v>2</v>
      </c>
      <c r="T10" s="2">
        <v>10</v>
      </c>
      <c r="U10" s="2">
        <v>5</v>
      </c>
      <c r="V10" s="2">
        <v>14</v>
      </c>
      <c r="W10" s="2">
        <v>3</v>
      </c>
      <c r="X10" s="2">
        <v>9</v>
      </c>
      <c r="Y10" s="2">
        <v>10</v>
      </c>
      <c r="Z10" s="2">
        <v>16</v>
      </c>
      <c r="AA10" s="2">
        <v>11</v>
      </c>
      <c r="AB10" s="2">
        <v>14</v>
      </c>
      <c r="AC10" s="2">
        <v>10</v>
      </c>
      <c r="AD10" s="2">
        <v>17</v>
      </c>
      <c r="AE10" s="2">
        <v>5</v>
      </c>
      <c r="AF10" s="2">
        <v>13</v>
      </c>
      <c r="AG10" s="2">
        <v>12</v>
      </c>
      <c r="AH10" s="2">
        <v>14</v>
      </c>
      <c r="AI10" s="2">
        <v>7</v>
      </c>
      <c r="AJ10" s="2">
        <v>2</v>
      </c>
      <c r="AK10" s="2">
        <v>2</v>
      </c>
      <c r="AL10" s="2">
        <v>7</v>
      </c>
      <c r="AM10" s="2">
        <v>4</v>
      </c>
      <c r="AN10" s="2">
        <v>11</v>
      </c>
      <c r="AO10" s="2">
        <v>4</v>
      </c>
      <c r="AP10" s="2">
        <v>10</v>
      </c>
      <c r="AQ10" s="2">
        <v>6</v>
      </c>
      <c r="AR10" s="2">
        <v>3</v>
      </c>
      <c r="AS10" s="2">
        <v>8</v>
      </c>
    </row>
    <row r="11" spans="1:45">
      <c r="A11" s="30">
        <v>60</v>
      </c>
      <c r="B11" s="34">
        <f t="shared" si="1"/>
        <v>9.3589743589743595</v>
      </c>
      <c r="C11" s="35">
        <f t="shared" si="2"/>
        <v>5.0496856571639528</v>
      </c>
      <c r="D11" s="31">
        <f t="shared" si="3"/>
        <v>0.81916718356876506</v>
      </c>
      <c r="E11" s="32">
        <f t="shared" si="4"/>
        <v>39</v>
      </c>
      <c r="F11" s="33"/>
      <c r="G11" s="2">
        <v>7</v>
      </c>
      <c r="H11" s="2">
        <v>9</v>
      </c>
      <c r="I11" s="2">
        <v>14</v>
      </c>
      <c r="J11" s="2">
        <v>9</v>
      </c>
      <c r="K11" s="2">
        <v>3</v>
      </c>
      <c r="L11" s="2">
        <v>11</v>
      </c>
      <c r="M11" s="2">
        <v>4</v>
      </c>
      <c r="N11" s="2">
        <v>4</v>
      </c>
      <c r="O11" s="2">
        <v>8</v>
      </c>
      <c r="P11" s="2">
        <v>13</v>
      </c>
      <c r="Q11" s="2">
        <v>17</v>
      </c>
      <c r="R11" s="2">
        <v>20</v>
      </c>
      <c r="S11" s="2">
        <v>2</v>
      </c>
      <c r="T11" s="2">
        <v>13</v>
      </c>
      <c r="U11" s="2">
        <v>4</v>
      </c>
      <c r="V11" s="2">
        <v>18</v>
      </c>
      <c r="W11" s="2">
        <v>4</v>
      </c>
      <c r="X11" s="2">
        <v>7</v>
      </c>
      <c r="Y11" s="2">
        <v>9</v>
      </c>
      <c r="Z11" s="2">
        <v>15</v>
      </c>
      <c r="AA11" s="2">
        <v>11</v>
      </c>
      <c r="AB11" s="2">
        <v>16</v>
      </c>
      <c r="AC11" s="2">
        <v>9</v>
      </c>
      <c r="AD11" s="2">
        <v>19</v>
      </c>
      <c r="AE11" s="2">
        <v>5</v>
      </c>
      <c r="AF11" s="2">
        <v>14</v>
      </c>
      <c r="AG11" s="2">
        <v>12</v>
      </c>
      <c r="AH11" s="2">
        <v>17</v>
      </c>
      <c r="AI11" s="2">
        <v>8</v>
      </c>
      <c r="AJ11" s="2">
        <v>4</v>
      </c>
      <c r="AK11" s="2">
        <v>4</v>
      </c>
      <c r="AL11" s="2">
        <v>6</v>
      </c>
      <c r="AM11" s="2">
        <v>5</v>
      </c>
      <c r="AN11" s="2">
        <v>13</v>
      </c>
      <c r="AO11" s="2">
        <v>5</v>
      </c>
      <c r="AP11" s="2">
        <v>8</v>
      </c>
      <c r="AQ11" s="2">
        <v>7</v>
      </c>
      <c r="AR11" s="2">
        <v>3</v>
      </c>
      <c r="AS11" s="2">
        <v>8</v>
      </c>
    </row>
    <row r="12" spans="1:45">
      <c r="A12" s="30">
        <v>70</v>
      </c>
      <c r="B12" s="34">
        <f t="shared" si="1"/>
        <v>9.615384615384615</v>
      </c>
      <c r="C12" s="35">
        <f t="shared" si="2"/>
        <v>5.5706721913937463</v>
      </c>
      <c r="D12" s="31">
        <f t="shared" si="3"/>
        <v>0.90368235954151277</v>
      </c>
      <c r="E12" s="32">
        <f t="shared" si="4"/>
        <v>39</v>
      </c>
      <c r="F12" s="33"/>
      <c r="G12" s="2">
        <v>6</v>
      </c>
      <c r="H12" s="2">
        <v>7</v>
      </c>
      <c r="I12" s="2">
        <v>15</v>
      </c>
      <c r="J12" s="2">
        <v>10</v>
      </c>
      <c r="K12" s="2">
        <v>3</v>
      </c>
      <c r="L12" s="2">
        <v>8</v>
      </c>
      <c r="M12" s="2">
        <v>4</v>
      </c>
      <c r="N12" s="2">
        <v>4</v>
      </c>
      <c r="O12" s="2">
        <v>6</v>
      </c>
      <c r="P12" s="2">
        <v>12</v>
      </c>
      <c r="Q12" s="2">
        <v>18</v>
      </c>
      <c r="R12" s="2">
        <v>22</v>
      </c>
      <c r="S12" s="2">
        <v>2</v>
      </c>
      <c r="T12" s="2">
        <v>15</v>
      </c>
      <c r="U12" s="2">
        <v>4</v>
      </c>
      <c r="V12" s="2">
        <v>18</v>
      </c>
      <c r="W12" s="2">
        <v>6</v>
      </c>
      <c r="X12" s="2">
        <v>7</v>
      </c>
      <c r="Y12" s="2">
        <v>9</v>
      </c>
      <c r="Z12" s="2">
        <v>16</v>
      </c>
      <c r="AA12" s="2">
        <v>13</v>
      </c>
      <c r="AB12" s="2">
        <v>12</v>
      </c>
      <c r="AC12" s="2">
        <v>8</v>
      </c>
      <c r="AD12" s="2">
        <v>22</v>
      </c>
      <c r="AE12" s="2">
        <v>6</v>
      </c>
      <c r="AF12" s="2">
        <v>12</v>
      </c>
      <c r="AG12" s="2">
        <v>15</v>
      </c>
      <c r="AH12" s="2">
        <v>18</v>
      </c>
      <c r="AI12" s="2">
        <v>8</v>
      </c>
      <c r="AJ12" s="2">
        <v>5</v>
      </c>
      <c r="AK12" s="2">
        <v>4</v>
      </c>
      <c r="AL12" s="2">
        <v>5</v>
      </c>
      <c r="AM12" s="2">
        <v>5</v>
      </c>
      <c r="AN12" s="2">
        <v>18</v>
      </c>
      <c r="AO12" s="2">
        <v>6</v>
      </c>
      <c r="AP12" s="2">
        <v>8</v>
      </c>
      <c r="AQ12" s="2">
        <v>8</v>
      </c>
      <c r="AR12" s="2">
        <v>3</v>
      </c>
      <c r="AS12" s="2">
        <v>7</v>
      </c>
    </row>
    <row r="13" spans="1:45">
      <c r="A13" s="30">
        <v>80</v>
      </c>
      <c r="B13" s="34">
        <f t="shared" si="1"/>
        <v>9.1794871794871788</v>
      </c>
      <c r="C13" s="35">
        <f t="shared" si="2"/>
        <v>5.4910060188016114</v>
      </c>
      <c r="D13" s="31">
        <f t="shared" si="3"/>
        <v>0.89075879980756811</v>
      </c>
      <c r="E13" s="32">
        <f t="shared" si="4"/>
        <v>39</v>
      </c>
      <c r="F13" s="33"/>
      <c r="G13" s="2">
        <v>6</v>
      </c>
      <c r="H13" s="2">
        <v>4</v>
      </c>
      <c r="I13" s="2">
        <v>17</v>
      </c>
      <c r="J13" s="2">
        <v>11</v>
      </c>
      <c r="K13" s="2">
        <v>3</v>
      </c>
      <c r="L13" s="2">
        <v>5</v>
      </c>
      <c r="M13" s="2">
        <v>2</v>
      </c>
      <c r="N13" s="2">
        <v>4</v>
      </c>
      <c r="O13" s="2">
        <v>7</v>
      </c>
      <c r="P13" s="2">
        <v>12</v>
      </c>
      <c r="Q13" s="2">
        <v>15</v>
      </c>
      <c r="R13" s="2">
        <v>21</v>
      </c>
      <c r="S13" s="2">
        <v>2</v>
      </c>
      <c r="T13" s="2">
        <v>15</v>
      </c>
      <c r="U13" s="2">
        <v>4</v>
      </c>
      <c r="V13" s="2">
        <v>17</v>
      </c>
      <c r="W13" s="2">
        <v>5</v>
      </c>
      <c r="X13" s="2">
        <v>7</v>
      </c>
      <c r="Y13" s="2">
        <v>9</v>
      </c>
      <c r="Z13" s="2">
        <v>17</v>
      </c>
      <c r="AA13" s="2">
        <v>13</v>
      </c>
      <c r="AB13" s="2">
        <v>12</v>
      </c>
      <c r="AC13" s="2">
        <v>7</v>
      </c>
      <c r="AD13" s="2">
        <v>19</v>
      </c>
      <c r="AE13" s="2">
        <v>6</v>
      </c>
      <c r="AF13" s="2">
        <v>15</v>
      </c>
      <c r="AG13" s="2">
        <v>15</v>
      </c>
      <c r="AH13" s="2">
        <v>17</v>
      </c>
      <c r="AI13" s="2">
        <v>8</v>
      </c>
      <c r="AJ13" s="2">
        <v>5</v>
      </c>
      <c r="AK13" s="2">
        <v>6</v>
      </c>
      <c r="AL13" s="2">
        <v>4</v>
      </c>
      <c r="AM13" s="2">
        <v>6</v>
      </c>
      <c r="AN13" s="2">
        <v>15</v>
      </c>
      <c r="AO13" s="2">
        <v>6</v>
      </c>
      <c r="AP13" s="2">
        <v>2</v>
      </c>
      <c r="AQ13" s="2">
        <v>9</v>
      </c>
      <c r="AR13" s="2">
        <v>3</v>
      </c>
      <c r="AS13" s="2">
        <v>7</v>
      </c>
    </row>
    <row r="14" spans="1:45">
      <c r="A14" s="30">
        <v>90</v>
      </c>
      <c r="B14" s="34">
        <f t="shared" si="1"/>
        <v>8.7179487179487172</v>
      </c>
      <c r="C14" s="35">
        <f t="shared" si="2"/>
        <v>5.5485831190385797</v>
      </c>
      <c r="D14" s="31">
        <f t="shared" si="3"/>
        <v>0.90009903883259745</v>
      </c>
      <c r="E14" s="32">
        <f t="shared" si="4"/>
        <v>39</v>
      </c>
      <c r="F14" s="33"/>
      <c r="G14" s="2">
        <v>4</v>
      </c>
      <c r="H14" s="2">
        <v>4</v>
      </c>
      <c r="I14" s="2">
        <v>16</v>
      </c>
      <c r="J14" s="2">
        <v>12</v>
      </c>
      <c r="K14" s="2">
        <v>3</v>
      </c>
      <c r="L14" s="2">
        <v>6</v>
      </c>
      <c r="M14" s="2">
        <v>3</v>
      </c>
      <c r="N14" s="2">
        <v>2</v>
      </c>
      <c r="O14" s="2">
        <v>6</v>
      </c>
      <c r="P14" s="2">
        <v>10</v>
      </c>
      <c r="Q14" s="2">
        <v>15</v>
      </c>
      <c r="R14" s="2">
        <v>22</v>
      </c>
      <c r="S14" s="2">
        <v>3</v>
      </c>
      <c r="T14" s="2">
        <v>17</v>
      </c>
      <c r="U14" s="2">
        <v>6</v>
      </c>
      <c r="V14" s="2">
        <v>13</v>
      </c>
      <c r="W14" s="2">
        <v>4</v>
      </c>
      <c r="X14" s="2">
        <v>8</v>
      </c>
      <c r="Y14" s="2">
        <v>10</v>
      </c>
      <c r="Z14" s="2">
        <v>18</v>
      </c>
      <c r="AA14" s="2">
        <v>10</v>
      </c>
      <c r="AB14" s="2">
        <v>9</v>
      </c>
      <c r="AC14" s="2">
        <v>6</v>
      </c>
      <c r="AD14" s="2">
        <v>22</v>
      </c>
      <c r="AE14" s="2">
        <v>5</v>
      </c>
      <c r="AF14" s="2">
        <v>13</v>
      </c>
      <c r="AG14" s="2">
        <v>13</v>
      </c>
      <c r="AH14" s="2">
        <v>17</v>
      </c>
      <c r="AI14" s="2">
        <v>7</v>
      </c>
      <c r="AJ14" s="2">
        <v>7</v>
      </c>
      <c r="AK14" s="2">
        <v>5</v>
      </c>
      <c r="AL14" s="2">
        <v>4</v>
      </c>
      <c r="AM14" s="2">
        <v>6</v>
      </c>
      <c r="AN14" s="2">
        <v>13</v>
      </c>
      <c r="AO14" s="2">
        <v>4</v>
      </c>
      <c r="AP14" s="2">
        <v>3</v>
      </c>
      <c r="AQ14" s="2">
        <v>5</v>
      </c>
      <c r="AR14" s="2">
        <v>3</v>
      </c>
      <c r="AS14" s="2">
        <v>6</v>
      </c>
    </row>
    <row r="15" spans="1:45">
      <c r="A15" s="30">
        <v>100</v>
      </c>
      <c r="B15" s="34">
        <f t="shared" si="1"/>
        <v>8.6923076923076916</v>
      </c>
      <c r="C15" s="35">
        <f t="shared" si="2"/>
        <v>5.4490648456691808</v>
      </c>
      <c r="D15" s="31">
        <f t="shared" si="3"/>
        <v>0.88395504309813377</v>
      </c>
      <c r="E15" s="32">
        <f t="shared" si="4"/>
        <v>39</v>
      </c>
      <c r="F15" s="33"/>
      <c r="G15" s="2">
        <v>4</v>
      </c>
      <c r="H15" s="2">
        <v>3</v>
      </c>
      <c r="I15" s="2">
        <v>16</v>
      </c>
      <c r="J15" s="2">
        <v>13</v>
      </c>
      <c r="K15" s="2">
        <v>3</v>
      </c>
      <c r="L15" s="2">
        <v>9</v>
      </c>
      <c r="M15" s="2">
        <v>3</v>
      </c>
      <c r="N15" s="2">
        <v>2</v>
      </c>
      <c r="O15" s="2">
        <v>7</v>
      </c>
      <c r="P15" s="2">
        <v>10</v>
      </c>
      <c r="Q15" s="2">
        <v>15</v>
      </c>
      <c r="R15" s="2">
        <v>23</v>
      </c>
      <c r="S15" s="2">
        <v>3</v>
      </c>
      <c r="T15" s="2">
        <v>19</v>
      </c>
      <c r="U15" s="2">
        <v>6</v>
      </c>
      <c r="V15" s="2">
        <v>12</v>
      </c>
      <c r="W15" s="2">
        <v>4</v>
      </c>
      <c r="X15" s="2">
        <v>4</v>
      </c>
      <c r="Y15" s="2">
        <v>10</v>
      </c>
      <c r="Z15" s="2">
        <v>15</v>
      </c>
      <c r="AA15" s="2">
        <v>11</v>
      </c>
      <c r="AB15" s="2">
        <v>6</v>
      </c>
      <c r="AC15" s="2">
        <v>7</v>
      </c>
      <c r="AD15" s="2">
        <v>19</v>
      </c>
      <c r="AE15" s="2">
        <v>4</v>
      </c>
      <c r="AF15" s="2">
        <v>13</v>
      </c>
      <c r="AG15" s="2">
        <v>11</v>
      </c>
      <c r="AH15" s="2">
        <v>18</v>
      </c>
      <c r="AI15" s="2">
        <v>7</v>
      </c>
      <c r="AJ15" s="2">
        <v>6</v>
      </c>
      <c r="AK15" s="2">
        <v>5</v>
      </c>
      <c r="AL15" s="2">
        <v>3</v>
      </c>
      <c r="AM15" s="2">
        <v>7</v>
      </c>
      <c r="AN15" s="2">
        <v>14</v>
      </c>
      <c r="AO15" s="2">
        <v>5</v>
      </c>
      <c r="AP15" s="2">
        <v>6</v>
      </c>
      <c r="AQ15" s="2">
        <v>7</v>
      </c>
      <c r="AR15" s="2">
        <v>5</v>
      </c>
      <c r="AS15" s="2">
        <v>4</v>
      </c>
    </row>
    <row r="16" spans="1:45">
      <c r="A16" s="30">
        <v>110</v>
      </c>
      <c r="B16" s="34">
        <f t="shared" si="1"/>
        <v>8.2564102564102573</v>
      </c>
      <c r="C16" s="35">
        <f t="shared" si="2"/>
        <v>5.3788961336629422</v>
      </c>
      <c r="D16" s="31">
        <f t="shared" si="3"/>
        <v>0.87257217491756656</v>
      </c>
      <c r="E16" s="32">
        <f t="shared" si="4"/>
        <v>39</v>
      </c>
      <c r="F16" s="33"/>
      <c r="G16" s="2">
        <v>3</v>
      </c>
      <c r="H16" s="2">
        <v>2</v>
      </c>
      <c r="I16" s="2">
        <v>15</v>
      </c>
      <c r="J16" s="2">
        <v>13</v>
      </c>
      <c r="K16" s="2">
        <v>2</v>
      </c>
      <c r="L16" s="2">
        <v>8</v>
      </c>
      <c r="M16" s="2">
        <v>4</v>
      </c>
      <c r="N16" s="2">
        <v>2</v>
      </c>
      <c r="O16" s="2">
        <v>6</v>
      </c>
      <c r="P16" s="2">
        <v>10</v>
      </c>
      <c r="Q16" s="2">
        <v>14</v>
      </c>
      <c r="R16" s="2">
        <v>22</v>
      </c>
      <c r="S16" s="2">
        <v>6</v>
      </c>
      <c r="T16" s="2">
        <v>21</v>
      </c>
      <c r="U16" s="2">
        <v>6</v>
      </c>
      <c r="V16" s="2">
        <v>11</v>
      </c>
      <c r="W16" s="2">
        <v>5</v>
      </c>
      <c r="X16" s="2">
        <v>8</v>
      </c>
      <c r="Y16" s="2">
        <v>11</v>
      </c>
      <c r="Z16" s="2">
        <v>14</v>
      </c>
      <c r="AA16" s="2">
        <v>12</v>
      </c>
      <c r="AB16" s="2">
        <v>4</v>
      </c>
      <c r="AC16" s="2">
        <v>5</v>
      </c>
      <c r="AD16" s="2">
        <v>17</v>
      </c>
      <c r="AE16" s="2">
        <v>3</v>
      </c>
      <c r="AF16" s="2">
        <v>11</v>
      </c>
      <c r="AG16" s="2">
        <v>8</v>
      </c>
      <c r="AH16" s="2">
        <v>15</v>
      </c>
      <c r="AI16" s="2">
        <v>6</v>
      </c>
      <c r="AJ16" s="2">
        <v>8</v>
      </c>
      <c r="AK16" s="2">
        <v>6</v>
      </c>
      <c r="AL16" s="2">
        <v>2</v>
      </c>
      <c r="AM16" s="2">
        <v>4</v>
      </c>
      <c r="AN16" s="2">
        <v>16</v>
      </c>
      <c r="AO16" s="2">
        <v>4</v>
      </c>
      <c r="AP16" s="2">
        <v>4</v>
      </c>
      <c r="AQ16" s="2">
        <v>3</v>
      </c>
      <c r="AR16" s="2">
        <v>5</v>
      </c>
      <c r="AS16" s="2">
        <v>6</v>
      </c>
    </row>
    <row r="17" spans="1:45">
      <c r="A17" s="30">
        <v>120</v>
      </c>
      <c r="B17" s="34">
        <f t="shared" si="1"/>
        <v>7.4615384615384617</v>
      </c>
      <c r="C17" s="35">
        <f t="shared" si="2"/>
        <v>5.1393536038676153</v>
      </c>
      <c r="D17" s="31">
        <f t="shared" si="3"/>
        <v>0.83371324531291058</v>
      </c>
      <c r="E17" s="32">
        <f t="shared" si="4"/>
        <v>39</v>
      </c>
      <c r="F17" s="33"/>
      <c r="G17" s="2">
        <v>5</v>
      </c>
      <c r="H17" s="2">
        <v>2</v>
      </c>
      <c r="I17" s="2">
        <v>15</v>
      </c>
      <c r="J17" s="2">
        <v>13</v>
      </c>
      <c r="K17" s="2">
        <v>1</v>
      </c>
      <c r="L17" s="2">
        <v>4</v>
      </c>
      <c r="M17" s="2">
        <v>4</v>
      </c>
      <c r="N17" s="2">
        <v>1</v>
      </c>
      <c r="O17" s="2">
        <v>6</v>
      </c>
      <c r="P17" s="2">
        <v>9</v>
      </c>
      <c r="Q17" s="2">
        <v>14</v>
      </c>
      <c r="R17" s="2">
        <v>20</v>
      </c>
      <c r="S17" s="2">
        <v>3</v>
      </c>
      <c r="T17" s="2">
        <v>21</v>
      </c>
      <c r="U17" s="2">
        <v>5</v>
      </c>
      <c r="V17" s="2">
        <v>9</v>
      </c>
      <c r="W17" s="2">
        <v>7</v>
      </c>
      <c r="X17" s="2">
        <v>5</v>
      </c>
      <c r="Y17" s="2">
        <v>9</v>
      </c>
      <c r="Z17" s="2">
        <v>12</v>
      </c>
      <c r="AA17" s="2">
        <v>11</v>
      </c>
      <c r="AB17" s="2">
        <v>2</v>
      </c>
      <c r="AC17" s="2">
        <v>6</v>
      </c>
      <c r="AD17" s="2">
        <v>16</v>
      </c>
      <c r="AE17" s="2">
        <v>2</v>
      </c>
      <c r="AF17" s="2">
        <v>10</v>
      </c>
      <c r="AG17" s="2">
        <v>7</v>
      </c>
      <c r="AH17" s="2">
        <v>16</v>
      </c>
      <c r="AI17" s="2">
        <v>6</v>
      </c>
      <c r="AJ17" s="2">
        <v>8</v>
      </c>
      <c r="AK17" s="2">
        <v>5</v>
      </c>
      <c r="AL17" s="2">
        <v>3</v>
      </c>
      <c r="AM17" s="2">
        <v>3</v>
      </c>
      <c r="AN17" s="2">
        <v>8</v>
      </c>
      <c r="AO17" s="2">
        <v>4</v>
      </c>
      <c r="AP17" s="2">
        <v>2</v>
      </c>
      <c r="AQ17" s="2">
        <v>6</v>
      </c>
      <c r="AR17" s="2">
        <v>5</v>
      </c>
      <c r="AS17" s="2">
        <v>6</v>
      </c>
    </row>
    <row r="18" spans="1:45">
      <c r="A18" s="30">
        <v>130</v>
      </c>
      <c r="B18" s="34">
        <f t="shared" si="1"/>
        <v>6.6410256410256414</v>
      </c>
      <c r="C18" s="35">
        <f t="shared" si="2"/>
        <v>4.2270257024057614</v>
      </c>
      <c r="D18" s="31">
        <f t="shared" si="3"/>
        <v>0.68571411660052239</v>
      </c>
      <c r="E18" s="32">
        <f t="shared" si="4"/>
        <v>39</v>
      </c>
      <c r="F18" s="33"/>
      <c r="G18" s="2">
        <v>7</v>
      </c>
      <c r="H18" s="2">
        <v>2</v>
      </c>
      <c r="I18" s="2">
        <v>13</v>
      </c>
      <c r="J18" s="2">
        <v>11</v>
      </c>
      <c r="K18" s="2">
        <v>1</v>
      </c>
      <c r="L18" s="2">
        <v>3</v>
      </c>
      <c r="M18" s="2">
        <v>4</v>
      </c>
      <c r="N18" s="2">
        <v>1</v>
      </c>
      <c r="O18" s="2">
        <v>4</v>
      </c>
      <c r="P18" s="2">
        <v>8</v>
      </c>
      <c r="Q18" s="2">
        <v>9</v>
      </c>
      <c r="R18" s="2">
        <v>17</v>
      </c>
      <c r="S18" s="2">
        <v>4</v>
      </c>
      <c r="T18" s="2">
        <v>18</v>
      </c>
      <c r="U18" s="2">
        <v>5</v>
      </c>
      <c r="V18" s="2">
        <v>8</v>
      </c>
      <c r="W18" s="2">
        <v>6</v>
      </c>
      <c r="X18" s="2">
        <v>5</v>
      </c>
      <c r="Y18" s="2">
        <v>8</v>
      </c>
      <c r="Z18" s="2">
        <v>10</v>
      </c>
      <c r="AA18" s="2">
        <v>10</v>
      </c>
      <c r="AB18" s="2">
        <v>2</v>
      </c>
      <c r="AC18" s="2">
        <v>3</v>
      </c>
      <c r="AD18" s="2">
        <v>12</v>
      </c>
      <c r="AE18" s="2">
        <v>1</v>
      </c>
      <c r="AF18" s="2">
        <v>10</v>
      </c>
      <c r="AG18" s="2">
        <v>6</v>
      </c>
      <c r="AH18" s="2">
        <v>14</v>
      </c>
      <c r="AI18" s="2">
        <v>7</v>
      </c>
      <c r="AJ18" s="2">
        <v>6</v>
      </c>
      <c r="AK18" s="2">
        <v>5</v>
      </c>
      <c r="AL18" s="2">
        <v>3</v>
      </c>
      <c r="AM18" s="2">
        <v>3</v>
      </c>
      <c r="AN18" s="2">
        <v>9</v>
      </c>
      <c r="AO18" s="2">
        <v>4</v>
      </c>
      <c r="AP18" s="2">
        <v>4</v>
      </c>
      <c r="AQ18" s="2">
        <v>6</v>
      </c>
      <c r="AR18" s="2">
        <v>3</v>
      </c>
      <c r="AS18" s="2">
        <v>7</v>
      </c>
    </row>
    <row r="19" spans="1:45">
      <c r="A19" s="30">
        <v>140</v>
      </c>
      <c r="B19" s="34">
        <f t="shared" si="1"/>
        <v>6.1282051282051286</v>
      </c>
      <c r="C19" s="35">
        <f t="shared" si="2"/>
        <v>4.0143131232568239</v>
      </c>
      <c r="D19" s="31">
        <f t="shared" si="3"/>
        <v>0.65120757971859189</v>
      </c>
      <c r="E19" s="32">
        <f t="shared" si="4"/>
        <v>39</v>
      </c>
      <c r="F19" s="33"/>
      <c r="G19" s="2">
        <v>6</v>
      </c>
      <c r="H19" s="2">
        <v>2</v>
      </c>
      <c r="I19" s="2">
        <v>10</v>
      </c>
      <c r="J19" s="2">
        <v>12</v>
      </c>
      <c r="K19" s="2">
        <v>1</v>
      </c>
      <c r="L19" s="2">
        <v>3</v>
      </c>
      <c r="M19" s="2">
        <v>3</v>
      </c>
      <c r="N19" s="2">
        <v>1</v>
      </c>
      <c r="O19" s="2">
        <v>6</v>
      </c>
      <c r="P19" s="2">
        <v>10</v>
      </c>
      <c r="Q19" s="2">
        <v>9</v>
      </c>
      <c r="R19" s="2">
        <v>14</v>
      </c>
      <c r="S19" s="2">
        <v>5</v>
      </c>
      <c r="T19" s="2">
        <v>17</v>
      </c>
      <c r="U19" s="2">
        <v>5</v>
      </c>
      <c r="V19" s="2">
        <v>7</v>
      </c>
      <c r="W19" s="2">
        <v>6</v>
      </c>
      <c r="X19" s="2">
        <v>5</v>
      </c>
      <c r="Y19" s="2">
        <v>7</v>
      </c>
      <c r="Z19" s="2">
        <v>10</v>
      </c>
      <c r="AA19" s="2">
        <v>9</v>
      </c>
      <c r="AB19" s="2">
        <v>1</v>
      </c>
      <c r="AC19" s="2">
        <v>2</v>
      </c>
      <c r="AD19" s="2">
        <v>11</v>
      </c>
      <c r="AE19" s="2">
        <v>2</v>
      </c>
      <c r="AF19" s="2">
        <v>8</v>
      </c>
      <c r="AG19" s="2">
        <v>5</v>
      </c>
      <c r="AH19" s="2">
        <v>14</v>
      </c>
      <c r="AI19" s="2">
        <v>7</v>
      </c>
      <c r="AJ19" s="2">
        <v>5</v>
      </c>
      <c r="AK19" s="2">
        <v>5</v>
      </c>
      <c r="AL19" s="2">
        <v>2</v>
      </c>
      <c r="AM19" s="2">
        <v>4</v>
      </c>
      <c r="AN19" s="2">
        <v>9</v>
      </c>
      <c r="AO19" s="2">
        <v>6</v>
      </c>
      <c r="AP19" s="2">
        <v>1</v>
      </c>
      <c r="AQ19" s="2">
        <v>2</v>
      </c>
      <c r="AR19" s="2">
        <v>3</v>
      </c>
      <c r="AS19" s="2">
        <v>4</v>
      </c>
    </row>
    <row r="20" spans="1:45">
      <c r="A20" s="30">
        <v>150</v>
      </c>
      <c r="B20" s="34">
        <f t="shared" si="1"/>
        <v>5.6410256410256414</v>
      </c>
      <c r="C20" s="35">
        <f t="shared" si="2"/>
        <v>3.8077979510692712</v>
      </c>
      <c r="D20" s="31">
        <f t="shared" si="3"/>
        <v>0.61770639500126301</v>
      </c>
      <c r="E20" s="32">
        <f t="shared" si="4"/>
        <v>39</v>
      </c>
      <c r="F20" s="33"/>
      <c r="G20" s="2">
        <v>3</v>
      </c>
      <c r="H20" s="2">
        <v>2</v>
      </c>
      <c r="I20" s="2">
        <v>7</v>
      </c>
      <c r="J20" s="2">
        <v>5</v>
      </c>
      <c r="K20" s="2">
        <v>2</v>
      </c>
      <c r="L20" s="2">
        <v>3</v>
      </c>
      <c r="M20" s="2">
        <v>3</v>
      </c>
      <c r="N20" s="2">
        <v>1</v>
      </c>
      <c r="O20" s="2">
        <v>4</v>
      </c>
      <c r="P20" s="2">
        <v>12</v>
      </c>
      <c r="Q20" s="2">
        <v>8</v>
      </c>
      <c r="R20" s="2">
        <v>14</v>
      </c>
      <c r="S20" s="2">
        <v>6</v>
      </c>
      <c r="T20" s="2">
        <v>16</v>
      </c>
      <c r="U20" s="2">
        <v>6</v>
      </c>
      <c r="V20" s="2">
        <v>7</v>
      </c>
      <c r="W20" s="2">
        <v>6</v>
      </c>
      <c r="X20" s="2">
        <v>3</v>
      </c>
      <c r="Y20" s="2">
        <v>7</v>
      </c>
      <c r="Z20" s="2">
        <v>9</v>
      </c>
      <c r="AA20" s="2">
        <v>9</v>
      </c>
      <c r="AB20" s="2">
        <v>1</v>
      </c>
      <c r="AC20" s="2">
        <v>2</v>
      </c>
      <c r="AD20" s="2">
        <v>10</v>
      </c>
      <c r="AE20" s="2">
        <v>2</v>
      </c>
      <c r="AF20" s="2">
        <v>6</v>
      </c>
      <c r="AG20" s="2">
        <v>4</v>
      </c>
      <c r="AH20" s="2">
        <v>14</v>
      </c>
      <c r="AI20" s="2">
        <v>7</v>
      </c>
      <c r="AJ20" s="2">
        <v>4</v>
      </c>
      <c r="AK20" s="2">
        <v>5</v>
      </c>
      <c r="AL20" s="2">
        <v>2</v>
      </c>
      <c r="AM20" s="2">
        <v>5</v>
      </c>
      <c r="AN20" s="2">
        <v>10</v>
      </c>
      <c r="AO20" s="2">
        <v>3</v>
      </c>
      <c r="AP20" s="2">
        <v>1</v>
      </c>
      <c r="AQ20" s="2">
        <v>3</v>
      </c>
      <c r="AR20" s="2">
        <v>3</v>
      </c>
      <c r="AS20" s="2">
        <v>5</v>
      </c>
    </row>
    <row r="21" spans="1:45">
      <c r="A21" s="30">
        <v>160</v>
      </c>
      <c r="B21" s="34">
        <f t="shared" si="1"/>
        <v>5.1025641025641022</v>
      </c>
      <c r="C21" s="35">
        <f t="shared" si="2"/>
        <v>3.4625429641633998</v>
      </c>
      <c r="D21" s="31">
        <f t="shared" si="3"/>
        <v>0.56169864037290973</v>
      </c>
      <c r="E21" s="32">
        <f t="shared" si="4"/>
        <v>39</v>
      </c>
      <c r="F21" s="33"/>
      <c r="G21" s="2">
        <v>2</v>
      </c>
      <c r="H21" s="2">
        <v>3</v>
      </c>
      <c r="I21" s="2">
        <v>9</v>
      </c>
      <c r="J21" s="2">
        <v>8</v>
      </c>
      <c r="K21" s="2">
        <v>2</v>
      </c>
      <c r="L21" s="2">
        <v>1</v>
      </c>
      <c r="M21" s="2">
        <v>3</v>
      </c>
      <c r="N21" s="2">
        <v>1</v>
      </c>
      <c r="O21" s="2">
        <v>3</v>
      </c>
      <c r="P21" s="2">
        <v>12</v>
      </c>
      <c r="Q21" s="2">
        <v>5</v>
      </c>
      <c r="R21" s="2">
        <v>12</v>
      </c>
      <c r="S21" s="2">
        <v>4</v>
      </c>
      <c r="T21" s="2">
        <v>13</v>
      </c>
      <c r="U21" s="2">
        <v>10</v>
      </c>
      <c r="V21" s="2">
        <v>5</v>
      </c>
      <c r="W21" s="2">
        <v>6</v>
      </c>
      <c r="X21" s="2">
        <v>3</v>
      </c>
      <c r="Y21" s="2">
        <v>6</v>
      </c>
      <c r="Z21" s="2">
        <v>8</v>
      </c>
      <c r="AA21" s="2">
        <v>10</v>
      </c>
      <c r="AB21" s="2">
        <v>1</v>
      </c>
      <c r="AC21" s="2">
        <v>2</v>
      </c>
      <c r="AD21" s="2">
        <v>9</v>
      </c>
      <c r="AE21" s="2">
        <v>2</v>
      </c>
      <c r="AF21" s="2">
        <v>4</v>
      </c>
      <c r="AG21" s="2">
        <v>2</v>
      </c>
      <c r="AH21" s="2">
        <v>9</v>
      </c>
      <c r="AI21" s="2">
        <v>7</v>
      </c>
      <c r="AJ21" s="2">
        <v>3</v>
      </c>
      <c r="AK21" s="2">
        <v>4</v>
      </c>
      <c r="AL21" s="2">
        <v>4</v>
      </c>
      <c r="AM21" s="2">
        <v>5</v>
      </c>
      <c r="AN21" s="2">
        <v>9</v>
      </c>
      <c r="AO21" s="2">
        <v>4</v>
      </c>
      <c r="AP21" s="2">
        <v>1</v>
      </c>
      <c r="AQ21" s="2">
        <v>3</v>
      </c>
      <c r="AR21" s="2">
        <v>2</v>
      </c>
      <c r="AS21" s="2">
        <v>2</v>
      </c>
    </row>
    <row r="22" spans="1:45">
      <c r="A22" s="30">
        <v>170</v>
      </c>
      <c r="B22" s="34">
        <f t="shared" si="1"/>
        <v>4.4615384615384617</v>
      </c>
      <c r="C22" s="35">
        <f t="shared" si="2"/>
        <v>2.8455519661223612</v>
      </c>
      <c r="D22" s="31">
        <f t="shared" si="3"/>
        <v>0.46160948384580491</v>
      </c>
      <c r="E22" s="32">
        <f t="shared" si="4"/>
        <v>39</v>
      </c>
      <c r="F22" s="33"/>
      <c r="G22" s="2">
        <v>2</v>
      </c>
      <c r="H22" s="2">
        <v>3</v>
      </c>
      <c r="I22" s="2">
        <v>8</v>
      </c>
      <c r="J22" s="2">
        <v>5</v>
      </c>
      <c r="K22" s="2">
        <v>2</v>
      </c>
      <c r="L22" s="2">
        <v>1</v>
      </c>
      <c r="M22" s="2">
        <v>3</v>
      </c>
      <c r="N22" s="2">
        <v>1</v>
      </c>
      <c r="O22" s="2">
        <v>5</v>
      </c>
      <c r="P22" s="2">
        <v>11</v>
      </c>
      <c r="Q22" s="2">
        <v>2</v>
      </c>
      <c r="R22" s="2">
        <v>7</v>
      </c>
      <c r="S22" s="2">
        <v>3</v>
      </c>
      <c r="T22" s="2">
        <v>12</v>
      </c>
      <c r="U22" s="2">
        <v>8</v>
      </c>
      <c r="V22" s="2">
        <v>5</v>
      </c>
      <c r="W22" s="2">
        <v>5</v>
      </c>
      <c r="X22" s="2">
        <v>3</v>
      </c>
      <c r="Y22" s="2">
        <v>6</v>
      </c>
      <c r="Z22" s="2">
        <v>7</v>
      </c>
      <c r="AA22" s="2">
        <v>9</v>
      </c>
      <c r="AB22" s="2">
        <v>1</v>
      </c>
      <c r="AC22" s="2">
        <v>4</v>
      </c>
      <c r="AD22" s="2">
        <v>5</v>
      </c>
      <c r="AE22" s="2">
        <v>2</v>
      </c>
      <c r="AF22" s="2">
        <v>4</v>
      </c>
      <c r="AG22" s="2">
        <v>2</v>
      </c>
      <c r="AH22" s="2">
        <v>8</v>
      </c>
      <c r="AI22" s="2">
        <v>5</v>
      </c>
      <c r="AJ22" s="2">
        <v>4</v>
      </c>
      <c r="AK22" s="2">
        <v>3</v>
      </c>
      <c r="AL22" s="2">
        <v>3</v>
      </c>
      <c r="AM22" s="2">
        <v>5</v>
      </c>
      <c r="AN22" s="2">
        <v>9</v>
      </c>
      <c r="AO22" s="2">
        <v>4</v>
      </c>
      <c r="AP22" s="2">
        <v>1</v>
      </c>
      <c r="AQ22" s="2">
        <v>3</v>
      </c>
      <c r="AR22" s="2">
        <v>2</v>
      </c>
      <c r="AS22" s="2">
        <v>1</v>
      </c>
    </row>
    <row r="23" spans="1:45">
      <c r="A23" s="30">
        <v>180</v>
      </c>
      <c r="B23" s="34">
        <f t="shared" si="1"/>
        <v>4.4102564102564106</v>
      </c>
      <c r="C23" s="35">
        <f t="shared" si="2"/>
        <v>2.7214348838913009</v>
      </c>
      <c r="D23" s="31">
        <f t="shared" si="3"/>
        <v>0.44147503437967861</v>
      </c>
      <c r="E23" s="32">
        <f t="shared" si="4"/>
        <v>39</v>
      </c>
      <c r="F23" s="33"/>
      <c r="G23" s="2">
        <v>1</v>
      </c>
      <c r="H23" s="2">
        <v>3</v>
      </c>
      <c r="I23" s="2">
        <v>9</v>
      </c>
      <c r="J23" s="2">
        <v>6</v>
      </c>
      <c r="K23" s="2">
        <v>2</v>
      </c>
      <c r="L23" s="2">
        <v>1</v>
      </c>
      <c r="M23" s="2">
        <v>4</v>
      </c>
      <c r="N23" s="2">
        <v>2</v>
      </c>
      <c r="O23" s="2">
        <v>5</v>
      </c>
      <c r="P23" s="2">
        <v>10</v>
      </c>
      <c r="Q23" s="2">
        <v>1</v>
      </c>
      <c r="R23" s="2">
        <v>7</v>
      </c>
      <c r="S23" s="2">
        <v>2</v>
      </c>
      <c r="T23" s="2">
        <v>12</v>
      </c>
      <c r="U23" s="2">
        <v>9</v>
      </c>
      <c r="V23" s="2">
        <v>6</v>
      </c>
      <c r="W23" s="2">
        <v>5</v>
      </c>
      <c r="X23" s="2">
        <v>3</v>
      </c>
      <c r="Y23" s="2">
        <v>6</v>
      </c>
      <c r="Z23" s="2">
        <v>6</v>
      </c>
      <c r="AA23" s="2">
        <v>7</v>
      </c>
      <c r="AB23" s="2">
        <v>1</v>
      </c>
      <c r="AC23" s="2">
        <v>5</v>
      </c>
      <c r="AD23" s="2">
        <v>4</v>
      </c>
      <c r="AE23" s="2">
        <v>2</v>
      </c>
      <c r="AF23" s="2">
        <v>4</v>
      </c>
      <c r="AG23" s="2">
        <v>2</v>
      </c>
      <c r="AH23" s="2">
        <v>7</v>
      </c>
      <c r="AI23" s="2">
        <v>6</v>
      </c>
      <c r="AJ23" s="2">
        <v>3</v>
      </c>
      <c r="AK23" s="2">
        <v>3</v>
      </c>
      <c r="AL23" s="2">
        <v>4</v>
      </c>
      <c r="AM23" s="2">
        <v>6</v>
      </c>
      <c r="AN23" s="2">
        <v>4</v>
      </c>
      <c r="AO23" s="2">
        <v>6</v>
      </c>
      <c r="AP23" s="2">
        <v>1</v>
      </c>
      <c r="AQ23" s="2">
        <v>3</v>
      </c>
      <c r="AR23" s="2">
        <v>3</v>
      </c>
      <c r="AS23" s="2">
        <v>1</v>
      </c>
    </row>
    <row r="24" spans="1:45">
      <c r="A24" s="30">
        <v>190</v>
      </c>
      <c r="B24" s="34">
        <f t="shared" si="1"/>
        <v>4.5897435897435894</v>
      </c>
      <c r="C24" s="35">
        <f t="shared" si="2"/>
        <v>2.510168255190421</v>
      </c>
      <c r="D24" s="31">
        <f t="shared" si="3"/>
        <v>0.40720306163431674</v>
      </c>
      <c r="E24" s="32">
        <f t="shared" si="4"/>
        <v>39</v>
      </c>
      <c r="F24" s="33"/>
      <c r="G24" s="2">
        <v>2</v>
      </c>
      <c r="H24" s="2">
        <v>3</v>
      </c>
      <c r="I24" s="2">
        <v>8</v>
      </c>
      <c r="J24" s="2">
        <v>6</v>
      </c>
      <c r="K24" s="2">
        <v>2</v>
      </c>
      <c r="L24" s="2">
        <v>2</v>
      </c>
      <c r="M24" s="2">
        <v>5</v>
      </c>
      <c r="N24" s="2">
        <v>2</v>
      </c>
      <c r="O24" s="2">
        <v>4</v>
      </c>
      <c r="P24" s="2">
        <v>9</v>
      </c>
      <c r="Q24" s="2">
        <v>1</v>
      </c>
      <c r="R24" s="2">
        <v>8</v>
      </c>
      <c r="S24" s="2">
        <v>4</v>
      </c>
      <c r="T24" s="2">
        <v>9</v>
      </c>
      <c r="U24" s="2">
        <v>8</v>
      </c>
      <c r="V24" s="2">
        <v>6</v>
      </c>
      <c r="W24" s="2">
        <v>5</v>
      </c>
      <c r="X24" s="2">
        <v>6</v>
      </c>
      <c r="Y24" s="2">
        <v>7</v>
      </c>
      <c r="Z24" s="2">
        <v>5</v>
      </c>
      <c r="AA24" s="2">
        <v>6</v>
      </c>
      <c r="AB24" s="2">
        <v>1</v>
      </c>
      <c r="AC24" s="2">
        <v>7</v>
      </c>
      <c r="AD24" s="2">
        <v>3</v>
      </c>
      <c r="AE24" s="2">
        <v>3</v>
      </c>
      <c r="AF24" s="2">
        <v>3</v>
      </c>
      <c r="AG24" s="2">
        <v>3</v>
      </c>
      <c r="AH24" s="2">
        <v>7</v>
      </c>
      <c r="AI24" s="2">
        <v>6</v>
      </c>
      <c r="AJ24" s="2">
        <v>2</v>
      </c>
      <c r="AK24" s="2">
        <v>3</v>
      </c>
      <c r="AL24" s="2">
        <v>4</v>
      </c>
      <c r="AM24" s="2">
        <v>7</v>
      </c>
      <c r="AN24" s="2">
        <v>10</v>
      </c>
      <c r="AO24" s="2">
        <v>2</v>
      </c>
      <c r="AP24" s="2">
        <v>2</v>
      </c>
      <c r="AQ24" s="2">
        <v>2</v>
      </c>
      <c r="AR24" s="2">
        <v>4</v>
      </c>
      <c r="AS24" s="2">
        <v>2</v>
      </c>
    </row>
    <row r="25" spans="1:45">
      <c r="A25" s="30">
        <v>200</v>
      </c>
      <c r="B25" s="34">
        <f t="shared" si="1"/>
        <v>4.2564102564102564</v>
      </c>
      <c r="C25" s="35">
        <f t="shared" si="2"/>
        <v>2.1240223598529271</v>
      </c>
      <c r="D25" s="31">
        <f t="shared" si="3"/>
        <v>0.34456192572885774</v>
      </c>
      <c r="E25" s="32">
        <f t="shared" si="4"/>
        <v>39</v>
      </c>
      <c r="F25" s="33"/>
      <c r="G25" s="2">
        <v>2</v>
      </c>
      <c r="H25" s="2">
        <v>4</v>
      </c>
      <c r="I25" s="2">
        <v>8</v>
      </c>
      <c r="J25" s="2">
        <v>5</v>
      </c>
      <c r="K25" s="2">
        <v>2</v>
      </c>
      <c r="L25" s="2">
        <v>2</v>
      </c>
      <c r="M25" s="2">
        <v>5</v>
      </c>
      <c r="N25" s="2">
        <v>2</v>
      </c>
      <c r="O25" s="2">
        <v>4</v>
      </c>
      <c r="P25" s="2">
        <v>8</v>
      </c>
      <c r="Q25" s="2">
        <v>1</v>
      </c>
      <c r="R25" s="2">
        <v>6</v>
      </c>
      <c r="S25" s="2">
        <v>4</v>
      </c>
      <c r="T25" s="2">
        <v>7</v>
      </c>
      <c r="U25" s="2">
        <v>4</v>
      </c>
      <c r="V25" s="2">
        <v>5</v>
      </c>
      <c r="W25" s="2">
        <v>4</v>
      </c>
      <c r="X25" s="2">
        <v>6</v>
      </c>
      <c r="Y25" s="2">
        <v>6</v>
      </c>
      <c r="Z25" s="2">
        <v>4</v>
      </c>
      <c r="AA25" s="2">
        <v>4</v>
      </c>
      <c r="AB25" s="2">
        <v>1</v>
      </c>
      <c r="AC25" s="2">
        <v>5</v>
      </c>
      <c r="AD25" s="2">
        <v>2</v>
      </c>
      <c r="AE25" s="2">
        <v>3</v>
      </c>
      <c r="AF25" s="2">
        <v>3</v>
      </c>
      <c r="AG25" s="2">
        <v>3</v>
      </c>
      <c r="AH25" s="2">
        <v>8</v>
      </c>
      <c r="AI25" s="2">
        <v>7</v>
      </c>
      <c r="AJ25" s="2">
        <v>1</v>
      </c>
      <c r="AK25" s="2">
        <v>3</v>
      </c>
      <c r="AL25" s="2">
        <v>4</v>
      </c>
      <c r="AM25" s="2">
        <v>7</v>
      </c>
      <c r="AN25" s="2">
        <v>7</v>
      </c>
      <c r="AO25" s="2">
        <v>5</v>
      </c>
      <c r="AP25" s="2">
        <v>7</v>
      </c>
      <c r="AQ25" s="2">
        <v>2</v>
      </c>
      <c r="AR25" s="2">
        <v>4</v>
      </c>
      <c r="AS25" s="2">
        <v>1</v>
      </c>
    </row>
    <row r="26" spans="1:45">
      <c r="A26" s="30">
        <v>210</v>
      </c>
      <c r="B26" s="34">
        <f t="shared" si="1"/>
        <v>3.8205128205128207</v>
      </c>
      <c r="C26" s="35">
        <f t="shared" si="2"/>
        <v>2.18694445422922</v>
      </c>
      <c r="D26" s="31">
        <f t="shared" si="3"/>
        <v>0.35476923729910398</v>
      </c>
      <c r="E26" s="32">
        <f t="shared" si="4"/>
        <v>39</v>
      </c>
      <c r="F26" s="33"/>
      <c r="G26" s="2">
        <v>2</v>
      </c>
      <c r="H26" s="2">
        <v>4</v>
      </c>
      <c r="I26" s="2">
        <v>8</v>
      </c>
      <c r="J26" s="2">
        <v>4</v>
      </c>
      <c r="K26" s="2">
        <v>2</v>
      </c>
      <c r="L26" s="2">
        <v>3</v>
      </c>
      <c r="M26" s="2">
        <v>5</v>
      </c>
      <c r="N26" s="2">
        <v>2</v>
      </c>
      <c r="O26" s="2">
        <v>4</v>
      </c>
      <c r="P26" s="2">
        <v>8</v>
      </c>
      <c r="Q26" s="2">
        <v>1</v>
      </c>
      <c r="R26" s="2">
        <v>6</v>
      </c>
      <c r="S26" s="2">
        <v>4</v>
      </c>
      <c r="T26" s="2">
        <v>5</v>
      </c>
      <c r="U26" s="2">
        <v>4</v>
      </c>
      <c r="V26" s="2">
        <v>5</v>
      </c>
      <c r="W26" s="2">
        <v>7</v>
      </c>
      <c r="X26" s="2">
        <v>3</v>
      </c>
      <c r="Y26" s="2">
        <v>6</v>
      </c>
      <c r="Z26" s="2">
        <v>4</v>
      </c>
      <c r="AA26" s="2">
        <v>2</v>
      </c>
      <c r="AB26" s="2">
        <v>1</v>
      </c>
      <c r="AC26" s="2">
        <v>4</v>
      </c>
      <c r="AD26" s="2">
        <v>1</v>
      </c>
      <c r="AE26" s="2">
        <v>1</v>
      </c>
      <c r="AF26" s="2">
        <v>2</v>
      </c>
      <c r="AG26" s="2">
        <v>4</v>
      </c>
      <c r="AH26" s="2">
        <v>9</v>
      </c>
      <c r="AI26" s="2">
        <v>6</v>
      </c>
      <c r="AJ26" s="2">
        <v>0</v>
      </c>
      <c r="AK26" s="2">
        <v>3</v>
      </c>
      <c r="AL26" s="2">
        <v>5</v>
      </c>
      <c r="AM26" s="2">
        <v>6</v>
      </c>
      <c r="AN26" s="2">
        <v>6</v>
      </c>
      <c r="AO26" s="2">
        <v>2</v>
      </c>
      <c r="AP26" s="2">
        <v>3</v>
      </c>
      <c r="AQ26" s="2">
        <v>2</v>
      </c>
      <c r="AR26" s="2">
        <v>4</v>
      </c>
      <c r="AS26" s="2">
        <v>1</v>
      </c>
    </row>
    <row r="27" spans="1:45">
      <c r="A27" s="30">
        <v>220</v>
      </c>
      <c r="B27" s="34">
        <f t="shared" si="1"/>
        <v>3.4615384615384617</v>
      </c>
      <c r="C27" s="35">
        <f t="shared" si="2"/>
        <v>2.1131935653258109</v>
      </c>
      <c r="D27" s="31">
        <f t="shared" si="3"/>
        <v>0.34280526329153593</v>
      </c>
      <c r="E27" s="32">
        <f t="shared" si="4"/>
        <v>39</v>
      </c>
      <c r="F27" s="33"/>
      <c r="G27" s="2">
        <v>2</v>
      </c>
      <c r="H27" s="2">
        <v>4</v>
      </c>
      <c r="I27" s="2">
        <v>6</v>
      </c>
      <c r="J27" s="2">
        <v>4</v>
      </c>
      <c r="K27" s="2">
        <v>2</v>
      </c>
      <c r="L27" s="2">
        <v>3</v>
      </c>
      <c r="M27" s="2">
        <v>3</v>
      </c>
      <c r="N27" s="2">
        <v>2</v>
      </c>
      <c r="O27" s="2">
        <v>3</v>
      </c>
      <c r="P27" s="2">
        <v>6</v>
      </c>
      <c r="Q27" s="2">
        <v>1</v>
      </c>
      <c r="R27" s="2">
        <v>6</v>
      </c>
      <c r="S27" s="2">
        <v>4</v>
      </c>
      <c r="T27" s="2">
        <v>2</v>
      </c>
      <c r="U27" s="2">
        <v>4</v>
      </c>
      <c r="V27" s="2">
        <v>5</v>
      </c>
      <c r="W27" s="2">
        <v>4</v>
      </c>
      <c r="X27" s="2">
        <v>1</v>
      </c>
      <c r="Y27" s="2">
        <v>6</v>
      </c>
      <c r="Z27" s="2">
        <v>3</v>
      </c>
      <c r="AA27" s="2">
        <v>2</v>
      </c>
      <c r="AB27" s="2">
        <v>1</v>
      </c>
      <c r="AC27" s="2">
        <v>4</v>
      </c>
      <c r="AD27" s="2">
        <v>1</v>
      </c>
      <c r="AE27" s="2">
        <v>1</v>
      </c>
      <c r="AF27" s="2">
        <v>2</v>
      </c>
      <c r="AG27" s="2">
        <v>4</v>
      </c>
      <c r="AH27" s="2">
        <v>8</v>
      </c>
      <c r="AI27" s="2">
        <v>7</v>
      </c>
      <c r="AJ27" s="2">
        <v>0</v>
      </c>
      <c r="AK27" s="2">
        <v>2</v>
      </c>
      <c r="AL27" s="2">
        <v>7</v>
      </c>
      <c r="AM27" s="2">
        <v>6</v>
      </c>
      <c r="AN27" s="2">
        <v>5</v>
      </c>
      <c r="AO27" s="2">
        <v>2</v>
      </c>
      <c r="AP27" s="2">
        <v>3</v>
      </c>
      <c r="AQ27" s="2">
        <v>1</v>
      </c>
      <c r="AR27" s="2">
        <v>7</v>
      </c>
      <c r="AS27" s="2">
        <v>1</v>
      </c>
    </row>
    <row r="28" spans="1:45">
      <c r="A28" s="30">
        <v>230</v>
      </c>
      <c r="B28" s="34">
        <f t="shared" si="1"/>
        <v>3.2564102564102564</v>
      </c>
      <c r="C28" s="35">
        <f t="shared" si="2"/>
        <v>1.8455914573004664</v>
      </c>
      <c r="D28" s="31">
        <f t="shared" si="3"/>
        <v>0.29939446903007672</v>
      </c>
      <c r="E28" s="32">
        <f t="shared" si="4"/>
        <v>39</v>
      </c>
      <c r="F28" s="33"/>
      <c r="G28" s="2">
        <v>2</v>
      </c>
      <c r="H28" s="2">
        <v>4</v>
      </c>
      <c r="I28" s="2">
        <v>7</v>
      </c>
      <c r="J28" s="2">
        <v>4</v>
      </c>
      <c r="K28" s="2">
        <v>2</v>
      </c>
      <c r="L28" s="2">
        <v>3</v>
      </c>
      <c r="M28" s="2">
        <v>4</v>
      </c>
      <c r="N28" s="2">
        <v>4</v>
      </c>
      <c r="O28" s="2">
        <v>2</v>
      </c>
      <c r="P28" s="2">
        <v>4</v>
      </c>
      <c r="Q28" s="2">
        <v>1</v>
      </c>
      <c r="R28" s="2">
        <v>4</v>
      </c>
      <c r="S28" s="2">
        <v>4</v>
      </c>
      <c r="T28" s="2">
        <v>2</v>
      </c>
      <c r="U28" s="2">
        <v>5</v>
      </c>
      <c r="V28" s="2">
        <v>5</v>
      </c>
      <c r="W28" s="2">
        <v>5</v>
      </c>
      <c r="X28" s="2">
        <v>2</v>
      </c>
      <c r="Y28" s="2">
        <v>5</v>
      </c>
      <c r="Z28" s="2">
        <v>3</v>
      </c>
      <c r="AA28" s="2">
        <v>1</v>
      </c>
      <c r="AB28" s="2">
        <v>1</v>
      </c>
      <c r="AC28" s="2">
        <v>4</v>
      </c>
      <c r="AD28" s="2">
        <v>1</v>
      </c>
      <c r="AE28" s="2">
        <v>1</v>
      </c>
      <c r="AF28" s="2">
        <v>3</v>
      </c>
      <c r="AG28" s="2">
        <v>3</v>
      </c>
      <c r="AH28" s="2">
        <v>6</v>
      </c>
      <c r="AI28" s="2">
        <v>7</v>
      </c>
      <c r="AJ28" s="2">
        <v>0</v>
      </c>
      <c r="AK28" s="2">
        <v>1</v>
      </c>
      <c r="AL28" s="2">
        <v>6</v>
      </c>
      <c r="AM28" s="2">
        <v>4</v>
      </c>
      <c r="AN28" s="2">
        <v>4</v>
      </c>
      <c r="AO28" s="2">
        <v>1</v>
      </c>
      <c r="AP28" s="2">
        <v>3</v>
      </c>
      <c r="AQ28" s="2">
        <v>2</v>
      </c>
      <c r="AR28" s="2">
        <v>6</v>
      </c>
      <c r="AS28" s="2">
        <v>1</v>
      </c>
    </row>
    <row r="29" spans="1:45">
      <c r="A29" s="30">
        <v>240</v>
      </c>
      <c r="B29" s="34">
        <f t="shared" si="1"/>
        <v>2.9743589743589745</v>
      </c>
      <c r="C29" s="35">
        <f t="shared" si="2"/>
        <v>1.7694361202190267</v>
      </c>
      <c r="D29" s="31">
        <f t="shared" si="3"/>
        <v>0.28704044202203333</v>
      </c>
      <c r="E29" s="32">
        <f t="shared" si="4"/>
        <v>39</v>
      </c>
      <c r="F29" s="33"/>
      <c r="G29" s="2">
        <v>2</v>
      </c>
      <c r="H29" s="2">
        <v>4</v>
      </c>
      <c r="I29" s="2">
        <v>6</v>
      </c>
      <c r="J29" s="2">
        <v>4</v>
      </c>
      <c r="K29" s="2">
        <v>3</v>
      </c>
      <c r="L29" s="2">
        <v>4</v>
      </c>
      <c r="M29" s="2">
        <v>5</v>
      </c>
      <c r="N29" s="2">
        <v>4</v>
      </c>
      <c r="O29" s="2">
        <v>2</v>
      </c>
      <c r="P29" s="2">
        <v>4</v>
      </c>
      <c r="Q29" s="2">
        <v>1</v>
      </c>
      <c r="R29" s="2">
        <v>2</v>
      </c>
      <c r="S29" s="2">
        <v>4</v>
      </c>
      <c r="T29" s="2">
        <v>1</v>
      </c>
      <c r="U29" s="2">
        <v>4</v>
      </c>
      <c r="V29" s="2">
        <v>3</v>
      </c>
      <c r="W29" s="2">
        <v>5</v>
      </c>
      <c r="X29" s="2">
        <v>2</v>
      </c>
      <c r="Y29" s="2">
        <v>5</v>
      </c>
      <c r="Z29" s="2">
        <v>4</v>
      </c>
      <c r="AA29" s="2">
        <v>1</v>
      </c>
      <c r="AB29" s="2">
        <v>1</v>
      </c>
      <c r="AC29" s="2">
        <v>4</v>
      </c>
      <c r="AD29" s="2">
        <v>1</v>
      </c>
      <c r="AE29" s="2">
        <v>1</v>
      </c>
      <c r="AF29" s="2">
        <v>1</v>
      </c>
      <c r="AG29" s="2">
        <v>3</v>
      </c>
      <c r="AH29" s="2">
        <v>5</v>
      </c>
      <c r="AI29" s="2">
        <v>7</v>
      </c>
      <c r="AJ29" s="2">
        <v>0</v>
      </c>
      <c r="AK29" s="2">
        <v>1</v>
      </c>
      <c r="AL29" s="2">
        <v>6</v>
      </c>
      <c r="AM29" s="2">
        <v>2</v>
      </c>
      <c r="AN29" s="2">
        <v>2</v>
      </c>
      <c r="AO29" s="2">
        <v>1</v>
      </c>
      <c r="AP29" s="2">
        <v>2</v>
      </c>
      <c r="AQ29" s="2">
        <v>3</v>
      </c>
      <c r="AR29" s="2">
        <v>5</v>
      </c>
      <c r="AS29" s="2">
        <v>1</v>
      </c>
    </row>
    <row r="30" spans="1:45">
      <c r="A30" s="30">
        <v>250</v>
      </c>
      <c r="B30" s="34">
        <f t="shared" si="1"/>
        <v>2.9487179487179489</v>
      </c>
      <c r="C30" s="35">
        <f t="shared" si="2"/>
        <v>1.9728248241480106</v>
      </c>
      <c r="D30" s="31">
        <f t="shared" si="3"/>
        <v>0.32003444661533698</v>
      </c>
      <c r="E30" s="32">
        <f t="shared" si="4"/>
        <v>39</v>
      </c>
      <c r="F30" s="33"/>
      <c r="G30" s="2">
        <v>5</v>
      </c>
      <c r="H30" s="2">
        <v>3</v>
      </c>
      <c r="I30" s="2">
        <v>6</v>
      </c>
      <c r="J30" s="2">
        <v>3</v>
      </c>
      <c r="K30" s="2">
        <v>5</v>
      </c>
      <c r="L30" s="2">
        <v>2</v>
      </c>
      <c r="M30" s="2">
        <v>7</v>
      </c>
      <c r="N30" s="2">
        <v>4</v>
      </c>
      <c r="O30" s="2">
        <v>2</v>
      </c>
      <c r="P30" s="2">
        <v>4</v>
      </c>
      <c r="Q30" s="2">
        <v>1</v>
      </c>
      <c r="R30" s="2">
        <v>1</v>
      </c>
      <c r="S30" s="2">
        <v>2</v>
      </c>
      <c r="T30" s="2">
        <v>1</v>
      </c>
      <c r="U30" s="2">
        <v>4</v>
      </c>
      <c r="V30" s="2">
        <v>2</v>
      </c>
      <c r="W30" s="2">
        <v>4</v>
      </c>
      <c r="X30" s="2">
        <v>2</v>
      </c>
      <c r="Y30" s="2">
        <v>6</v>
      </c>
      <c r="Z30" s="2">
        <v>4</v>
      </c>
      <c r="AA30" s="2">
        <v>1</v>
      </c>
      <c r="AB30" s="2">
        <v>1</v>
      </c>
      <c r="AC30" s="2">
        <v>3</v>
      </c>
      <c r="AD30" s="2">
        <v>1</v>
      </c>
      <c r="AE30" s="2">
        <v>1</v>
      </c>
      <c r="AF30" s="2">
        <v>1</v>
      </c>
      <c r="AG30" s="2">
        <v>3</v>
      </c>
      <c r="AH30" s="2">
        <v>4</v>
      </c>
      <c r="AI30" s="2">
        <v>6</v>
      </c>
      <c r="AJ30" s="2">
        <v>0</v>
      </c>
      <c r="AK30" s="2">
        <v>1</v>
      </c>
      <c r="AL30" s="2">
        <v>8</v>
      </c>
      <c r="AM30" s="2">
        <v>1</v>
      </c>
      <c r="AN30" s="2">
        <v>2</v>
      </c>
      <c r="AO30" s="2">
        <v>1</v>
      </c>
      <c r="AP30" s="2">
        <v>4</v>
      </c>
      <c r="AQ30" s="2">
        <v>4</v>
      </c>
      <c r="AR30" s="2">
        <v>4</v>
      </c>
      <c r="AS30" s="2">
        <v>1</v>
      </c>
    </row>
    <row r="31" spans="1:45">
      <c r="A31" s="30">
        <v>260</v>
      </c>
      <c r="B31" s="34">
        <f t="shared" si="1"/>
        <v>2.7179487179487181</v>
      </c>
      <c r="C31" s="35">
        <f t="shared" si="2"/>
        <v>2.0254787341673333</v>
      </c>
      <c r="D31" s="31">
        <f t="shared" si="3"/>
        <v>0.32857603872676283</v>
      </c>
      <c r="E31" s="32">
        <f t="shared" si="4"/>
        <v>39</v>
      </c>
      <c r="F31" s="33"/>
      <c r="G31" s="2">
        <v>5</v>
      </c>
      <c r="H31" s="2">
        <v>3</v>
      </c>
      <c r="I31" s="2">
        <v>5</v>
      </c>
      <c r="J31" s="2">
        <v>3</v>
      </c>
      <c r="K31" s="2">
        <v>6</v>
      </c>
      <c r="L31" s="2">
        <v>1</v>
      </c>
      <c r="M31" s="2">
        <v>6</v>
      </c>
      <c r="N31" s="2">
        <v>4</v>
      </c>
      <c r="O31" s="2">
        <v>2</v>
      </c>
      <c r="P31" s="2">
        <v>4</v>
      </c>
      <c r="Q31" s="2">
        <v>1</v>
      </c>
      <c r="R31" s="2">
        <v>1</v>
      </c>
      <c r="S31" s="2">
        <v>1</v>
      </c>
      <c r="T31" s="2">
        <v>1</v>
      </c>
      <c r="U31" s="2">
        <v>2</v>
      </c>
      <c r="V31" s="2">
        <v>2</v>
      </c>
      <c r="W31" s="2">
        <v>5</v>
      </c>
      <c r="X31" s="2">
        <v>3</v>
      </c>
      <c r="Y31" s="2">
        <v>6</v>
      </c>
      <c r="Z31" s="2">
        <v>4</v>
      </c>
      <c r="AA31" s="2">
        <v>1</v>
      </c>
      <c r="AB31" s="2">
        <v>1</v>
      </c>
      <c r="AC31" s="2">
        <v>3</v>
      </c>
      <c r="AD31" s="2">
        <v>1</v>
      </c>
      <c r="AE31" s="2">
        <v>1</v>
      </c>
      <c r="AF31" s="2">
        <v>1</v>
      </c>
      <c r="AG31" s="2">
        <v>3</v>
      </c>
      <c r="AH31" s="2">
        <v>1</v>
      </c>
      <c r="AI31" s="2">
        <v>6</v>
      </c>
      <c r="AJ31" s="2">
        <v>0</v>
      </c>
      <c r="AK31" s="2">
        <v>1</v>
      </c>
      <c r="AL31" s="2">
        <v>8</v>
      </c>
      <c r="AM31" s="2">
        <v>0</v>
      </c>
      <c r="AN31" s="2">
        <v>1</v>
      </c>
      <c r="AO31" s="2">
        <v>1</v>
      </c>
      <c r="AP31" s="2">
        <v>4</v>
      </c>
      <c r="AQ31" s="2">
        <v>4</v>
      </c>
      <c r="AR31" s="2">
        <v>3</v>
      </c>
      <c r="AS31" s="2">
        <v>1</v>
      </c>
    </row>
    <row r="32" spans="1:45">
      <c r="A32" s="30">
        <v>270</v>
      </c>
      <c r="B32" s="34">
        <f t="shared" si="1"/>
        <v>2.4615384615384617</v>
      </c>
      <c r="C32" s="35">
        <f t="shared" si="2"/>
        <v>1.9035445309675625</v>
      </c>
      <c r="D32" s="31">
        <f t="shared" si="3"/>
        <v>0.3087956989992488</v>
      </c>
      <c r="E32" s="32">
        <f t="shared" si="4"/>
        <v>39</v>
      </c>
      <c r="F32" s="33"/>
      <c r="G32" s="2">
        <v>4</v>
      </c>
      <c r="H32" s="2">
        <v>3</v>
      </c>
      <c r="I32" s="2">
        <v>4</v>
      </c>
      <c r="J32" s="2">
        <v>3</v>
      </c>
      <c r="K32" s="2">
        <v>6</v>
      </c>
      <c r="L32" s="2">
        <v>1</v>
      </c>
      <c r="M32" s="2">
        <v>5</v>
      </c>
      <c r="N32" s="2">
        <v>4</v>
      </c>
      <c r="O32" s="2">
        <v>2</v>
      </c>
      <c r="P32" s="2">
        <v>2</v>
      </c>
      <c r="Q32" s="2">
        <v>1</v>
      </c>
      <c r="R32" s="2">
        <v>1</v>
      </c>
      <c r="S32" s="2">
        <v>1</v>
      </c>
      <c r="T32" s="2">
        <v>1</v>
      </c>
      <c r="U32" s="2">
        <v>2</v>
      </c>
      <c r="V32" s="2">
        <v>1</v>
      </c>
      <c r="W32" s="2">
        <v>5</v>
      </c>
      <c r="X32" s="2">
        <v>3</v>
      </c>
      <c r="Y32" s="2">
        <v>4</v>
      </c>
      <c r="Z32" s="2">
        <v>3</v>
      </c>
      <c r="AA32" s="2">
        <v>1</v>
      </c>
      <c r="AB32" s="2">
        <v>1</v>
      </c>
      <c r="AC32" s="2">
        <v>2</v>
      </c>
      <c r="AD32" s="2">
        <v>1</v>
      </c>
      <c r="AE32" s="2">
        <v>1</v>
      </c>
      <c r="AF32" s="2">
        <v>1</v>
      </c>
      <c r="AG32" s="2">
        <v>3</v>
      </c>
      <c r="AH32" s="2">
        <v>1</v>
      </c>
      <c r="AI32" s="2">
        <v>6</v>
      </c>
      <c r="AJ32" s="2">
        <v>0</v>
      </c>
      <c r="AK32" s="2">
        <v>1</v>
      </c>
      <c r="AL32" s="2">
        <v>7</v>
      </c>
      <c r="AM32" s="2">
        <v>0</v>
      </c>
      <c r="AN32" s="2">
        <v>1</v>
      </c>
      <c r="AO32" s="2">
        <v>1</v>
      </c>
      <c r="AP32" s="2">
        <v>6</v>
      </c>
      <c r="AQ32" s="2">
        <v>5</v>
      </c>
      <c r="AR32" s="2">
        <v>1</v>
      </c>
      <c r="AS32" s="2">
        <v>1</v>
      </c>
    </row>
    <row r="33" spans="1:45">
      <c r="A33" s="30">
        <v>280</v>
      </c>
      <c r="B33" s="34">
        <f t="shared" si="1"/>
        <v>2.1025641025641026</v>
      </c>
      <c r="C33" s="35">
        <f t="shared" si="2"/>
        <v>1.8179640404479054</v>
      </c>
      <c r="D33" s="31">
        <f t="shared" si="3"/>
        <v>0.29491271020608228</v>
      </c>
      <c r="E33" s="32">
        <f t="shared" si="4"/>
        <v>39</v>
      </c>
      <c r="F33" s="33"/>
      <c r="G33" s="2">
        <v>1</v>
      </c>
      <c r="H33" s="2">
        <v>3</v>
      </c>
      <c r="I33" s="2">
        <v>4</v>
      </c>
      <c r="J33" s="2">
        <v>2</v>
      </c>
      <c r="K33" s="2">
        <v>6</v>
      </c>
      <c r="L33" s="2">
        <v>1</v>
      </c>
      <c r="M33" s="2">
        <v>6</v>
      </c>
      <c r="N33" s="2">
        <v>5</v>
      </c>
      <c r="O33" s="2">
        <v>2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4</v>
      </c>
      <c r="X33" s="2">
        <v>3</v>
      </c>
      <c r="Y33" s="2">
        <v>3</v>
      </c>
      <c r="Z33" s="2">
        <v>2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2</v>
      </c>
      <c r="AH33" s="2">
        <v>1</v>
      </c>
      <c r="AI33" s="2">
        <v>4</v>
      </c>
      <c r="AJ33" s="2">
        <v>0</v>
      </c>
      <c r="AK33" s="2">
        <v>1</v>
      </c>
      <c r="AL33" s="2">
        <v>7</v>
      </c>
      <c r="AM33" s="2">
        <v>0</v>
      </c>
      <c r="AN33" s="2">
        <v>1</v>
      </c>
      <c r="AO33" s="2">
        <v>1</v>
      </c>
      <c r="AP33" s="2">
        <v>6</v>
      </c>
      <c r="AQ33" s="2">
        <v>2</v>
      </c>
      <c r="AR33" s="2">
        <v>1</v>
      </c>
      <c r="AS33" s="2">
        <v>1</v>
      </c>
    </row>
    <row r="34" spans="1:45">
      <c r="A34" s="30">
        <v>290</v>
      </c>
      <c r="B34" s="34">
        <f t="shared" si="1"/>
        <v>2.1794871794871793</v>
      </c>
      <c r="C34" s="35">
        <f t="shared" si="2"/>
        <v>1.8190771933476668</v>
      </c>
      <c r="D34" s="31">
        <f t="shared" si="3"/>
        <v>0.29509328745141744</v>
      </c>
      <c r="E34" s="32">
        <f t="shared" si="4"/>
        <v>39</v>
      </c>
      <c r="F34" s="33"/>
      <c r="G34" s="2">
        <v>2</v>
      </c>
      <c r="H34" s="2">
        <v>3</v>
      </c>
      <c r="I34" s="2">
        <v>3</v>
      </c>
      <c r="J34" s="2">
        <v>2</v>
      </c>
      <c r="K34" s="2">
        <v>6</v>
      </c>
      <c r="L34" s="2">
        <v>1</v>
      </c>
      <c r="M34" s="2">
        <v>6</v>
      </c>
      <c r="N34" s="2">
        <v>6</v>
      </c>
      <c r="O34" s="2">
        <v>2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2</v>
      </c>
      <c r="W34" s="2">
        <v>4</v>
      </c>
      <c r="X34" s="2">
        <v>3</v>
      </c>
      <c r="Y34" s="2">
        <v>3</v>
      </c>
      <c r="Z34" s="2">
        <v>2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2</v>
      </c>
      <c r="AH34" s="2">
        <v>1</v>
      </c>
      <c r="AI34" s="2">
        <v>5</v>
      </c>
      <c r="AJ34" s="2">
        <v>0</v>
      </c>
      <c r="AK34" s="2">
        <v>1</v>
      </c>
      <c r="AL34" s="2">
        <v>7</v>
      </c>
      <c r="AM34" s="2">
        <v>0</v>
      </c>
      <c r="AN34" s="2">
        <v>1</v>
      </c>
      <c r="AO34" s="2">
        <v>1</v>
      </c>
      <c r="AP34" s="2">
        <v>5</v>
      </c>
      <c r="AQ34" s="2">
        <v>3</v>
      </c>
      <c r="AR34" s="2">
        <v>1</v>
      </c>
      <c r="AS34" s="2">
        <v>1</v>
      </c>
    </row>
    <row r="35" spans="1:45">
      <c r="A35" s="30">
        <v>300</v>
      </c>
      <c r="B35" s="34">
        <f t="shared" si="1"/>
        <v>2.1282051282051282</v>
      </c>
      <c r="C35" s="35">
        <f t="shared" si="2"/>
        <v>1.7648540595618543</v>
      </c>
      <c r="D35" s="31">
        <f t="shared" si="3"/>
        <v>0.28629713363051945</v>
      </c>
      <c r="E35" s="32">
        <f t="shared" si="4"/>
        <v>39</v>
      </c>
      <c r="F35" s="33"/>
      <c r="G35" s="2">
        <v>2</v>
      </c>
      <c r="H35" s="2">
        <v>3</v>
      </c>
      <c r="I35" s="2">
        <v>1</v>
      </c>
      <c r="J35" s="2">
        <v>2</v>
      </c>
      <c r="K35" s="2">
        <v>4</v>
      </c>
      <c r="L35" s="2">
        <v>1</v>
      </c>
      <c r="M35" s="2">
        <v>6</v>
      </c>
      <c r="N35" s="2">
        <v>5</v>
      </c>
      <c r="O35" s="2">
        <v>3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2</v>
      </c>
      <c r="W35" s="2">
        <v>3</v>
      </c>
      <c r="X35" s="2">
        <v>7</v>
      </c>
      <c r="Y35" s="2">
        <v>3</v>
      </c>
      <c r="Z35" s="2">
        <v>2</v>
      </c>
      <c r="AA35" s="2">
        <v>1</v>
      </c>
      <c r="AB35" s="2">
        <v>1</v>
      </c>
      <c r="AC35" s="2">
        <v>2</v>
      </c>
      <c r="AD35" s="2">
        <v>1</v>
      </c>
      <c r="AE35" s="2">
        <v>1</v>
      </c>
      <c r="AF35" s="2">
        <v>1</v>
      </c>
      <c r="AG35" s="2">
        <v>2</v>
      </c>
      <c r="AH35" s="2">
        <v>1</v>
      </c>
      <c r="AI35" s="2">
        <v>4</v>
      </c>
      <c r="AJ35" s="2">
        <v>0</v>
      </c>
      <c r="AK35" s="2">
        <v>1</v>
      </c>
      <c r="AL35" s="2">
        <v>5</v>
      </c>
      <c r="AM35" s="2">
        <v>0</v>
      </c>
      <c r="AN35" s="2">
        <v>1</v>
      </c>
      <c r="AO35" s="2">
        <v>1</v>
      </c>
      <c r="AP35" s="2">
        <v>5</v>
      </c>
      <c r="AQ35" s="2">
        <v>5</v>
      </c>
      <c r="AR35" s="2">
        <v>0</v>
      </c>
      <c r="AS35" s="2">
        <v>1</v>
      </c>
    </row>
    <row r="39" spans="1:45">
      <c r="A39" s="1" t="s">
        <v>1</v>
      </c>
      <c r="G39" s="29" t="s">
        <v>14</v>
      </c>
    </row>
    <row r="40" spans="1:45">
      <c r="A40" s="28" t="s">
        <v>22</v>
      </c>
      <c r="B40" s="28" t="s">
        <v>23</v>
      </c>
      <c r="C40" s="28" t="s">
        <v>5</v>
      </c>
      <c r="D40" s="28" t="s">
        <v>6</v>
      </c>
      <c r="E40" s="28" t="s">
        <v>7</v>
      </c>
      <c r="G40" s="28">
        <v>1</v>
      </c>
      <c r="H40" s="28">
        <f t="shared" ref="H40:AM40" si="5">G40+1</f>
        <v>2</v>
      </c>
      <c r="I40" s="28">
        <f t="shared" si="5"/>
        <v>3</v>
      </c>
      <c r="J40" s="28">
        <f t="shared" si="5"/>
        <v>4</v>
      </c>
      <c r="K40" s="28">
        <f t="shared" si="5"/>
        <v>5</v>
      </c>
      <c r="L40" s="28">
        <f t="shared" si="5"/>
        <v>6</v>
      </c>
      <c r="M40" s="28">
        <f t="shared" si="5"/>
        <v>7</v>
      </c>
      <c r="N40" s="28">
        <f t="shared" si="5"/>
        <v>8</v>
      </c>
      <c r="O40" s="28">
        <f t="shared" si="5"/>
        <v>9</v>
      </c>
      <c r="P40" s="28">
        <f t="shared" si="5"/>
        <v>10</v>
      </c>
      <c r="Q40" s="28">
        <f t="shared" si="5"/>
        <v>11</v>
      </c>
      <c r="R40" s="28">
        <f t="shared" si="5"/>
        <v>12</v>
      </c>
      <c r="S40" s="28">
        <f t="shared" si="5"/>
        <v>13</v>
      </c>
      <c r="T40" s="28">
        <f t="shared" si="5"/>
        <v>14</v>
      </c>
      <c r="U40" s="28">
        <f t="shared" si="5"/>
        <v>15</v>
      </c>
      <c r="V40" s="28">
        <f t="shared" si="5"/>
        <v>16</v>
      </c>
      <c r="W40" s="28">
        <f t="shared" si="5"/>
        <v>17</v>
      </c>
      <c r="X40" s="28">
        <f t="shared" si="5"/>
        <v>18</v>
      </c>
      <c r="Y40" s="28">
        <f t="shared" si="5"/>
        <v>19</v>
      </c>
      <c r="Z40" s="28">
        <f t="shared" si="5"/>
        <v>20</v>
      </c>
      <c r="AA40" s="28">
        <f t="shared" si="5"/>
        <v>21</v>
      </c>
      <c r="AB40" s="28">
        <f t="shared" si="5"/>
        <v>22</v>
      </c>
      <c r="AC40" s="28">
        <f t="shared" si="5"/>
        <v>23</v>
      </c>
      <c r="AD40" s="28">
        <f t="shared" si="5"/>
        <v>24</v>
      </c>
      <c r="AE40" s="28">
        <f t="shared" si="5"/>
        <v>25</v>
      </c>
      <c r="AF40" s="28">
        <f t="shared" si="5"/>
        <v>26</v>
      </c>
      <c r="AG40" s="28">
        <f t="shared" si="5"/>
        <v>27</v>
      </c>
      <c r="AH40" s="28">
        <f t="shared" si="5"/>
        <v>28</v>
      </c>
      <c r="AI40" s="28">
        <f t="shared" si="5"/>
        <v>29</v>
      </c>
      <c r="AJ40" s="28">
        <f t="shared" si="5"/>
        <v>30</v>
      </c>
      <c r="AK40" s="28">
        <f t="shared" si="5"/>
        <v>31</v>
      </c>
      <c r="AL40" s="28">
        <f t="shared" si="5"/>
        <v>32</v>
      </c>
      <c r="AM40" s="28">
        <f t="shared" si="5"/>
        <v>33</v>
      </c>
    </row>
    <row r="41" spans="1:45">
      <c r="A41" s="30">
        <v>10</v>
      </c>
      <c r="B41" s="34">
        <f>AVERAGE(G41:BX41)</f>
        <v>2.0303030303030303</v>
      </c>
      <c r="C41" s="35">
        <f>STDEV(G41:BX41)</f>
        <v>1.4892290053255846</v>
      </c>
      <c r="D41" s="31">
        <f>C41/(E41-1)^0.5</f>
        <v>0.26326098210135446</v>
      </c>
      <c r="E41" s="32">
        <f>COUNT(F41:BX41)</f>
        <v>33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2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5</v>
      </c>
      <c r="Z41" s="2">
        <v>2</v>
      </c>
      <c r="AA41" s="2">
        <v>1</v>
      </c>
      <c r="AB41" s="2">
        <v>2</v>
      </c>
      <c r="AC41" s="2">
        <v>4</v>
      </c>
      <c r="AD41" s="2">
        <v>2</v>
      </c>
      <c r="AE41" s="2">
        <v>4</v>
      </c>
      <c r="AF41" s="2">
        <v>6</v>
      </c>
      <c r="AG41" s="2">
        <v>1</v>
      </c>
      <c r="AH41" s="2">
        <v>4</v>
      </c>
      <c r="AI41" s="2">
        <v>3</v>
      </c>
      <c r="AJ41" s="2">
        <v>4</v>
      </c>
      <c r="AK41" s="2">
        <v>2</v>
      </c>
      <c r="AL41" s="2">
        <v>5</v>
      </c>
      <c r="AM41" s="2">
        <v>3</v>
      </c>
    </row>
    <row r="42" spans="1:45">
      <c r="A42" s="30">
        <v>20</v>
      </c>
      <c r="B42" s="34">
        <f t="shared" ref="B42:B70" si="6">AVERAGE(G42:BX42)</f>
        <v>5.4242424242424239</v>
      </c>
      <c r="C42" s="35">
        <f t="shared" ref="C42:C70" si="7">STDEV(G42:BX42)</f>
        <v>1.8376326998053603</v>
      </c>
      <c r="D42" s="31">
        <f t="shared" ref="D42:D70" si="8">C42/(E42-1)^0.5</f>
        <v>0.32485063584062834</v>
      </c>
      <c r="E42" s="32">
        <f t="shared" ref="E42:E70" si="9">COUNT(F42:BX42)</f>
        <v>33</v>
      </c>
      <c r="G42" s="2">
        <v>7</v>
      </c>
      <c r="H42" s="2">
        <v>5</v>
      </c>
      <c r="I42" s="2">
        <v>8</v>
      </c>
      <c r="J42" s="2">
        <v>6</v>
      </c>
      <c r="K42" s="2">
        <v>4</v>
      </c>
      <c r="L42" s="2">
        <v>4</v>
      </c>
      <c r="M42" s="2">
        <v>8</v>
      </c>
      <c r="N42" s="2">
        <v>3</v>
      </c>
      <c r="O42" s="2">
        <v>7</v>
      </c>
      <c r="P42" s="2">
        <v>8</v>
      </c>
      <c r="Q42" s="2">
        <v>6</v>
      </c>
      <c r="R42" s="2">
        <v>6</v>
      </c>
      <c r="S42" s="2">
        <v>5</v>
      </c>
      <c r="T42" s="2">
        <v>5</v>
      </c>
      <c r="U42" s="2">
        <v>6</v>
      </c>
      <c r="V42" s="2">
        <v>5</v>
      </c>
      <c r="W42" s="2">
        <v>4</v>
      </c>
      <c r="X42" s="2">
        <v>7</v>
      </c>
      <c r="Y42" s="2">
        <v>8</v>
      </c>
      <c r="Z42" s="2">
        <v>5</v>
      </c>
      <c r="AA42" s="2">
        <v>5</v>
      </c>
      <c r="AB42" s="2">
        <v>4</v>
      </c>
      <c r="AC42" s="2">
        <v>6</v>
      </c>
      <c r="AD42" s="2">
        <v>4</v>
      </c>
      <c r="AE42" s="2">
        <v>4</v>
      </c>
      <c r="AF42" s="2">
        <v>9</v>
      </c>
      <c r="AG42" s="2">
        <v>1</v>
      </c>
      <c r="AH42" s="2">
        <v>4</v>
      </c>
      <c r="AI42" s="2">
        <v>5</v>
      </c>
      <c r="AJ42" s="2">
        <v>7</v>
      </c>
      <c r="AK42" s="2">
        <v>2</v>
      </c>
      <c r="AL42" s="2">
        <v>7</v>
      </c>
      <c r="AM42" s="2">
        <v>4</v>
      </c>
    </row>
    <row r="43" spans="1:45">
      <c r="A43" s="30">
        <v>30</v>
      </c>
      <c r="B43" s="34">
        <f t="shared" si="6"/>
        <v>7.7575757575757578</v>
      </c>
      <c r="C43" s="35">
        <f t="shared" si="7"/>
        <v>2.3456116343917501</v>
      </c>
      <c r="D43" s="31">
        <f t="shared" si="8"/>
        <v>0.41464947317711681</v>
      </c>
      <c r="E43" s="32">
        <f t="shared" si="9"/>
        <v>33</v>
      </c>
      <c r="G43" s="2">
        <v>8</v>
      </c>
      <c r="H43" s="2">
        <v>7</v>
      </c>
      <c r="I43" s="2">
        <v>9</v>
      </c>
      <c r="J43" s="2">
        <v>13</v>
      </c>
      <c r="K43" s="2">
        <v>8</v>
      </c>
      <c r="L43" s="2">
        <v>4</v>
      </c>
      <c r="M43" s="2">
        <v>10</v>
      </c>
      <c r="N43" s="2">
        <v>8</v>
      </c>
      <c r="O43" s="2">
        <v>10</v>
      </c>
      <c r="P43" s="2">
        <v>11</v>
      </c>
      <c r="Q43" s="2">
        <v>9</v>
      </c>
      <c r="R43" s="2">
        <v>8</v>
      </c>
      <c r="S43" s="2">
        <v>8</v>
      </c>
      <c r="T43" s="2">
        <v>6</v>
      </c>
      <c r="U43" s="2">
        <v>8</v>
      </c>
      <c r="V43" s="2">
        <v>6</v>
      </c>
      <c r="W43" s="2">
        <v>8</v>
      </c>
      <c r="X43" s="2">
        <v>10</v>
      </c>
      <c r="Y43" s="2">
        <v>10</v>
      </c>
      <c r="Z43" s="2">
        <v>9</v>
      </c>
      <c r="AA43" s="2">
        <v>7</v>
      </c>
      <c r="AB43" s="2">
        <v>9</v>
      </c>
      <c r="AC43" s="2">
        <v>9</v>
      </c>
      <c r="AD43" s="2">
        <v>5</v>
      </c>
      <c r="AE43" s="2">
        <v>6</v>
      </c>
      <c r="AF43" s="2">
        <v>10</v>
      </c>
      <c r="AG43" s="2">
        <v>2</v>
      </c>
      <c r="AH43" s="2">
        <v>7</v>
      </c>
      <c r="AI43" s="2">
        <v>6</v>
      </c>
      <c r="AJ43" s="2">
        <v>7</v>
      </c>
      <c r="AK43" s="2">
        <v>2</v>
      </c>
      <c r="AL43" s="2">
        <v>9</v>
      </c>
      <c r="AM43" s="2">
        <v>7</v>
      </c>
    </row>
    <row r="44" spans="1:45">
      <c r="A44" s="30">
        <v>40</v>
      </c>
      <c r="B44" s="34">
        <f t="shared" si="6"/>
        <v>9.3030303030303028</v>
      </c>
      <c r="C44" s="35">
        <f t="shared" si="7"/>
        <v>3.0871188882683205</v>
      </c>
      <c r="D44" s="31">
        <f t="shared" si="8"/>
        <v>0.54573067505590123</v>
      </c>
      <c r="E44" s="32">
        <f t="shared" si="9"/>
        <v>33</v>
      </c>
      <c r="G44" s="2">
        <v>8</v>
      </c>
      <c r="H44" s="2">
        <v>10</v>
      </c>
      <c r="I44" s="2">
        <v>9</v>
      </c>
      <c r="J44" s="2">
        <v>14</v>
      </c>
      <c r="K44" s="2">
        <v>11</v>
      </c>
      <c r="L44" s="2">
        <v>5</v>
      </c>
      <c r="M44" s="2">
        <v>10</v>
      </c>
      <c r="N44" s="2">
        <v>9</v>
      </c>
      <c r="O44" s="2">
        <v>11</v>
      </c>
      <c r="P44" s="2">
        <v>13</v>
      </c>
      <c r="Q44" s="2">
        <v>7</v>
      </c>
      <c r="R44" s="2">
        <v>11</v>
      </c>
      <c r="S44" s="2">
        <v>10</v>
      </c>
      <c r="T44" s="2">
        <v>8</v>
      </c>
      <c r="U44" s="2">
        <v>8</v>
      </c>
      <c r="V44" s="2">
        <v>9</v>
      </c>
      <c r="W44" s="2">
        <v>6</v>
      </c>
      <c r="X44" s="2">
        <v>12</v>
      </c>
      <c r="Y44" s="2">
        <v>11</v>
      </c>
      <c r="Z44" s="2">
        <v>11</v>
      </c>
      <c r="AA44" s="2">
        <v>15</v>
      </c>
      <c r="AB44" s="2">
        <v>11</v>
      </c>
      <c r="AC44" s="2">
        <v>12</v>
      </c>
      <c r="AD44" s="2">
        <v>6</v>
      </c>
      <c r="AE44" s="2">
        <v>8</v>
      </c>
      <c r="AF44" s="2">
        <v>14</v>
      </c>
      <c r="AG44" s="2">
        <v>1</v>
      </c>
      <c r="AH44" s="2">
        <v>9</v>
      </c>
      <c r="AI44" s="2">
        <v>7</v>
      </c>
      <c r="AJ44" s="2">
        <v>10</v>
      </c>
      <c r="AK44" s="2">
        <v>2</v>
      </c>
      <c r="AL44" s="2">
        <v>9</v>
      </c>
      <c r="AM44" s="2">
        <v>10</v>
      </c>
    </row>
    <row r="45" spans="1:45">
      <c r="A45" s="30">
        <v>50</v>
      </c>
      <c r="B45" s="34">
        <f t="shared" si="6"/>
        <v>10.454545454545455</v>
      </c>
      <c r="C45" s="35">
        <f t="shared" si="7"/>
        <v>3.9138448893871374</v>
      </c>
      <c r="D45" s="31">
        <f t="shared" si="8"/>
        <v>0.69187656544948939</v>
      </c>
      <c r="E45" s="32">
        <f t="shared" si="9"/>
        <v>33</v>
      </c>
      <c r="G45" s="2">
        <v>8</v>
      </c>
      <c r="H45" s="2">
        <v>12</v>
      </c>
      <c r="I45" s="2">
        <v>8</v>
      </c>
      <c r="J45" s="2">
        <v>15</v>
      </c>
      <c r="K45" s="2">
        <v>11</v>
      </c>
      <c r="L45" s="2">
        <v>5</v>
      </c>
      <c r="M45" s="2">
        <v>14</v>
      </c>
      <c r="N45" s="2">
        <v>8</v>
      </c>
      <c r="O45" s="2">
        <v>18</v>
      </c>
      <c r="P45" s="2">
        <v>14</v>
      </c>
      <c r="Q45" s="2">
        <v>7</v>
      </c>
      <c r="R45" s="2">
        <v>15</v>
      </c>
      <c r="S45" s="2">
        <v>14</v>
      </c>
      <c r="T45" s="2">
        <v>7</v>
      </c>
      <c r="U45" s="2">
        <v>7</v>
      </c>
      <c r="V45" s="2">
        <v>12</v>
      </c>
      <c r="W45" s="2">
        <v>7</v>
      </c>
      <c r="X45" s="2">
        <v>11</v>
      </c>
      <c r="Y45" s="2">
        <v>11</v>
      </c>
      <c r="Z45" s="2">
        <v>15</v>
      </c>
      <c r="AA45" s="2">
        <v>14</v>
      </c>
      <c r="AB45" s="2">
        <v>13</v>
      </c>
      <c r="AC45" s="2">
        <v>16</v>
      </c>
      <c r="AD45" s="2">
        <v>6</v>
      </c>
      <c r="AE45" s="2">
        <v>9</v>
      </c>
      <c r="AF45" s="2">
        <v>14</v>
      </c>
      <c r="AG45" s="2">
        <v>3</v>
      </c>
      <c r="AH45" s="2">
        <v>11</v>
      </c>
      <c r="AI45" s="2">
        <v>8</v>
      </c>
      <c r="AJ45" s="2">
        <v>11</v>
      </c>
      <c r="AK45" s="2">
        <v>2</v>
      </c>
      <c r="AL45" s="2">
        <v>12</v>
      </c>
      <c r="AM45" s="2">
        <v>7</v>
      </c>
    </row>
    <row r="46" spans="1:45">
      <c r="A46" s="30">
        <v>60</v>
      </c>
      <c r="B46" s="34">
        <f t="shared" si="6"/>
        <v>11.393939393939394</v>
      </c>
      <c r="C46" s="35">
        <f t="shared" si="7"/>
        <v>4.4366329712082475</v>
      </c>
      <c r="D46" s="31">
        <f t="shared" si="8"/>
        <v>0.7842933148942931</v>
      </c>
      <c r="E46" s="32">
        <f t="shared" si="9"/>
        <v>33</v>
      </c>
      <c r="G46" s="2">
        <v>10</v>
      </c>
      <c r="H46" s="2">
        <v>11</v>
      </c>
      <c r="I46" s="2">
        <v>9</v>
      </c>
      <c r="J46" s="2">
        <v>17</v>
      </c>
      <c r="K46" s="2">
        <v>16</v>
      </c>
      <c r="L46" s="2">
        <v>5</v>
      </c>
      <c r="M46" s="2">
        <v>17</v>
      </c>
      <c r="N46" s="2">
        <v>9</v>
      </c>
      <c r="O46" s="2">
        <v>18</v>
      </c>
      <c r="P46" s="2">
        <v>13</v>
      </c>
      <c r="Q46" s="2">
        <v>12</v>
      </c>
      <c r="R46" s="2">
        <v>18</v>
      </c>
      <c r="S46" s="2">
        <v>18</v>
      </c>
      <c r="T46" s="2">
        <v>7</v>
      </c>
      <c r="U46" s="2">
        <v>10</v>
      </c>
      <c r="V46" s="2">
        <v>10</v>
      </c>
      <c r="W46" s="2">
        <v>6</v>
      </c>
      <c r="X46" s="2">
        <v>12</v>
      </c>
      <c r="Y46" s="2">
        <v>14</v>
      </c>
      <c r="Z46" s="2">
        <v>15</v>
      </c>
      <c r="AA46" s="2">
        <v>15</v>
      </c>
      <c r="AB46" s="2">
        <v>14</v>
      </c>
      <c r="AC46" s="2">
        <v>17</v>
      </c>
      <c r="AD46" s="2">
        <v>6</v>
      </c>
      <c r="AE46" s="2">
        <v>6</v>
      </c>
      <c r="AF46" s="2">
        <v>13</v>
      </c>
      <c r="AG46" s="2">
        <v>2</v>
      </c>
      <c r="AH46" s="2">
        <v>14</v>
      </c>
      <c r="AI46" s="2">
        <v>8</v>
      </c>
      <c r="AJ46" s="2">
        <v>11</v>
      </c>
      <c r="AK46" s="2">
        <v>4</v>
      </c>
      <c r="AL46" s="2">
        <v>11</v>
      </c>
      <c r="AM46" s="2">
        <v>8</v>
      </c>
    </row>
    <row r="47" spans="1:45">
      <c r="A47" s="30">
        <v>70</v>
      </c>
      <c r="B47" s="34">
        <f t="shared" si="6"/>
        <v>12.272727272727273</v>
      </c>
      <c r="C47" s="35">
        <f t="shared" si="7"/>
        <v>5.0204128769002123</v>
      </c>
      <c r="D47" s="31">
        <f t="shared" si="8"/>
        <v>0.88749199740310092</v>
      </c>
      <c r="E47" s="32">
        <f t="shared" si="9"/>
        <v>33</v>
      </c>
      <c r="G47" s="2">
        <v>11</v>
      </c>
      <c r="H47" s="2">
        <v>14</v>
      </c>
      <c r="I47" s="2">
        <v>11</v>
      </c>
      <c r="J47" s="2">
        <v>17</v>
      </c>
      <c r="K47" s="2">
        <v>18</v>
      </c>
      <c r="L47" s="2">
        <v>5</v>
      </c>
      <c r="M47" s="2">
        <v>21</v>
      </c>
      <c r="N47" s="2">
        <v>12</v>
      </c>
      <c r="O47" s="2">
        <v>20</v>
      </c>
      <c r="P47" s="2">
        <v>13</v>
      </c>
      <c r="Q47" s="2">
        <v>11</v>
      </c>
      <c r="R47" s="2">
        <v>17</v>
      </c>
      <c r="S47" s="2">
        <v>18</v>
      </c>
      <c r="T47" s="2">
        <v>8</v>
      </c>
      <c r="U47" s="2">
        <v>8</v>
      </c>
      <c r="V47" s="2">
        <v>9</v>
      </c>
      <c r="W47" s="2">
        <v>8</v>
      </c>
      <c r="X47" s="2">
        <v>12</v>
      </c>
      <c r="Y47" s="2">
        <v>19</v>
      </c>
      <c r="Z47" s="2">
        <v>17</v>
      </c>
      <c r="AA47" s="2">
        <v>13</v>
      </c>
      <c r="AB47" s="2">
        <v>17</v>
      </c>
      <c r="AC47" s="2">
        <v>20</v>
      </c>
      <c r="AD47" s="2">
        <v>10</v>
      </c>
      <c r="AE47" s="2">
        <v>6</v>
      </c>
      <c r="AF47" s="2">
        <v>15</v>
      </c>
      <c r="AG47" s="2">
        <v>3</v>
      </c>
      <c r="AH47" s="2">
        <v>10</v>
      </c>
      <c r="AI47" s="2">
        <v>8</v>
      </c>
      <c r="AJ47" s="2">
        <v>13</v>
      </c>
      <c r="AK47" s="2">
        <v>4</v>
      </c>
      <c r="AL47" s="2">
        <v>12</v>
      </c>
      <c r="AM47" s="2">
        <v>5</v>
      </c>
    </row>
    <row r="48" spans="1:45">
      <c r="A48" s="30">
        <v>80</v>
      </c>
      <c r="B48" s="34">
        <f t="shared" si="6"/>
        <v>13.060606060606061</v>
      </c>
      <c r="C48" s="35">
        <f t="shared" si="7"/>
        <v>5.0493773993644133</v>
      </c>
      <c r="D48" s="31">
        <f t="shared" si="8"/>
        <v>0.89261224996516764</v>
      </c>
      <c r="E48" s="32">
        <f t="shared" si="9"/>
        <v>33</v>
      </c>
      <c r="G48" s="2">
        <v>13</v>
      </c>
      <c r="H48" s="2">
        <v>14</v>
      </c>
      <c r="I48" s="2">
        <v>12</v>
      </c>
      <c r="J48" s="2">
        <v>18</v>
      </c>
      <c r="K48" s="2">
        <v>18</v>
      </c>
      <c r="L48" s="2">
        <v>5</v>
      </c>
      <c r="M48" s="2">
        <v>21</v>
      </c>
      <c r="N48" s="2">
        <v>8</v>
      </c>
      <c r="O48" s="2">
        <v>21</v>
      </c>
      <c r="P48" s="2">
        <v>12</v>
      </c>
      <c r="Q48" s="2">
        <v>12</v>
      </c>
      <c r="R48" s="2">
        <v>17</v>
      </c>
      <c r="S48" s="2">
        <v>20</v>
      </c>
      <c r="T48" s="2">
        <v>11</v>
      </c>
      <c r="U48" s="2">
        <v>8</v>
      </c>
      <c r="V48" s="2">
        <v>9</v>
      </c>
      <c r="W48" s="2">
        <v>8</v>
      </c>
      <c r="X48" s="2">
        <v>12</v>
      </c>
      <c r="Y48" s="2">
        <v>19</v>
      </c>
      <c r="Z48" s="2">
        <v>17</v>
      </c>
      <c r="AA48" s="2">
        <v>17</v>
      </c>
      <c r="AB48" s="2">
        <v>18</v>
      </c>
      <c r="AC48" s="2">
        <v>20</v>
      </c>
      <c r="AD48" s="2">
        <v>13</v>
      </c>
      <c r="AE48" s="2">
        <v>8</v>
      </c>
      <c r="AF48" s="2">
        <v>17</v>
      </c>
      <c r="AG48" s="2">
        <v>3</v>
      </c>
      <c r="AH48" s="2">
        <v>14</v>
      </c>
      <c r="AI48" s="2">
        <v>8</v>
      </c>
      <c r="AJ48" s="2">
        <v>13</v>
      </c>
      <c r="AK48" s="2">
        <v>5</v>
      </c>
      <c r="AL48" s="2">
        <v>13</v>
      </c>
      <c r="AM48" s="2">
        <v>7</v>
      </c>
    </row>
    <row r="49" spans="1:39">
      <c r="A49" s="30">
        <v>90</v>
      </c>
      <c r="B49" s="34">
        <f t="shared" si="6"/>
        <v>13.818181818181818</v>
      </c>
      <c r="C49" s="35">
        <f t="shared" si="7"/>
        <v>5.5759222637075112</v>
      </c>
      <c r="D49" s="31">
        <f t="shared" si="8"/>
        <v>0.98569311100915635</v>
      </c>
      <c r="E49" s="32">
        <f t="shared" si="9"/>
        <v>33</v>
      </c>
      <c r="G49" s="2">
        <v>16</v>
      </c>
      <c r="H49" s="2">
        <v>14</v>
      </c>
      <c r="I49" s="2">
        <v>12</v>
      </c>
      <c r="J49" s="2">
        <v>17</v>
      </c>
      <c r="K49" s="2">
        <v>16</v>
      </c>
      <c r="L49" s="2">
        <v>9</v>
      </c>
      <c r="M49" s="2">
        <v>21</v>
      </c>
      <c r="N49" s="2">
        <v>8</v>
      </c>
      <c r="O49" s="2">
        <v>18</v>
      </c>
      <c r="P49" s="2">
        <v>13</v>
      </c>
      <c r="Q49" s="2">
        <v>15</v>
      </c>
      <c r="R49" s="2">
        <v>18</v>
      </c>
      <c r="S49" s="2">
        <v>23</v>
      </c>
      <c r="T49" s="2">
        <v>13</v>
      </c>
      <c r="U49" s="2">
        <v>7</v>
      </c>
      <c r="V49" s="2">
        <v>7</v>
      </c>
      <c r="W49" s="2">
        <v>11</v>
      </c>
      <c r="X49" s="2">
        <v>12</v>
      </c>
      <c r="Y49" s="2">
        <v>23</v>
      </c>
      <c r="Z49" s="2">
        <v>19</v>
      </c>
      <c r="AA49" s="2">
        <v>16</v>
      </c>
      <c r="AB49" s="2">
        <v>20</v>
      </c>
      <c r="AC49" s="2">
        <v>20</v>
      </c>
      <c r="AD49" s="2">
        <v>13</v>
      </c>
      <c r="AE49" s="2">
        <v>5</v>
      </c>
      <c r="AF49" s="2">
        <v>19</v>
      </c>
      <c r="AG49" s="2">
        <v>3</v>
      </c>
      <c r="AH49" s="2">
        <v>22</v>
      </c>
      <c r="AI49" s="2">
        <v>7</v>
      </c>
      <c r="AJ49" s="2">
        <v>13</v>
      </c>
      <c r="AK49" s="2">
        <v>6</v>
      </c>
      <c r="AL49" s="2">
        <v>13</v>
      </c>
      <c r="AM49" s="2">
        <v>7</v>
      </c>
    </row>
    <row r="50" spans="1:39">
      <c r="A50" s="30">
        <v>100</v>
      </c>
      <c r="B50" s="34">
        <f t="shared" si="6"/>
        <v>13.515151515151516</v>
      </c>
      <c r="C50" s="35">
        <f t="shared" si="7"/>
        <v>5.1120031061782178</v>
      </c>
      <c r="D50" s="31">
        <f t="shared" si="8"/>
        <v>0.90368301545632801</v>
      </c>
      <c r="E50" s="32">
        <f t="shared" si="9"/>
        <v>33</v>
      </c>
      <c r="G50" s="2">
        <v>17</v>
      </c>
      <c r="H50" s="2">
        <v>20</v>
      </c>
      <c r="I50" s="2">
        <v>14</v>
      </c>
      <c r="J50" s="2">
        <v>16</v>
      </c>
      <c r="K50" s="2">
        <v>16</v>
      </c>
      <c r="L50" s="2">
        <v>9</v>
      </c>
      <c r="M50" s="2">
        <v>19</v>
      </c>
      <c r="N50" s="2">
        <v>8</v>
      </c>
      <c r="O50" s="2">
        <v>14</v>
      </c>
      <c r="P50" s="2">
        <v>10</v>
      </c>
      <c r="Q50" s="2">
        <v>17</v>
      </c>
      <c r="R50" s="2">
        <v>17</v>
      </c>
      <c r="S50" s="2">
        <v>23</v>
      </c>
      <c r="T50" s="2">
        <v>13</v>
      </c>
      <c r="U50" s="2">
        <v>8</v>
      </c>
      <c r="V50" s="2">
        <v>6</v>
      </c>
      <c r="W50" s="2">
        <v>8</v>
      </c>
      <c r="X50" s="2">
        <v>13</v>
      </c>
      <c r="Y50" s="2">
        <v>19</v>
      </c>
      <c r="Z50" s="2">
        <v>16</v>
      </c>
      <c r="AA50" s="2">
        <v>16</v>
      </c>
      <c r="AB50" s="2">
        <v>19</v>
      </c>
      <c r="AC50" s="2">
        <v>21</v>
      </c>
      <c r="AD50" s="2">
        <v>18</v>
      </c>
      <c r="AE50" s="2">
        <v>8</v>
      </c>
      <c r="AF50" s="2">
        <v>19</v>
      </c>
      <c r="AG50" s="2">
        <v>3</v>
      </c>
      <c r="AH50" s="2">
        <v>15</v>
      </c>
      <c r="AI50" s="2">
        <v>7</v>
      </c>
      <c r="AJ50" s="2">
        <v>10</v>
      </c>
      <c r="AK50" s="2">
        <v>8</v>
      </c>
      <c r="AL50" s="2">
        <v>11</v>
      </c>
      <c r="AM50" s="2">
        <v>8</v>
      </c>
    </row>
    <row r="51" spans="1:39">
      <c r="A51" s="30">
        <v>110</v>
      </c>
      <c r="B51" s="34">
        <f t="shared" si="6"/>
        <v>13.939393939393939</v>
      </c>
      <c r="C51" s="35">
        <f t="shared" si="7"/>
        <v>5.1108915192177697</v>
      </c>
      <c r="D51" s="31">
        <f t="shared" si="8"/>
        <v>0.90348651278692516</v>
      </c>
      <c r="E51" s="32">
        <f t="shared" si="9"/>
        <v>33</v>
      </c>
      <c r="G51" s="2">
        <v>20</v>
      </c>
      <c r="H51" s="2">
        <v>21</v>
      </c>
      <c r="I51" s="2">
        <v>16</v>
      </c>
      <c r="J51" s="2">
        <v>17</v>
      </c>
      <c r="K51" s="2">
        <v>15</v>
      </c>
      <c r="L51" s="2">
        <v>9</v>
      </c>
      <c r="M51" s="2">
        <v>17</v>
      </c>
      <c r="N51" s="2">
        <v>11</v>
      </c>
      <c r="O51" s="2">
        <v>15</v>
      </c>
      <c r="P51" s="2">
        <v>8</v>
      </c>
      <c r="Q51" s="2">
        <v>18</v>
      </c>
      <c r="R51" s="2">
        <v>15</v>
      </c>
      <c r="S51" s="2">
        <v>21</v>
      </c>
      <c r="T51" s="2">
        <v>14</v>
      </c>
      <c r="U51" s="2">
        <v>8</v>
      </c>
      <c r="V51" s="2">
        <v>7</v>
      </c>
      <c r="W51" s="2">
        <v>10</v>
      </c>
      <c r="X51" s="2">
        <v>13</v>
      </c>
      <c r="Y51" s="2">
        <v>19</v>
      </c>
      <c r="Z51" s="2">
        <v>15</v>
      </c>
      <c r="AA51" s="2">
        <v>13</v>
      </c>
      <c r="AB51" s="2">
        <v>19</v>
      </c>
      <c r="AC51" s="2">
        <v>23</v>
      </c>
      <c r="AD51" s="2">
        <v>17</v>
      </c>
      <c r="AE51" s="2">
        <v>7</v>
      </c>
      <c r="AF51" s="2">
        <v>20</v>
      </c>
      <c r="AG51" s="2">
        <v>2</v>
      </c>
      <c r="AH51" s="2">
        <v>18</v>
      </c>
      <c r="AI51" s="2">
        <v>9</v>
      </c>
      <c r="AJ51" s="2">
        <v>15</v>
      </c>
      <c r="AK51" s="2">
        <v>8</v>
      </c>
      <c r="AL51" s="2">
        <v>12</v>
      </c>
      <c r="AM51" s="2">
        <v>8</v>
      </c>
    </row>
    <row r="52" spans="1:39">
      <c r="A52" s="30">
        <v>120</v>
      </c>
      <c r="B52" s="34">
        <f t="shared" si="6"/>
        <v>13</v>
      </c>
      <c r="C52" s="35">
        <f t="shared" si="7"/>
        <v>5.1901348730066736</v>
      </c>
      <c r="D52" s="31">
        <f t="shared" si="8"/>
        <v>0.91749489099394987</v>
      </c>
      <c r="E52" s="32">
        <f t="shared" si="9"/>
        <v>33</v>
      </c>
      <c r="G52" s="2">
        <v>21</v>
      </c>
      <c r="H52" s="2">
        <v>22</v>
      </c>
      <c r="I52" s="2">
        <v>17</v>
      </c>
      <c r="J52" s="2">
        <v>14</v>
      </c>
      <c r="K52" s="2">
        <v>14</v>
      </c>
      <c r="L52" s="2">
        <v>10</v>
      </c>
      <c r="M52" s="2">
        <v>16</v>
      </c>
      <c r="N52" s="2">
        <v>11</v>
      </c>
      <c r="O52" s="2">
        <v>13</v>
      </c>
      <c r="P52" s="2">
        <v>8</v>
      </c>
      <c r="Q52" s="2">
        <v>16</v>
      </c>
      <c r="R52" s="2">
        <v>9</v>
      </c>
      <c r="S52" s="2">
        <v>18</v>
      </c>
      <c r="T52" s="2">
        <v>15</v>
      </c>
      <c r="U52" s="2">
        <v>9</v>
      </c>
      <c r="V52" s="2">
        <v>6</v>
      </c>
      <c r="W52" s="2">
        <v>11</v>
      </c>
      <c r="X52" s="2">
        <v>14</v>
      </c>
      <c r="Y52" s="2">
        <v>19</v>
      </c>
      <c r="Z52" s="2">
        <v>11</v>
      </c>
      <c r="AA52" s="2">
        <v>9</v>
      </c>
      <c r="AB52" s="2">
        <v>19</v>
      </c>
      <c r="AC52" s="2">
        <v>22</v>
      </c>
      <c r="AD52" s="2">
        <v>19</v>
      </c>
      <c r="AE52" s="2">
        <v>5</v>
      </c>
      <c r="AF52" s="2">
        <v>18</v>
      </c>
      <c r="AG52" s="2">
        <v>3</v>
      </c>
      <c r="AH52" s="2">
        <v>17</v>
      </c>
      <c r="AI52" s="2">
        <v>9</v>
      </c>
      <c r="AJ52" s="2">
        <v>12</v>
      </c>
      <c r="AK52" s="2">
        <v>7</v>
      </c>
      <c r="AL52" s="2">
        <v>8</v>
      </c>
      <c r="AM52" s="2">
        <v>7</v>
      </c>
    </row>
    <row r="53" spans="1:39">
      <c r="A53" s="30">
        <v>130</v>
      </c>
      <c r="B53" s="34">
        <f t="shared" si="6"/>
        <v>12.272727272727273</v>
      </c>
      <c r="C53" s="35">
        <f t="shared" si="7"/>
        <v>5.1433982399329601</v>
      </c>
      <c r="D53" s="31">
        <f t="shared" si="8"/>
        <v>0.90923294344988725</v>
      </c>
      <c r="E53" s="32">
        <f t="shared" si="9"/>
        <v>33</v>
      </c>
      <c r="G53" s="2">
        <v>20</v>
      </c>
      <c r="H53" s="2">
        <v>24</v>
      </c>
      <c r="I53" s="2">
        <v>18</v>
      </c>
      <c r="J53" s="2">
        <v>12</v>
      </c>
      <c r="K53" s="2">
        <v>11</v>
      </c>
      <c r="L53" s="2">
        <v>9</v>
      </c>
      <c r="M53" s="2">
        <v>15</v>
      </c>
      <c r="N53" s="2">
        <v>10</v>
      </c>
      <c r="O53" s="2">
        <v>12</v>
      </c>
      <c r="P53" s="2">
        <v>7</v>
      </c>
      <c r="Q53" s="2">
        <v>13</v>
      </c>
      <c r="R53" s="2">
        <v>8</v>
      </c>
      <c r="S53" s="2">
        <v>13</v>
      </c>
      <c r="T53" s="2">
        <v>14</v>
      </c>
      <c r="U53" s="2">
        <v>10</v>
      </c>
      <c r="V53" s="2">
        <v>5</v>
      </c>
      <c r="W53" s="2">
        <v>9</v>
      </c>
      <c r="X53" s="2">
        <v>11</v>
      </c>
      <c r="Y53" s="2">
        <v>20</v>
      </c>
      <c r="Z53" s="2">
        <v>10</v>
      </c>
      <c r="AA53" s="2">
        <v>6</v>
      </c>
      <c r="AB53" s="2">
        <v>20</v>
      </c>
      <c r="AC53" s="2">
        <v>19</v>
      </c>
      <c r="AD53" s="2">
        <v>18</v>
      </c>
      <c r="AE53" s="2">
        <v>6</v>
      </c>
      <c r="AF53" s="2">
        <v>19</v>
      </c>
      <c r="AG53" s="2">
        <v>4</v>
      </c>
      <c r="AH53" s="2">
        <v>16</v>
      </c>
      <c r="AI53" s="2">
        <v>10</v>
      </c>
      <c r="AJ53" s="2">
        <v>10</v>
      </c>
      <c r="AK53" s="2">
        <v>9</v>
      </c>
      <c r="AL53" s="2">
        <v>6</v>
      </c>
      <c r="AM53" s="2">
        <v>11</v>
      </c>
    </row>
    <row r="54" spans="1:39">
      <c r="A54" s="30">
        <v>140</v>
      </c>
      <c r="B54" s="34">
        <f t="shared" si="6"/>
        <v>11.484848484848484</v>
      </c>
      <c r="C54" s="35">
        <f t="shared" si="7"/>
        <v>4.8096336406815592</v>
      </c>
      <c r="D54" s="31">
        <f t="shared" si="8"/>
        <v>0.85023114058721827</v>
      </c>
      <c r="E54" s="32">
        <f t="shared" si="9"/>
        <v>33</v>
      </c>
      <c r="G54" s="2">
        <v>20</v>
      </c>
      <c r="H54" s="2">
        <v>21</v>
      </c>
      <c r="I54" s="2">
        <v>19</v>
      </c>
      <c r="J54" s="2">
        <v>11</v>
      </c>
      <c r="K54" s="2">
        <v>8</v>
      </c>
      <c r="L54" s="2">
        <v>10</v>
      </c>
      <c r="M54" s="2">
        <v>14</v>
      </c>
      <c r="N54" s="2">
        <v>12</v>
      </c>
      <c r="O54" s="2">
        <v>11</v>
      </c>
      <c r="P54" s="2">
        <v>6</v>
      </c>
      <c r="Q54" s="2">
        <v>10</v>
      </c>
      <c r="R54" s="2">
        <v>9</v>
      </c>
      <c r="S54" s="2">
        <v>13</v>
      </c>
      <c r="T54" s="2">
        <v>12</v>
      </c>
      <c r="U54" s="2">
        <v>9</v>
      </c>
      <c r="V54" s="2">
        <v>5</v>
      </c>
      <c r="W54" s="2">
        <v>9</v>
      </c>
      <c r="X54" s="2">
        <v>9</v>
      </c>
      <c r="Y54" s="2">
        <v>21</v>
      </c>
      <c r="Z54" s="2">
        <v>8</v>
      </c>
      <c r="AA54" s="2">
        <v>6</v>
      </c>
      <c r="AB54" s="2">
        <v>20</v>
      </c>
      <c r="AC54" s="2">
        <v>15</v>
      </c>
      <c r="AD54" s="2">
        <v>15</v>
      </c>
      <c r="AE54" s="2">
        <v>7</v>
      </c>
      <c r="AF54" s="2">
        <v>14</v>
      </c>
      <c r="AG54" s="2">
        <v>4</v>
      </c>
      <c r="AH54" s="2">
        <v>13</v>
      </c>
      <c r="AI54" s="2">
        <v>11</v>
      </c>
      <c r="AJ54" s="2">
        <v>15</v>
      </c>
      <c r="AK54" s="2">
        <v>10</v>
      </c>
      <c r="AL54" s="2">
        <v>4</v>
      </c>
      <c r="AM54" s="2">
        <v>8</v>
      </c>
    </row>
    <row r="55" spans="1:39">
      <c r="A55" s="30">
        <v>150</v>
      </c>
      <c r="B55" s="34">
        <f t="shared" si="6"/>
        <v>10.666666666666666</v>
      </c>
      <c r="C55" s="35">
        <f t="shared" si="7"/>
        <v>5.6273143387113782</v>
      </c>
      <c r="D55" s="31">
        <f t="shared" si="8"/>
        <v>0.99477803219277694</v>
      </c>
      <c r="E55" s="32">
        <f t="shared" si="9"/>
        <v>33</v>
      </c>
      <c r="G55" s="2">
        <v>20</v>
      </c>
      <c r="H55" s="2">
        <v>26</v>
      </c>
      <c r="I55" s="2">
        <v>18</v>
      </c>
      <c r="J55" s="2">
        <v>11</v>
      </c>
      <c r="K55" s="2">
        <v>6</v>
      </c>
      <c r="L55" s="2">
        <v>10</v>
      </c>
      <c r="M55" s="2">
        <v>7</v>
      </c>
      <c r="N55" s="2">
        <v>10</v>
      </c>
      <c r="O55" s="2">
        <v>9</v>
      </c>
      <c r="P55" s="2">
        <v>5</v>
      </c>
      <c r="Q55" s="2">
        <v>7</v>
      </c>
      <c r="R55" s="2">
        <v>8</v>
      </c>
      <c r="S55" s="2">
        <v>10</v>
      </c>
      <c r="T55" s="2">
        <v>12</v>
      </c>
      <c r="U55" s="2">
        <v>11</v>
      </c>
      <c r="V55" s="2">
        <v>5</v>
      </c>
      <c r="W55" s="2">
        <v>8</v>
      </c>
      <c r="X55" s="2">
        <v>10</v>
      </c>
      <c r="Y55" s="2">
        <v>20</v>
      </c>
      <c r="Z55" s="2">
        <v>7</v>
      </c>
      <c r="AA55" s="2">
        <v>5</v>
      </c>
      <c r="AB55" s="2">
        <v>22</v>
      </c>
      <c r="AC55" s="2">
        <v>13</v>
      </c>
      <c r="AD55" s="2">
        <v>15</v>
      </c>
      <c r="AE55" s="2">
        <v>4</v>
      </c>
      <c r="AF55" s="2">
        <v>15</v>
      </c>
      <c r="AG55" s="2">
        <v>2</v>
      </c>
      <c r="AH55" s="2">
        <v>13</v>
      </c>
      <c r="AI55" s="2">
        <v>9</v>
      </c>
      <c r="AJ55" s="2">
        <v>11</v>
      </c>
      <c r="AK55" s="2">
        <v>13</v>
      </c>
      <c r="AL55" s="2">
        <v>4</v>
      </c>
      <c r="AM55" s="2">
        <v>6</v>
      </c>
    </row>
    <row r="56" spans="1:39">
      <c r="A56" s="30">
        <v>160</v>
      </c>
      <c r="B56" s="34">
        <f t="shared" si="6"/>
        <v>9.6363636363636367</v>
      </c>
      <c r="C56" s="35">
        <f t="shared" si="7"/>
        <v>5.1527794794301416</v>
      </c>
      <c r="D56" s="31">
        <f t="shared" si="8"/>
        <v>0.91089132796598526</v>
      </c>
      <c r="E56" s="32">
        <f t="shared" si="9"/>
        <v>33</v>
      </c>
      <c r="G56" s="2">
        <v>19</v>
      </c>
      <c r="H56" s="2">
        <v>24</v>
      </c>
      <c r="I56" s="2">
        <v>19</v>
      </c>
      <c r="J56" s="2">
        <v>9</v>
      </c>
      <c r="K56" s="2">
        <v>5</v>
      </c>
      <c r="L56" s="2">
        <v>11</v>
      </c>
      <c r="M56" s="2">
        <v>7</v>
      </c>
      <c r="N56" s="2">
        <v>8</v>
      </c>
      <c r="O56" s="2">
        <v>6</v>
      </c>
      <c r="P56" s="2">
        <v>9</v>
      </c>
      <c r="Q56" s="2">
        <v>5</v>
      </c>
      <c r="R56" s="2">
        <v>9</v>
      </c>
      <c r="S56" s="2">
        <v>6</v>
      </c>
      <c r="T56" s="2">
        <v>12</v>
      </c>
      <c r="U56" s="2">
        <v>10</v>
      </c>
      <c r="V56" s="2">
        <v>5</v>
      </c>
      <c r="W56" s="2">
        <v>8</v>
      </c>
      <c r="X56" s="2">
        <v>8</v>
      </c>
      <c r="Y56" s="2">
        <v>17</v>
      </c>
      <c r="Z56" s="2">
        <v>4</v>
      </c>
      <c r="AA56" s="2">
        <v>5</v>
      </c>
      <c r="AB56" s="2">
        <v>18</v>
      </c>
      <c r="AC56" s="2">
        <v>9</v>
      </c>
      <c r="AD56" s="2">
        <v>13</v>
      </c>
      <c r="AE56" s="2">
        <v>4</v>
      </c>
      <c r="AF56" s="2">
        <v>16</v>
      </c>
      <c r="AG56" s="2">
        <v>1</v>
      </c>
      <c r="AH56" s="2">
        <v>9</v>
      </c>
      <c r="AI56" s="2">
        <v>9</v>
      </c>
      <c r="AJ56" s="2">
        <v>9</v>
      </c>
      <c r="AK56" s="2">
        <v>10</v>
      </c>
      <c r="AL56" s="2">
        <v>6</v>
      </c>
      <c r="AM56" s="2">
        <v>8</v>
      </c>
    </row>
    <row r="57" spans="1:39">
      <c r="A57" s="30">
        <v>170</v>
      </c>
      <c r="B57" s="34">
        <f t="shared" si="6"/>
        <v>8.8484848484848477</v>
      </c>
      <c r="C57" s="35">
        <f t="shared" si="7"/>
        <v>4.5491840760267932</v>
      </c>
      <c r="D57" s="31">
        <f t="shared" si="8"/>
        <v>0.80418972725610094</v>
      </c>
      <c r="E57" s="32">
        <f t="shared" si="9"/>
        <v>33</v>
      </c>
      <c r="G57" s="2">
        <v>18</v>
      </c>
      <c r="H57" s="2">
        <v>20</v>
      </c>
      <c r="I57" s="2">
        <v>15</v>
      </c>
      <c r="J57" s="2">
        <v>7</v>
      </c>
      <c r="K57" s="2">
        <v>4</v>
      </c>
      <c r="L57" s="2">
        <v>10</v>
      </c>
      <c r="M57" s="2">
        <v>6</v>
      </c>
      <c r="N57" s="2">
        <v>9</v>
      </c>
      <c r="O57" s="2">
        <v>5</v>
      </c>
      <c r="P57" s="2">
        <v>9</v>
      </c>
      <c r="Q57" s="2">
        <v>4</v>
      </c>
      <c r="R57" s="2">
        <v>10</v>
      </c>
      <c r="S57" s="2">
        <v>6</v>
      </c>
      <c r="T57" s="2">
        <v>10</v>
      </c>
      <c r="U57" s="2">
        <v>11</v>
      </c>
      <c r="V57" s="2">
        <v>5</v>
      </c>
      <c r="W57" s="2">
        <v>10</v>
      </c>
      <c r="X57" s="2">
        <v>8</v>
      </c>
      <c r="Y57" s="2">
        <v>14</v>
      </c>
      <c r="Z57" s="2">
        <v>2</v>
      </c>
      <c r="AA57" s="2">
        <v>4</v>
      </c>
      <c r="AB57" s="2">
        <v>15</v>
      </c>
      <c r="AC57" s="2">
        <v>8</v>
      </c>
      <c r="AD57" s="2">
        <v>14</v>
      </c>
      <c r="AE57" s="2">
        <v>4</v>
      </c>
      <c r="AF57" s="2">
        <v>13</v>
      </c>
      <c r="AG57" s="2">
        <v>2</v>
      </c>
      <c r="AH57" s="2">
        <v>9</v>
      </c>
      <c r="AI57" s="2">
        <v>10</v>
      </c>
      <c r="AJ57" s="2">
        <v>10</v>
      </c>
      <c r="AK57" s="2">
        <v>12</v>
      </c>
      <c r="AL57" s="2">
        <v>4</v>
      </c>
      <c r="AM57" s="2">
        <v>4</v>
      </c>
    </row>
    <row r="58" spans="1:39">
      <c r="A58" s="30">
        <v>180</v>
      </c>
      <c r="B58" s="34">
        <f t="shared" si="6"/>
        <v>8.8181818181818183</v>
      </c>
      <c r="C58" s="35">
        <f t="shared" si="7"/>
        <v>4.4332165625997897</v>
      </c>
      <c r="D58" s="31">
        <f t="shared" si="8"/>
        <v>0.78368937347070688</v>
      </c>
      <c r="E58" s="32">
        <f t="shared" si="9"/>
        <v>33</v>
      </c>
      <c r="G58" s="2">
        <v>17</v>
      </c>
      <c r="H58" s="2">
        <v>19</v>
      </c>
      <c r="I58" s="2">
        <v>13</v>
      </c>
      <c r="J58" s="2">
        <v>8</v>
      </c>
      <c r="K58" s="2">
        <v>5</v>
      </c>
      <c r="L58" s="2">
        <v>10</v>
      </c>
      <c r="M58" s="2">
        <v>4</v>
      </c>
      <c r="N58" s="2">
        <v>11</v>
      </c>
      <c r="O58" s="2">
        <v>6</v>
      </c>
      <c r="P58" s="2">
        <v>10</v>
      </c>
      <c r="Q58" s="2">
        <v>4</v>
      </c>
      <c r="R58" s="2">
        <v>9</v>
      </c>
      <c r="S58" s="2">
        <v>6</v>
      </c>
      <c r="T58" s="2">
        <v>10</v>
      </c>
      <c r="U58" s="2">
        <v>9</v>
      </c>
      <c r="V58" s="2">
        <v>5</v>
      </c>
      <c r="W58" s="2">
        <v>11</v>
      </c>
      <c r="X58" s="2">
        <v>10</v>
      </c>
      <c r="Y58" s="2">
        <v>15</v>
      </c>
      <c r="Z58" s="2">
        <v>3</v>
      </c>
      <c r="AA58" s="2">
        <v>3</v>
      </c>
      <c r="AB58" s="2">
        <v>15</v>
      </c>
      <c r="AC58" s="2">
        <v>6</v>
      </c>
      <c r="AD58" s="2">
        <v>14</v>
      </c>
      <c r="AE58" s="2">
        <v>1</v>
      </c>
      <c r="AF58" s="2">
        <v>12</v>
      </c>
      <c r="AG58" s="2">
        <v>4</v>
      </c>
      <c r="AH58" s="2">
        <v>10</v>
      </c>
      <c r="AI58" s="2">
        <v>12</v>
      </c>
      <c r="AJ58" s="2">
        <v>8</v>
      </c>
      <c r="AK58" s="2">
        <v>12</v>
      </c>
      <c r="AL58" s="2">
        <v>5</v>
      </c>
      <c r="AM58" s="2">
        <v>4</v>
      </c>
    </row>
    <row r="59" spans="1:39">
      <c r="A59" s="30">
        <v>190</v>
      </c>
      <c r="B59" s="34">
        <f t="shared" si="6"/>
        <v>8.2121212121212128</v>
      </c>
      <c r="C59" s="35">
        <f t="shared" si="7"/>
        <v>4.6351751299005395</v>
      </c>
      <c r="D59" s="31">
        <f t="shared" si="8"/>
        <v>0.81939094158497694</v>
      </c>
      <c r="E59" s="32">
        <f t="shared" si="9"/>
        <v>33</v>
      </c>
      <c r="G59" s="2">
        <v>17</v>
      </c>
      <c r="H59" s="2">
        <v>18</v>
      </c>
      <c r="I59" s="2">
        <v>14</v>
      </c>
      <c r="J59" s="2">
        <v>9</v>
      </c>
      <c r="K59" s="2">
        <v>5</v>
      </c>
      <c r="L59" s="2">
        <v>9</v>
      </c>
      <c r="M59" s="2">
        <v>3</v>
      </c>
      <c r="N59" s="2">
        <v>11</v>
      </c>
      <c r="O59" s="2">
        <v>4</v>
      </c>
      <c r="P59" s="2">
        <v>10</v>
      </c>
      <c r="Q59" s="2">
        <v>2</v>
      </c>
      <c r="R59" s="2">
        <v>9</v>
      </c>
      <c r="S59" s="2">
        <v>6</v>
      </c>
      <c r="T59" s="2">
        <v>9</v>
      </c>
      <c r="U59" s="2">
        <v>7</v>
      </c>
      <c r="V59" s="2">
        <v>5</v>
      </c>
      <c r="W59" s="2">
        <v>11</v>
      </c>
      <c r="X59" s="2">
        <v>11</v>
      </c>
      <c r="Y59" s="2">
        <v>13</v>
      </c>
      <c r="Z59" s="2">
        <v>3</v>
      </c>
      <c r="AA59" s="2">
        <v>4</v>
      </c>
      <c r="AB59" s="2">
        <v>16</v>
      </c>
      <c r="AC59" s="2">
        <v>5</v>
      </c>
      <c r="AD59" s="2">
        <v>13</v>
      </c>
      <c r="AE59" s="2">
        <v>1</v>
      </c>
      <c r="AF59" s="2">
        <v>5</v>
      </c>
      <c r="AG59" s="2">
        <v>4</v>
      </c>
      <c r="AH59" s="2">
        <v>8</v>
      </c>
      <c r="AI59" s="2">
        <v>15</v>
      </c>
      <c r="AJ59" s="2">
        <v>7</v>
      </c>
      <c r="AK59" s="2">
        <v>10</v>
      </c>
      <c r="AL59" s="2">
        <v>5</v>
      </c>
      <c r="AM59" s="2">
        <v>2</v>
      </c>
    </row>
    <row r="60" spans="1:39">
      <c r="A60" s="30">
        <v>200</v>
      </c>
      <c r="B60" s="34">
        <f t="shared" si="6"/>
        <v>8.0909090909090917</v>
      </c>
      <c r="C60" s="35">
        <f t="shared" si="7"/>
        <v>5.1317859730046482</v>
      </c>
      <c r="D60" s="31">
        <f t="shared" si="8"/>
        <v>0.90718016527739787</v>
      </c>
      <c r="E60" s="32">
        <f t="shared" si="9"/>
        <v>33</v>
      </c>
      <c r="G60" s="2">
        <v>16</v>
      </c>
      <c r="H60" s="2">
        <v>14</v>
      </c>
      <c r="I60" s="2">
        <v>16</v>
      </c>
      <c r="J60" s="2">
        <v>12</v>
      </c>
      <c r="K60" s="2">
        <v>4</v>
      </c>
      <c r="L60" s="2">
        <v>11</v>
      </c>
      <c r="M60" s="2">
        <v>3</v>
      </c>
      <c r="N60" s="2">
        <v>10</v>
      </c>
      <c r="O60" s="2">
        <v>4</v>
      </c>
      <c r="P60" s="2">
        <v>10</v>
      </c>
      <c r="Q60" s="2">
        <v>2</v>
      </c>
      <c r="R60" s="2">
        <v>9</v>
      </c>
      <c r="S60" s="2">
        <v>6</v>
      </c>
      <c r="T60" s="2">
        <v>10</v>
      </c>
      <c r="U60" s="2">
        <v>5</v>
      </c>
      <c r="V60" s="2">
        <v>5</v>
      </c>
      <c r="W60" s="2">
        <v>12</v>
      </c>
      <c r="X60" s="2">
        <v>11</v>
      </c>
      <c r="Y60" s="2">
        <v>19</v>
      </c>
      <c r="Z60" s="2">
        <v>3</v>
      </c>
      <c r="AA60" s="2">
        <v>2</v>
      </c>
      <c r="AB60" s="2">
        <v>17</v>
      </c>
      <c r="AC60" s="2">
        <v>4</v>
      </c>
      <c r="AD60" s="2">
        <v>13</v>
      </c>
      <c r="AE60" s="2">
        <v>1</v>
      </c>
      <c r="AF60" s="2">
        <v>3</v>
      </c>
      <c r="AG60" s="2">
        <v>4</v>
      </c>
      <c r="AH60" s="2">
        <v>6</v>
      </c>
      <c r="AI60" s="2">
        <v>14</v>
      </c>
      <c r="AJ60" s="2">
        <v>7</v>
      </c>
      <c r="AK60" s="2">
        <v>9</v>
      </c>
      <c r="AL60" s="2">
        <v>4</v>
      </c>
      <c r="AM60" s="2">
        <v>1</v>
      </c>
    </row>
    <row r="61" spans="1:39">
      <c r="A61" s="30">
        <v>210</v>
      </c>
      <c r="B61" s="34">
        <f t="shared" si="6"/>
        <v>7.9393939393939394</v>
      </c>
      <c r="C61" s="35">
        <f t="shared" si="7"/>
        <v>5.2852352947822601</v>
      </c>
      <c r="D61" s="31">
        <f t="shared" si="8"/>
        <v>0.93430642927675434</v>
      </c>
      <c r="E61" s="32">
        <f t="shared" si="9"/>
        <v>33</v>
      </c>
      <c r="G61" s="2">
        <v>17</v>
      </c>
      <c r="H61" s="2">
        <v>13</v>
      </c>
      <c r="I61" s="2">
        <v>19</v>
      </c>
      <c r="J61" s="2">
        <v>9</v>
      </c>
      <c r="K61" s="2">
        <v>3</v>
      </c>
      <c r="L61" s="2">
        <v>12</v>
      </c>
      <c r="M61" s="2">
        <v>4</v>
      </c>
      <c r="N61" s="2">
        <v>10</v>
      </c>
      <c r="O61" s="2">
        <v>5</v>
      </c>
      <c r="P61" s="2">
        <v>8</v>
      </c>
      <c r="Q61" s="2">
        <v>2</v>
      </c>
      <c r="R61" s="2">
        <v>8</v>
      </c>
      <c r="S61" s="2">
        <v>6</v>
      </c>
      <c r="T61" s="2">
        <v>9</v>
      </c>
      <c r="U61" s="2">
        <v>6</v>
      </c>
      <c r="V61" s="2">
        <v>5</v>
      </c>
      <c r="W61" s="2">
        <v>10</v>
      </c>
      <c r="X61" s="2">
        <v>10</v>
      </c>
      <c r="Y61" s="2">
        <v>19</v>
      </c>
      <c r="Z61" s="2">
        <v>3</v>
      </c>
      <c r="AA61" s="2">
        <v>4</v>
      </c>
      <c r="AB61" s="2">
        <v>18</v>
      </c>
      <c r="AC61" s="2">
        <v>1</v>
      </c>
      <c r="AD61" s="2">
        <v>12</v>
      </c>
      <c r="AE61" s="2">
        <v>1</v>
      </c>
      <c r="AF61" s="2">
        <v>2</v>
      </c>
      <c r="AG61" s="2">
        <v>5</v>
      </c>
      <c r="AH61" s="2">
        <v>9</v>
      </c>
      <c r="AI61" s="2">
        <v>14</v>
      </c>
      <c r="AJ61" s="2">
        <v>7</v>
      </c>
      <c r="AK61" s="2">
        <v>7</v>
      </c>
      <c r="AL61" s="2">
        <v>3</v>
      </c>
      <c r="AM61" s="2">
        <v>1</v>
      </c>
    </row>
    <row r="62" spans="1:39">
      <c r="A62" s="30">
        <v>220</v>
      </c>
      <c r="B62" s="34">
        <f t="shared" si="6"/>
        <v>7.3939393939393936</v>
      </c>
      <c r="C62" s="35">
        <f t="shared" si="7"/>
        <v>5.0740725380321603</v>
      </c>
      <c r="D62" s="31">
        <f t="shared" si="8"/>
        <v>0.89697777496874409</v>
      </c>
      <c r="E62" s="32">
        <f t="shared" si="9"/>
        <v>33</v>
      </c>
      <c r="G62" s="2">
        <v>15</v>
      </c>
      <c r="H62" s="2">
        <v>13</v>
      </c>
      <c r="I62" s="2">
        <v>17</v>
      </c>
      <c r="J62" s="2">
        <v>9</v>
      </c>
      <c r="K62" s="2">
        <v>5</v>
      </c>
      <c r="L62" s="2">
        <v>13</v>
      </c>
      <c r="M62" s="2">
        <v>4</v>
      </c>
      <c r="N62" s="2">
        <v>9</v>
      </c>
      <c r="O62" s="2">
        <v>6</v>
      </c>
      <c r="P62" s="2">
        <v>8</v>
      </c>
      <c r="Q62" s="2">
        <v>2</v>
      </c>
      <c r="R62" s="2">
        <v>5</v>
      </c>
      <c r="S62" s="2">
        <v>3</v>
      </c>
      <c r="T62" s="2">
        <v>8</v>
      </c>
      <c r="U62" s="2">
        <v>5</v>
      </c>
      <c r="V62" s="2">
        <v>5</v>
      </c>
      <c r="W62" s="2">
        <v>10</v>
      </c>
      <c r="X62" s="2">
        <v>10</v>
      </c>
      <c r="Y62" s="2">
        <v>16</v>
      </c>
      <c r="Z62" s="2">
        <v>3</v>
      </c>
      <c r="AA62" s="2">
        <v>2</v>
      </c>
      <c r="AB62" s="2">
        <v>17</v>
      </c>
      <c r="AC62" s="2">
        <v>1</v>
      </c>
      <c r="AD62" s="2">
        <v>12</v>
      </c>
      <c r="AE62" s="2">
        <v>1</v>
      </c>
      <c r="AF62" s="2">
        <v>1</v>
      </c>
      <c r="AG62" s="2">
        <v>3</v>
      </c>
      <c r="AH62" s="2">
        <v>8</v>
      </c>
      <c r="AI62" s="2">
        <v>15</v>
      </c>
      <c r="AJ62" s="2">
        <v>7</v>
      </c>
      <c r="AK62" s="2">
        <v>8</v>
      </c>
      <c r="AL62" s="2">
        <v>2</v>
      </c>
      <c r="AM62" s="2">
        <v>1</v>
      </c>
    </row>
    <row r="63" spans="1:39">
      <c r="A63" s="30">
        <v>230</v>
      </c>
      <c r="B63" s="34">
        <f t="shared" si="6"/>
        <v>6.6969696969696972</v>
      </c>
      <c r="C63" s="35">
        <f t="shared" si="7"/>
        <v>4.3909341865146452</v>
      </c>
      <c r="D63" s="31">
        <f t="shared" si="8"/>
        <v>0.77621483475708553</v>
      </c>
      <c r="E63" s="32">
        <f t="shared" si="9"/>
        <v>33</v>
      </c>
      <c r="G63" s="2">
        <v>15</v>
      </c>
      <c r="H63" s="2">
        <v>11</v>
      </c>
      <c r="I63" s="2">
        <v>11</v>
      </c>
      <c r="J63" s="2">
        <v>11</v>
      </c>
      <c r="K63" s="2">
        <v>6</v>
      </c>
      <c r="L63" s="2">
        <v>12</v>
      </c>
      <c r="M63" s="2">
        <v>5</v>
      </c>
      <c r="N63" s="2">
        <v>11</v>
      </c>
      <c r="O63" s="2">
        <v>6</v>
      </c>
      <c r="P63" s="2">
        <v>8</v>
      </c>
      <c r="Q63" s="2">
        <v>1</v>
      </c>
      <c r="R63" s="2">
        <v>4</v>
      </c>
      <c r="S63" s="2">
        <v>2</v>
      </c>
      <c r="T63" s="2">
        <v>9</v>
      </c>
      <c r="U63" s="2">
        <v>5</v>
      </c>
      <c r="V63" s="2">
        <v>4</v>
      </c>
      <c r="W63" s="2">
        <v>8</v>
      </c>
      <c r="X63" s="2">
        <v>9</v>
      </c>
      <c r="Y63" s="2">
        <v>13</v>
      </c>
      <c r="Z63" s="2">
        <v>3</v>
      </c>
      <c r="AA63" s="2">
        <v>2</v>
      </c>
      <c r="AB63" s="2">
        <v>15</v>
      </c>
      <c r="AC63" s="2">
        <v>1</v>
      </c>
      <c r="AD63" s="2">
        <v>11</v>
      </c>
      <c r="AE63" s="2">
        <v>1</v>
      </c>
      <c r="AF63" s="2">
        <v>1</v>
      </c>
      <c r="AG63" s="2">
        <v>2</v>
      </c>
      <c r="AH63" s="2">
        <v>7</v>
      </c>
      <c r="AI63" s="2">
        <v>11</v>
      </c>
      <c r="AJ63" s="2">
        <v>7</v>
      </c>
      <c r="AK63" s="2">
        <v>6</v>
      </c>
      <c r="AL63" s="2">
        <v>2</v>
      </c>
      <c r="AM63" s="2">
        <v>1</v>
      </c>
    </row>
    <row r="64" spans="1:39">
      <c r="A64" s="30">
        <v>240</v>
      </c>
      <c r="B64" s="34">
        <f t="shared" si="6"/>
        <v>5.6363636363636367</v>
      </c>
      <c r="C64" s="35">
        <f t="shared" si="7"/>
        <v>3.706566654417045</v>
      </c>
      <c r="D64" s="31">
        <f t="shared" si="8"/>
        <v>0.65523460406455669</v>
      </c>
      <c r="E64" s="32">
        <f t="shared" si="9"/>
        <v>33</v>
      </c>
      <c r="G64" s="2">
        <v>10</v>
      </c>
      <c r="H64" s="2">
        <v>9</v>
      </c>
      <c r="I64" s="2">
        <v>10</v>
      </c>
      <c r="J64" s="2">
        <v>8</v>
      </c>
      <c r="K64" s="2">
        <v>4</v>
      </c>
      <c r="L64" s="2">
        <v>11</v>
      </c>
      <c r="M64" s="2">
        <v>4</v>
      </c>
      <c r="N64" s="2">
        <v>6</v>
      </c>
      <c r="O64" s="2">
        <v>7</v>
      </c>
      <c r="P64" s="2">
        <v>6</v>
      </c>
      <c r="Q64" s="2">
        <v>1</v>
      </c>
      <c r="R64" s="2">
        <v>3</v>
      </c>
      <c r="S64" s="2">
        <v>1</v>
      </c>
      <c r="T64" s="2">
        <v>9</v>
      </c>
      <c r="U64" s="2">
        <v>5</v>
      </c>
      <c r="V64" s="2">
        <v>5</v>
      </c>
      <c r="W64" s="2">
        <v>6</v>
      </c>
      <c r="X64" s="2">
        <v>9</v>
      </c>
      <c r="Y64" s="2">
        <v>10</v>
      </c>
      <c r="Z64" s="2">
        <v>3</v>
      </c>
      <c r="AA64" s="2">
        <v>2</v>
      </c>
      <c r="AB64" s="2">
        <v>13</v>
      </c>
      <c r="AC64" s="2">
        <v>1</v>
      </c>
      <c r="AD64" s="2">
        <v>10</v>
      </c>
      <c r="AE64" s="2">
        <v>1</v>
      </c>
      <c r="AF64" s="2">
        <v>0</v>
      </c>
      <c r="AG64" s="2">
        <v>3</v>
      </c>
      <c r="AH64" s="2">
        <v>4</v>
      </c>
      <c r="AI64" s="2">
        <v>12</v>
      </c>
      <c r="AJ64" s="2">
        <v>4</v>
      </c>
      <c r="AK64" s="2">
        <v>6</v>
      </c>
      <c r="AL64" s="2">
        <v>2</v>
      </c>
      <c r="AM64" s="2">
        <v>1</v>
      </c>
    </row>
    <row r="65" spans="1:42">
      <c r="A65" s="30">
        <v>250</v>
      </c>
      <c r="B65" s="34">
        <f t="shared" si="6"/>
        <v>5.4545454545454541</v>
      </c>
      <c r="C65" s="35">
        <f t="shared" si="7"/>
        <v>4.0780732973037424</v>
      </c>
      <c r="D65" s="31">
        <f t="shared" si="8"/>
        <v>0.72090832067481492</v>
      </c>
      <c r="E65" s="32">
        <f t="shared" si="9"/>
        <v>33</v>
      </c>
      <c r="G65" s="2">
        <v>8</v>
      </c>
      <c r="H65" s="2">
        <v>8</v>
      </c>
      <c r="I65" s="2">
        <v>7</v>
      </c>
      <c r="J65" s="2">
        <v>7</v>
      </c>
      <c r="K65" s="2">
        <v>2</v>
      </c>
      <c r="L65" s="2">
        <v>16</v>
      </c>
      <c r="M65" s="2">
        <v>4</v>
      </c>
      <c r="N65" s="2">
        <v>6</v>
      </c>
      <c r="O65" s="2">
        <v>9</v>
      </c>
      <c r="P65" s="2">
        <v>4</v>
      </c>
      <c r="Q65" s="2">
        <v>1</v>
      </c>
      <c r="R65" s="2">
        <v>2</v>
      </c>
      <c r="S65" s="2">
        <v>1</v>
      </c>
      <c r="T65" s="2">
        <v>9</v>
      </c>
      <c r="U65" s="2">
        <v>5</v>
      </c>
      <c r="V65" s="2">
        <v>4</v>
      </c>
      <c r="W65" s="2">
        <v>6</v>
      </c>
      <c r="X65" s="2">
        <v>10</v>
      </c>
      <c r="Y65" s="2">
        <v>12</v>
      </c>
      <c r="Z65" s="2">
        <v>4</v>
      </c>
      <c r="AA65" s="2">
        <v>2</v>
      </c>
      <c r="AB65" s="2">
        <v>11</v>
      </c>
      <c r="AC65" s="2">
        <v>1</v>
      </c>
      <c r="AD65" s="2">
        <v>13</v>
      </c>
      <c r="AE65" s="2">
        <v>1</v>
      </c>
      <c r="AF65" s="2">
        <v>0</v>
      </c>
      <c r="AG65" s="2">
        <v>3</v>
      </c>
      <c r="AH65" s="2">
        <v>2</v>
      </c>
      <c r="AI65" s="2">
        <v>10</v>
      </c>
      <c r="AJ65" s="2">
        <v>4</v>
      </c>
      <c r="AK65" s="2">
        <v>5</v>
      </c>
      <c r="AL65" s="2">
        <v>2</v>
      </c>
      <c r="AM65" s="2">
        <v>1</v>
      </c>
    </row>
    <row r="66" spans="1:42">
      <c r="A66" s="30">
        <v>260</v>
      </c>
      <c r="B66" s="34">
        <f t="shared" si="6"/>
        <v>5</v>
      </c>
      <c r="C66" s="35">
        <f t="shared" si="7"/>
        <v>3.5619517121937516</v>
      </c>
      <c r="D66" s="31">
        <f t="shared" si="8"/>
        <v>0.62967005248780883</v>
      </c>
      <c r="E66" s="32">
        <f t="shared" si="9"/>
        <v>33</v>
      </c>
      <c r="G66" s="2">
        <v>8</v>
      </c>
      <c r="H66" s="2">
        <v>9</v>
      </c>
      <c r="I66" s="2">
        <v>7</v>
      </c>
      <c r="J66" s="2">
        <v>6</v>
      </c>
      <c r="K66" s="2">
        <v>2</v>
      </c>
      <c r="L66" s="2">
        <v>12</v>
      </c>
      <c r="M66" s="2">
        <v>4</v>
      </c>
      <c r="N66" s="2">
        <v>5</v>
      </c>
      <c r="O66" s="2">
        <v>8</v>
      </c>
      <c r="P66" s="2">
        <v>4</v>
      </c>
      <c r="Q66" s="2">
        <v>1</v>
      </c>
      <c r="R66" s="2">
        <v>2</v>
      </c>
      <c r="S66" s="2">
        <v>1</v>
      </c>
      <c r="T66" s="2">
        <v>8</v>
      </c>
      <c r="U66" s="2">
        <v>4</v>
      </c>
      <c r="V66" s="2">
        <v>4</v>
      </c>
      <c r="W66" s="2">
        <v>7</v>
      </c>
      <c r="X66" s="2">
        <v>9</v>
      </c>
      <c r="Y66" s="2">
        <v>11</v>
      </c>
      <c r="Z66" s="2">
        <v>2</v>
      </c>
      <c r="AA66" s="2">
        <v>4</v>
      </c>
      <c r="AB66" s="2">
        <v>10</v>
      </c>
      <c r="AC66" s="2">
        <v>1</v>
      </c>
      <c r="AD66" s="2">
        <v>11</v>
      </c>
      <c r="AE66" s="2">
        <v>1</v>
      </c>
      <c r="AF66" s="2">
        <v>0</v>
      </c>
      <c r="AG66" s="2">
        <v>3</v>
      </c>
      <c r="AH66" s="2">
        <v>2</v>
      </c>
      <c r="AI66" s="2">
        <v>10</v>
      </c>
      <c r="AJ66" s="2">
        <v>2</v>
      </c>
      <c r="AK66" s="2">
        <v>3</v>
      </c>
      <c r="AL66" s="2">
        <v>3</v>
      </c>
      <c r="AM66" s="2">
        <v>1</v>
      </c>
    </row>
    <row r="67" spans="1:42">
      <c r="A67" s="30">
        <v>270</v>
      </c>
      <c r="B67" s="34">
        <f t="shared" si="6"/>
        <v>4.333333333333333</v>
      </c>
      <c r="C67" s="35">
        <f t="shared" si="7"/>
        <v>3.2274861218395143</v>
      </c>
      <c r="D67" s="31">
        <f t="shared" si="8"/>
        <v>0.57054433073454802</v>
      </c>
      <c r="E67" s="32">
        <f t="shared" si="9"/>
        <v>33</v>
      </c>
      <c r="G67" s="2">
        <v>7</v>
      </c>
      <c r="H67" s="2">
        <v>9</v>
      </c>
      <c r="I67" s="2">
        <v>5</v>
      </c>
      <c r="J67" s="2">
        <v>4</v>
      </c>
      <c r="K67" s="2">
        <v>1</v>
      </c>
      <c r="L67" s="2">
        <v>9</v>
      </c>
      <c r="M67" s="2">
        <v>4</v>
      </c>
      <c r="N67" s="2">
        <v>4</v>
      </c>
      <c r="O67" s="2">
        <v>6</v>
      </c>
      <c r="P67" s="2">
        <v>4</v>
      </c>
      <c r="Q67" s="2">
        <v>1</v>
      </c>
      <c r="R67" s="2">
        <v>3</v>
      </c>
      <c r="S67" s="2">
        <v>1</v>
      </c>
      <c r="T67" s="2">
        <v>8</v>
      </c>
      <c r="U67" s="2">
        <v>4</v>
      </c>
      <c r="V67" s="2">
        <v>4</v>
      </c>
      <c r="W67" s="2">
        <v>5</v>
      </c>
      <c r="X67" s="2">
        <v>9</v>
      </c>
      <c r="Y67" s="2">
        <v>10</v>
      </c>
      <c r="Z67" s="2">
        <v>2</v>
      </c>
      <c r="AA67" s="2">
        <v>4</v>
      </c>
      <c r="AB67" s="2">
        <v>9</v>
      </c>
      <c r="AC67" s="2">
        <v>1</v>
      </c>
      <c r="AD67" s="2">
        <v>9</v>
      </c>
      <c r="AE67" s="2">
        <v>1</v>
      </c>
      <c r="AF67" s="2">
        <v>0</v>
      </c>
      <c r="AG67" s="2">
        <v>2</v>
      </c>
      <c r="AH67" s="2">
        <v>2</v>
      </c>
      <c r="AI67" s="2">
        <v>10</v>
      </c>
      <c r="AJ67" s="2">
        <v>0</v>
      </c>
      <c r="AK67" s="2">
        <v>3</v>
      </c>
      <c r="AL67" s="2">
        <v>1</v>
      </c>
      <c r="AM67" s="2">
        <v>1</v>
      </c>
    </row>
    <row r="68" spans="1:42">
      <c r="A68" s="30">
        <v>280</v>
      </c>
      <c r="B68" s="34">
        <f t="shared" si="6"/>
        <v>4.0909090909090908</v>
      </c>
      <c r="C68" s="35">
        <f t="shared" si="7"/>
        <v>2.9829058437582763</v>
      </c>
      <c r="D68" s="31">
        <f t="shared" si="8"/>
        <v>0.52730823744061428</v>
      </c>
      <c r="E68" s="32">
        <f t="shared" si="9"/>
        <v>33</v>
      </c>
      <c r="G68" s="2">
        <v>7</v>
      </c>
      <c r="H68" s="2">
        <v>7</v>
      </c>
      <c r="I68" s="2">
        <v>3</v>
      </c>
      <c r="J68" s="2">
        <v>4</v>
      </c>
      <c r="K68" s="2">
        <v>1</v>
      </c>
      <c r="L68" s="2">
        <v>7</v>
      </c>
      <c r="M68" s="2">
        <v>4</v>
      </c>
      <c r="N68" s="2">
        <v>5</v>
      </c>
      <c r="O68" s="2">
        <v>6</v>
      </c>
      <c r="P68" s="2">
        <v>8</v>
      </c>
      <c r="Q68" s="2">
        <v>1</v>
      </c>
      <c r="R68" s="2">
        <v>2</v>
      </c>
      <c r="S68" s="2">
        <v>1</v>
      </c>
      <c r="T68" s="2">
        <v>7</v>
      </c>
      <c r="U68" s="2">
        <v>2</v>
      </c>
      <c r="V68" s="2">
        <v>3</v>
      </c>
      <c r="W68" s="2">
        <v>5</v>
      </c>
      <c r="X68" s="2">
        <v>7</v>
      </c>
      <c r="Y68" s="2">
        <v>8</v>
      </c>
      <c r="Z68" s="2">
        <v>3</v>
      </c>
      <c r="AA68" s="2">
        <v>5</v>
      </c>
      <c r="AB68" s="2">
        <v>9</v>
      </c>
      <c r="AC68" s="2">
        <v>1</v>
      </c>
      <c r="AD68" s="2">
        <v>9</v>
      </c>
      <c r="AE68" s="2">
        <v>1</v>
      </c>
      <c r="AF68" s="2">
        <v>0</v>
      </c>
      <c r="AG68" s="2">
        <v>2</v>
      </c>
      <c r="AH68" s="2">
        <v>2</v>
      </c>
      <c r="AI68" s="2">
        <v>10</v>
      </c>
      <c r="AJ68" s="2">
        <v>0</v>
      </c>
      <c r="AK68" s="2">
        <v>3</v>
      </c>
      <c r="AL68" s="2">
        <v>1</v>
      </c>
      <c r="AM68" s="2">
        <v>1</v>
      </c>
    </row>
    <row r="69" spans="1:42">
      <c r="A69" s="30">
        <v>290</v>
      </c>
      <c r="B69" s="34">
        <f t="shared" si="6"/>
        <v>3.393939393939394</v>
      </c>
      <c r="C69" s="35">
        <f t="shared" si="7"/>
        <v>2.4992423094234222</v>
      </c>
      <c r="D69" s="31">
        <f t="shared" si="8"/>
        <v>0.44180779620540733</v>
      </c>
      <c r="E69" s="32">
        <f t="shared" si="9"/>
        <v>33</v>
      </c>
      <c r="G69" s="2">
        <v>5</v>
      </c>
      <c r="H69" s="2">
        <v>7</v>
      </c>
      <c r="I69" s="2">
        <v>1</v>
      </c>
      <c r="J69" s="2">
        <v>4</v>
      </c>
      <c r="K69" s="2">
        <v>1</v>
      </c>
      <c r="L69" s="2">
        <v>7</v>
      </c>
      <c r="M69" s="2">
        <v>4</v>
      </c>
      <c r="N69" s="2">
        <v>5</v>
      </c>
      <c r="O69" s="2">
        <v>5</v>
      </c>
      <c r="P69" s="2">
        <v>5</v>
      </c>
      <c r="Q69" s="2">
        <v>1</v>
      </c>
      <c r="R69" s="2">
        <v>1</v>
      </c>
      <c r="S69" s="2">
        <v>1</v>
      </c>
      <c r="T69" s="2">
        <v>6</v>
      </c>
      <c r="U69" s="2">
        <v>2</v>
      </c>
      <c r="V69" s="2">
        <v>3</v>
      </c>
      <c r="W69" s="2">
        <v>5</v>
      </c>
      <c r="X69" s="2">
        <v>7</v>
      </c>
      <c r="Y69" s="2">
        <v>5</v>
      </c>
      <c r="Z69" s="2">
        <v>4</v>
      </c>
      <c r="AA69" s="2">
        <v>3</v>
      </c>
      <c r="AB69" s="2">
        <v>7</v>
      </c>
      <c r="AC69" s="2">
        <v>1</v>
      </c>
      <c r="AD69" s="2">
        <v>7</v>
      </c>
      <c r="AE69" s="2">
        <v>1</v>
      </c>
      <c r="AF69" s="2">
        <v>0</v>
      </c>
      <c r="AG69" s="2">
        <v>1</v>
      </c>
      <c r="AH69" s="2">
        <v>1</v>
      </c>
      <c r="AI69" s="2">
        <v>8</v>
      </c>
      <c r="AJ69" s="2">
        <v>0</v>
      </c>
      <c r="AK69" s="2">
        <v>2</v>
      </c>
      <c r="AL69" s="2">
        <v>1</v>
      </c>
      <c r="AM69" s="2">
        <v>1</v>
      </c>
    </row>
    <row r="70" spans="1:42">
      <c r="A70" s="30">
        <v>300</v>
      </c>
      <c r="B70" s="34">
        <f t="shared" si="6"/>
        <v>3</v>
      </c>
      <c r="C70" s="35">
        <f t="shared" si="7"/>
        <v>2.1650635094610968</v>
      </c>
      <c r="D70" s="31">
        <f t="shared" si="8"/>
        <v>0.38273277230987157</v>
      </c>
      <c r="E70" s="32">
        <f t="shared" si="9"/>
        <v>33</v>
      </c>
      <c r="G70" s="2">
        <v>4</v>
      </c>
      <c r="H70" s="2">
        <v>7</v>
      </c>
      <c r="I70" s="2">
        <v>1</v>
      </c>
      <c r="J70" s="2">
        <v>3</v>
      </c>
      <c r="K70" s="2">
        <v>1</v>
      </c>
      <c r="L70" s="2">
        <v>6</v>
      </c>
      <c r="M70" s="2">
        <v>5</v>
      </c>
      <c r="N70" s="2">
        <v>5</v>
      </c>
      <c r="O70" s="2">
        <v>5</v>
      </c>
      <c r="P70" s="2">
        <v>4</v>
      </c>
      <c r="Q70" s="2">
        <v>1</v>
      </c>
      <c r="R70" s="2">
        <v>1</v>
      </c>
      <c r="S70" s="2">
        <v>1</v>
      </c>
      <c r="T70" s="2">
        <v>6</v>
      </c>
      <c r="U70" s="2">
        <v>1</v>
      </c>
      <c r="V70" s="2">
        <v>3</v>
      </c>
      <c r="W70" s="2">
        <v>2</v>
      </c>
      <c r="X70" s="2">
        <v>7</v>
      </c>
      <c r="Y70" s="2">
        <v>5</v>
      </c>
      <c r="Z70" s="2">
        <v>2</v>
      </c>
      <c r="AA70" s="2">
        <v>5</v>
      </c>
      <c r="AB70" s="2">
        <v>5</v>
      </c>
      <c r="AC70" s="2">
        <v>1</v>
      </c>
      <c r="AD70" s="2">
        <v>5</v>
      </c>
      <c r="AE70" s="2">
        <v>1</v>
      </c>
      <c r="AF70" s="2">
        <v>0</v>
      </c>
      <c r="AG70" s="2">
        <v>2</v>
      </c>
      <c r="AH70" s="2">
        <v>1</v>
      </c>
      <c r="AI70" s="2">
        <v>5</v>
      </c>
      <c r="AJ70" s="2">
        <v>0</v>
      </c>
      <c r="AK70" s="2">
        <v>2</v>
      </c>
      <c r="AL70" s="2">
        <v>1</v>
      </c>
      <c r="AM70" s="2">
        <v>1</v>
      </c>
    </row>
    <row r="74" spans="1:42">
      <c r="A74" s="1" t="s">
        <v>20</v>
      </c>
      <c r="G74" s="29" t="s">
        <v>14</v>
      </c>
    </row>
    <row r="75" spans="1:42">
      <c r="A75" s="28" t="s">
        <v>22</v>
      </c>
      <c r="B75" s="28" t="s">
        <v>23</v>
      </c>
      <c r="C75" s="28" t="s">
        <v>5</v>
      </c>
      <c r="D75" s="28" t="s">
        <v>6</v>
      </c>
      <c r="E75" s="28" t="s">
        <v>7</v>
      </c>
      <c r="G75" s="28">
        <v>1</v>
      </c>
      <c r="H75" s="28">
        <f t="shared" ref="H75:AP75" si="10">G75+1</f>
        <v>2</v>
      </c>
      <c r="I75" s="28">
        <f t="shared" si="10"/>
        <v>3</v>
      </c>
      <c r="J75" s="28">
        <f t="shared" si="10"/>
        <v>4</v>
      </c>
      <c r="K75" s="28">
        <f t="shared" si="10"/>
        <v>5</v>
      </c>
      <c r="L75" s="28">
        <f t="shared" si="10"/>
        <v>6</v>
      </c>
      <c r="M75" s="28">
        <f t="shared" si="10"/>
        <v>7</v>
      </c>
      <c r="N75" s="28">
        <f t="shared" si="10"/>
        <v>8</v>
      </c>
      <c r="O75" s="28">
        <f t="shared" si="10"/>
        <v>9</v>
      </c>
      <c r="P75" s="28">
        <f t="shared" si="10"/>
        <v>10</v>
      </c>
      <c r="Q75" s="28">
        <f t="shared" si="10"/>
        <v>11</v>
      </c>
      <c r="R75" s="28">
        <f t="shared" si="10"/>
        <v>12</v>
      </c>
      <c r="S75" s="28">
        <f t="shared" si="10"/>
        <v>13</v>
      </c>
      <c r="T75" s="28">
        <f t="shared" si="10"/>
        <v>14</v>
      </c>
      <c r="U75" s="28">
        <f t="shared" si="10"/>
        <v>15</v>
      </c>
      <c r="V75" s="28">
        <f t="shared" si="10"/>
        <v>16</v>
      </c>
      <c r="W75" s="28">
        <f t="shared" si="10"/>
        <v>17</v>
      </c>
      <c r="X75" s="28">
        <f t="shared" si="10"/>
        <v>18</v>
      </c>
      <c r="Y75" s="28">
        <f t="shared" si="10"/>
        <v>19</v>
      </c>
      <c r="Z75" s="28">
        <f t="shared" si="10"/>
        <v>20</v>
      </c>
      <c r="AA75" s="28">
        <f t="shared" si="10"/>
        <v>21</v>
      </c>
      <c r="AB75" s="28">
        <f t="shared" si="10"/>
        <v>22</v>
      </c>
      <c r="AC75" s="28">
        <f t="shared" si="10"/>
        <v>23</v>
      </c>
      <c r="AD75" s="28">
        <f t="shared" si="10"/>
        <v>24</v>
      </c>
      <c r="AE75" s="28">
        <f t="shared" si="10"/>
        <v>25</v>
      </c>
      <c r="AF75" s="28">
        <f t="shared" si="10"/>
        <v>26</v>
      </c>
      <c r="AG75" s="28">
        <f t="shared" si="10"/>
        <v>27</v>
      </c>
      <c r="AH75" s="28">
        <f t="shared" si="10"/>
        <v>28</v>
      </c>
      <c r="AI75" s="28">
        <f t="shared" si="10"/>
        <v>29</v>
      </c>
      <c r="AJ75" s="28">
        <f t="shared" si="10"/>
        <v>30</v>
      </c>
      <c r="AK75" s="28">
        <f t="shared" si="10"/>
        <v>31</v>
      </c>
      <c r="AL75" s="28">
        <f t="shared" si="10"/>
        <v>32</v>
      </c>
      <c r="AM75" s="28">
        <f t="shared" si="10"/>
        <v>33</v>
      </c>
      <c r="AN75" s="28">
        <f t="shared" si="10"/>
        <v>34</v>
      </c>
      <c r="AO75" s="28">
        <f t="shared" si="10"/>
        <v>35</v>
      </c>
      <c r="AP75" s="28">
        <f t="shared" si="10"/>
        <v>36</v>
      </c>
    </row>
    <row r="76" spans="1:42">
      <c r="A76" s="30">
        <v>10</v>
      </c>
      <c r="B76" s="34">
        <f>AVERAGE(G76:BX76)</f>
        <v>2.0833333333333335</v>
      </c>
      <c r="C76" s="35">
        <f>STDEV(G76:BX76)</f>
        <v>1.2733532783279633</v>
      </c>
      <c r="D76" s="31">
        <f>C76/(E76-1)^0.5</f>
        <v>0.21523598819027662</v>
      </c>
      <c r="E76" s="32">
        <f>COUNT(F76:BX76)</f>
        <v>36</v>
      </c>
      <c r="G76" s="2">
        <v>2</v>
      </c>
      <c r="H76" s="2">
        <v>3</v>
      </c>
      <c r="I76" s="2">
        <v>1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2</v>
      </c>
      <c r="U76" s="2">
        <v>1</v>
      </c>
      <c r="V76" s="2">
        <v>2</v>
      </c>
      <c r="W76" s="2">
        <v>3</v>
      </c>
      <c r="X76" s="2">
        <v>6</v>
      </c>
      <c r="Y76" s="2">
        <v>2</v>
      </c>
      <c r="Z76" s="2">
        <v>3</v>
      </c>
      <c r="AA76" s="2">
        <v>4</v>
      </c>
      <c r="AB76" s="2">
        <v>2</v>
      </c>
      <c r="AC76" s="2">
        <v>2</v>
      </c>
      <c r="AD76" s="2">
        <v>1</v>
      </c>
      <c r="AE76" s="2">
        <v>2</v>
      </c>
      <c r="AF76" s="2">
        <v>3</v>
      </c>
      <c r="AG76" s="2">
        <v>1</v>
      </c>
      <c r="AH76" s="2">
        <v>3</v>
      </c>
      <c r="AI76" s="2">
        <v>3</v>
      </c>
      <c r="AJ76" s="2">
        <v>4</v>
      </c>
      <c r="AK76" s="2">
        <v>3</v>
      </c>
      <c r="AL76" s="2">
        <v>1</v>
      </c>
      <c r="AM76" s="2">
        <v>1</v>
      </c>
      <c r="AN76" s="2">
        <v>2</v>
      </c>
      <c r="AO76" s="2">
        <v>3</v>
      </c>
      <c r="AP76" s="2">
        <v>5</v>
      </c>
    </row>
    <row r="77" spans="1:42">
      <c r="A77" s="30">
        <v>20</v>
      </c>
      <c r="B77" s="34">
        <f t="shared" ref="B77:B105" si="11">AVERAGE(G77:BX77)</f>
        <v>5.833333333333333</v>
      </c>
      <c r="C77" s="35">
        <f t="shared" ref="C77:C105" si="12">STDEV(G77:BX77)</f>
        <v>2.7516228977511745</v>
      </c>
      <c r="D77" s="31">
        <f t="shared" ref="D77:D105" si="13">C77/(E77-1)^0.5</f>
        <v>0.465109159888563</v>
      </c>
      <c r="E77" s="32">
        <f t="shared" ref="E77:E105" si="14">COUNT(F77:BX77)</f>
        <v>36</v>
      </c>
      <c r="G77" s="2">
        <v>7</v>
      </c>
      <c r="H77" s="2">
        <v>5</v>
      </c>
      <c r="I77" s="2">
        <v>5</v>
      </c>
      <c r="J77" s="2">
        <v>5</v>
      </c>
      <c r="K77" s="2">
        <v>7</v>
      </c>
      <c r="L77" s="2">
        <v>7</v>
      </c>
      <c r="M77" s="2">
        <v>4</v>
      </c>
      <c r="N77" s="2">
        <v>5</v>
      </c>
      <c r="O77" s="2">
        <v>10</v>
      </c>
      <c r="P77" s="2">
        <v>17</v>
      </c>
      <c r="Q77" s="2">
        <v>6</v>
      </c>
      <c r="R77" s="2">
        <v>8</v>
      </c>
      <c r="S77" s="2">
        <v>5</v>
      </c>
      <c r="T77" s="2">
        <v>8</v>
      </c>
      <c r="U77" s="2">
        <v>4</v>
      </c>
      <c r="V77" s="2">
        <v>6</v>
      </c>
      <c r="W77" s="2">
        <v>6</v>
      </c>
      <c r="X77" s="2">
        <v>9</v>
      </c>
      <c r="Y77" s="2">
        <v>5</v>
      </c>
      <c r="Z77" s="2">
        <v>6</v>
      </c>
      <c r="AA77" s="2">
        <v>6</v>
      </c>
      <c r="AB77" s="2">
        <v>9</v>
      </c>
      <c r="AC77" s="2">
        <v>6</v>
      </c>
      <c r="AD77" s="2">
        <v>6</v>
      </c>
      <c r="AE77" s="2">
        <v>7</v>
      </c>
      <c r="AF77" s="2">
        <v>3</v>
      </c>
      <c r="AG77" s="2">
        <v>1</v>
      </c>
      <c r="AH77" s="2">
        <v>3</v>
      </c>
      <c r="AI77" s="2">
        <v>4</v>
      </c>
      <c r="AJ77" s="2">
        <v>4</v>
      </c>
      <c r="AK77" s="2">
        <v>4</v>
      </c>
      <c r="AL77" s="2">
        <v>3</v>
      </c>
      <c r="AM77" s="2">
        <v>4</v>
      </c>
      <c r="AN77" s="2">
        <v>3</v>
      </c>
      <c r="AO77" s="2">
        <v>4</v>
      </c>
      <c r="AP77" s="2">
        <v>8</v>
      </c>
    </row>
    <row r="78" spans="1:42">
      <c r="A78" s="30">
        <v>30</v>
      </c>
      <c r="B78" s="34">
        <f t="shared" si="11"/>
        <v>7.2222222222222223</v>
      </c>
      <c r="C78" s="35">
        <f t="shared" si="12"/>
        <v>3.5141437576181125</v>
      </c>
      <c r="D78" s="31">
        <f t="shared" si="13"/>
        <v>0.59399870969572088</v>
      </c>
      <c r="E78" s="32">
        <f t="shared" si="14"/>
        <v>36</v>
      </c>
      <c r="G78" s="2">
        <v>8</v>
      </c>
      <c r="H78" s="2">
        <v>6</v>
      </c>
      <c r="I78" s="2">
        <v>6</v>
      </c>
      <c r="J78" s="2">
        <v>6</v>
      </c>
      <c r="K78" s="2">
        <v>7</v>
      </c>
      <c r="L78" s="2">
        <v>8</v>
      </c>
      <c r="M78" s="2">
        <v>7</v>
      </c>
      <c r="N78" s="2">
        <v>6</v>
      </c>
      <c r="O78" s="2">
        <v>11</v>
      </c>
      <c r="P78" s="2">
        <v>20</v>
      </c>
      <c r="Q78" s="2">
        <v>8</v>
      </c>
      <c r="R78" s="2">
        <v>12</v>
      </c>
      <c r="S78" s="2">
        <v>8</v>
      </c>
      <c r="T78" s="2">
        <v>12</v>
      </c>
      <c r="U78" s="2">
        <v>7</v>
      </c>
      <c r="V78" s="2">
        <v>9</v>
      </c>
      <c r="W78" s="2">
        <v>7</v>
      </c>
      <c r="X78" s="2">
        <v>12</v>
      </c>
      <c r="Y78" s="2">
        <v>5</v>
      </c>
      <c r="Z78" s="2">
        <v>8</v>
      </c>
      <c r="AA78" s="2">
        <v>6</v>
      </c>
      <c r="AB78" s="2">
        <v>11</v>
      </c>
      <c r="AC78" s="2">
        <v>7</v>
      </c>
      <c r="AD78" s="2">
        <v>8</v>
      </c>
      <c r="AE78" s="2">
        <v>10</v>
      </c>
      <c r="AF78" s="2">
        <v>3</v>
      </c>
      <c r="AG78" s="2">
        <v>1</v>
      </c>
      <c r="AH78" s="2">
        <v>3</v>
      </c>
      <c r="AI78" s="2">
        <v>5</v>
      </c>
      <c r="AJ78" s="2">
        <v>6</v>
      </c>
      <c r="AK78" s="2">
        <v>4</v>
      </c>
      <c r="AL78" s="2">
        <v>2</v>
      </c>
      <c r="AM78" s="2">
        <v>5</v>
      </c>
      <c r="AN78" s="2">
        <v>4</v>
      </c>
      <c r="AO78" s="2">
        <v>4</v>
      </c>
      <c r="AP78" s="2">
        <v>8</v>
      </c>
    </row>
    <row r="79" spans="1:42">
      <c r="A79" s="30">
        <v>40</v>
      </c>
      <c r="B79" s="34">
        <f t="shared" si="11"/>
        <v>7.833333333333333</v>
      </c>
      <c r="C79" s="35">
        <f t="shared" si="12"/>
        <v>3.3679158455723242</v>
      </c>
      <c r="D79" s="31">
        <f t="shared" si="13"/>
        <v>0.56928168129060785</v>
      </c>
      <c r="E79" s="32">
        <f t="shared" si="14"/>
        <v>36</v>
      </c>
      <c r="G79" s="2">
        <v>10</v>
      </c>
      <c r="H79" s="2">
        <v>7</v>
      </c>
      <c r="I79" s="2">
        <v>7</v>
      </c>
      <c r="J79" s="2">
        <v>6</v>
      </c>
      <c r="K79" s="2">
        <v>8</v>
      </c>
      <c r="L79" s="2">
        <v>10</v>
      </c>
      <c r="M79" s="2">
        <v>9</v>
      </c>
      <c r="N79" s="2">
        <v>7</v>
      </c>
      <c r="O79" s="2">
        <v>12</v>
      </c>
      <c r="P79" s="2">
        <v>17</v>
      </c>
      <c r="Q79" s="2">
        <v>11</v>
      </c>
      <c r="R79" s="2">
        <v>11</v>
      </c>
      <c r="S79" s="2">
        <v>13</v>
      </c>
      <c r="T79" s="2">
        <v>11</v>
      </c>
      <c r="U79" s="2">
        <v>9</v>
      </c>
      <c r="V79" s="2">
        <v>7</v>
      </c>
      <c r="W79" s="2">
        <v>7</v>
      </c>
      <c r="X79" s="2">
        <v>14</v>
      </c>
      <c r="Y79" s="2">
        <v>5</v>
      </c>
      <c r="Z79" s="2">
        <v>7</v>
      </c>
      <c r="AA79" s="2">
        <v>7</v>
      </c>
      <c r="AB79" s="2">
        <v>11</v>
      </c>
      <c r="AC79" s="2">
        <v>8</v>
      </c>
      <c r="AD79" s="2">
        <v>9</v>
      </c>
      <c r="AE79" s="2">
        <v>9</v>
      </c>
      <c r="AF79" s="2">
        <v>3</v>
      </c>
      <c r="AG79" s="2">
        <v>1</v>
      </c>
      <c r="AH79" s="2">
        <v>7</v>
      </c>
      <c r="AI79" s="2">
        <v>5</v>
      </c>
      <c r="AJ79" s="2">
        <v>7</v>
      </c>
      <c r="AK79" s="2">
        <v>5</v>
      </c>
      <c r="AL79" s="2">
        <v>2</v>
      </c>
      <c r="AM79" s="2">
        <v>5</v>
      </c>
      <c r="AN79" s="2">
        <v>4</v>
      </c>
      <c r="AO79" s="2">
        <v>4</v>
      </c>
      <c r="AP79" s="2">
        <v>7</v>
      </c>
    </row>
    <row r="80" spans="1:42">
      <c r="A80" s="30">
        <v>50</v>
      </c>
      <c r="B80" s="34">
        <f t="shared" si="11"/>
        <v>8.2777777777777786</v>
      </c>
      <c r="C80" s="35">
        <f t="shared" si="12"/>
        <v>3.7386866380826538</v>
      </c>
      <c r="D80" s="31">
        <f t="shared" si="13"/>
        <v>0.63195338385444166</v>
      </c>
      <c r="E80" s="32">
        <f t="shared" si="14"/>
        <v>36</v>
      </c>
      <c r="G80" s="2">
        <v>13</v>
      </c>
      <c r="H80" s="2">
        <v>10</v>
      </c>
      <c r="I80" s="2">
        <v>10</v>
      </c>
      <c r="J80" s="2">
        <v>6</v>
      </c>
      <c r="K80" s="2">
        <v>6</v>
      </c>
      <c r="L80" s="2">
        <v>11</v>
      </c>
      <c r="M80" s="2">
        <v>10</v>
      </c>
      <c r="N80" s="2">
        <v>7</v>
      </c>
      <c r="O80" s="2">
        <v>12</v>
      </c>
      <c r="P80" s="2">
        <v>15</v>
      </c>
      <c r="Q80" s="2">
        <v>13</v>
      </c>
      <c r="R80" s="2">
        <v>9</v>
      </c>
      <c r="S80" s="2">
        <v>12</v>
      </c>
      <c r="T80" s="2">
        <v>11</v>
      </c>
      <c r="U80" s="2">
        <v>10</v>
      </c>
      <c r="V80" s="2">
        <v>8</v>
      </c>
      <c r="W80" s="2">
        <v>8</v>
      </c>
      <c r="X80" s="2">
        <v>14</v>
      </c>
      <c r="Y80" s="2">
        <v>5</v>
      </c>
      <c r="Z80" s="2">
        <v>4</v>
      </c>
      <c r="AA80" s="2">
        <v>8</v>
      </c>
      <c r="AB80" s="2">
        <v>12</v>
      </c>
      <c r="AC80" s="2">
        <v>12</v>
      </c>
      <c r="AD80" s="2">
        <v>10</v>
      </c>
      <c r="AE80" s="2">
        <v>9</v>
      </c>
      <c r="AF80" s="2">
        <v>3</v>
      </c>
      <c r="AG80" s="2">
        <v>1</v>
      </c>
      <c r="AH80" s="2">
        <v>2</v>
      </c>
      <c r="AI80" s="2">
        <v>5</v>
      </c>
      <c r="AJ80" s="2">
        <v>10</v>
      </c>
      <c r="AK80" s="2">
        <v>5</v>
      </c>
      <c r="AL80" s="2">
        <v>1</v>
      </c>
      <c r="AM80" s="2">
        <v>4</v>
      </c>
      <c r="AN80" s="2">
        <v>5</v>
      </c>
      <c r="AO80" s="2">
        <v>6</v>
      </c>
      <c r="AP80" s="2">
        <v>11</v>
      </c>
    </row>
    <row r="81" spans="1:42">
      <c r="A81" s="30">
        <v>60</v>
      </c>
      <c r="B81" s="34">
        <f t="shared" si="11"/>
        <v>8.5277777777777786</v>
      </c>
      <c r="C81" s="35">
        <f t="shared" si="12"/>
        <v>3.7908620286993986</v>
      </c>
      <c r="D81" s="31">
        <f t="shared" si="13"/>
        <v>0.6407726345288145</v>
      </c>
      <c r="E81" s="32">
        <f t="shared" si="14"/>
        <v>36</v>
      </c>
      <c r="G81" s="2">
        <v>11</v>
      </c>
      <c r="H81" s="2">
        <v>10</v>
      </c>
      <c r="I81" s="2">
        <v>10</v>
      </c>
      <c r="J81" s="2">
        <v>6</v>
      </c>
      <c r="K81" s="2">
        <v>8</v>
      </c>
      <c r="L81" s="2">
        <v>12</v>
      </c>
      <c r="M81" s="2">
        <v>13</v>
      </c>
      <c r="N81" s="2">
        <v>7</v>
      </c>
      <c r="O81" s="2">
        <v>11</v>
      </c>
      <c r="P81" s="2">
        <v>11</v>
      </c>
      <c r="Q81" s="2">
        <v>14</v>
      </c>
      <c r="R81" s="2">
        <v>12</v>
      </c>
      <c r="S81" s="2">
        <v>15</v>
      </c>
      <c r="T81" s="2">
        <v>9</v>
      </c>
      <c r="U81" s="2">
        <v>12</v>
      </c>
      <c r="V81" s="2">
        <v>10</v>
      </c>
      <c r="W81" s="2">
        <v>8</v>
      </c>
      <c r="X81" s="2">
        <v>14</v>
      </c>
      <c r="Y81" s="2">
        <v>5</v>
      </c>
      <c r="Z81" s="2">
        <v>3</v>
      </c>
      <c r="AA81" s="2">
        <v>7</v>
      </c>
      <c r="AB81" s="2">
        <v>12</v>
      </c>
      <c r="AC81" s="2">
        <v>12</v>
      </c>
      <c r="AD81" s="2">
        <v>12</v>
      </c>
      <c r="AE81" s="2">
        <v>8</v>
      </c>
      <c r="AF81" s="2">
        <v>3</v>
      </c>
      <c r="AG81" s="2">
        <v>1</v>
      </c>
      <c r="AH81" s="2">
        <v>3</v>
      </c>
      <c r="AI81" s="2">
        <v>4</v>
      </c>
      <c r="AJ81" s="2">
        <v>10</v>
      </c>
      <c r="AK81" s="2">
        <v>5</v>
      </c>
      <c r="AL81" s="2">
        <v>3</v>
      </c>
      <c r="AM81" s="2">
        <v>5</v>
      </c>
      <c r="AN81" s="2">
        <v>4</v>
      </c>
      <c r="AO81" s="2">
        <v>6</v>
      </c>
      <c r="AP81" s="2">
        <v>11</v>
      </c>
    </row>
    <row r="82" spans="1:42">
      <c r="A82" s="30">
        <v>70</v>
      </c>
      <c r="B82" s="34">
        <f t="shared" si="11"/>
        <v>8.5</v>
      </c>
      <c r="C82" s="35">
        <f t="shared" si="12"/>
        <v>3.9023802260378764</v>
      </c>
      <c r="D82" s="31">
        <f t="shared" si="13"/>
        <v>0.65962265032086831</v>
      </c>
      <c r="E82" s="32">
        <f t="shared" si="14"/>
        <v>36</v>
      </c>
      <c r="G82" s="2">
        <v>12</v>
      </c>
      <c r="H82" s="2">
        <v>10</v>
      </c>
      <c r="I82" s="2">
        <v>9</v>
      </c>
      <c r="J82" s="2">
        <v>7</v>
      </c>
      <c r="K82" s="2">
        <v>8</v>
      </c>
      <c r="L82" s="2">
        <v>12</v>
      </c>
      <c r="M82" s="2">
        <v>13</v>
      </c>
      <c r="N82" s="2">
        <v>7</v>
      </c>
      <c r="O82" s="2">
        <v>7</v>
      </c>
      <c r="P82" s="2">
        <v>7</v>
      </c>
      <c r="Q82" s="2">
        <v>13</v>
      </c>
      <c r="R82" s="2">
        <v>13</v>
      </c>
      <c r="S82" s="2">
        <v>15</v>
      </c>
      <c r="T82" s="2">
        <v>9</v>
      </c>
      <c r="U82" s="2">
        <v>13</v>
      </c>
      <c r="V82" s="2">
        <v>9</v>
      </c>
      <c r="W82" s="2">
        <v>10</v>
      </c>
      <c r="X82" s="2">
        <v>14</v>
      </c>
      <c r="Y82" s="2">
        <v>5</v>
      </c>
      <c r="Z82" s="2">
        <v>3</v>
      </c>
      <c r="AA82" s="2">
        <v>9</v>
      </c>
      <c r="AB82" s="2">
        <v>13</v>
      </c>
      <c r="AC82" s="2">
        <v>11</v>
      </c>
      <c r="AD82" s="2">
        <v>13</v>
      </c>
      <c r="AE82" s="2">
        <v>11</v>
      </c>
      <c r="AF82" s="2">
        <v>4</v>
      </c>
      <c r="AG82" s="2">
        <v>2</v>
      </c>
      <c r="AH82" s="2">
        <v>2</v>
      </c>
      <c r="AI82" s="2">
        <v>4</v>
      </c>
      <c r="AJ82" s="2">
        <v>9</v>
      </c>
      <c r="AK82" s="2">
        <v>4</v>
      </c>
      <c r="AL82" s="2">
        <v>3</v>
      </c>
      <c r="AM82" s="2">
        <v>3</v>
      </c>
      <c r="AN82" s="2">
        <v>4</v>
      </c>
      <c r="AO82" s="2">
        <v>6</v>
      </c>
      <c r="AP82" s="2">
        <v>12</v>
      </c>
    </row>
    <row r="83" spans="1:42">
      <c r="A83" s="30">
        <v>80</v>
      </c>
      <c r="B83" s="34">
        <f t="shared" si="11"/>
        <v>8.2222222222222214</v>
      </c>
      <c r="C83" s="35">
        <f t="shared" si="12"/>
        <v>4.2433888822908052</v>
      </c>
      <c r="D83" s="31">
        <f t="shared" si="13"/>
        <v>0.71726363366715173</v>
      </c>
      <c r="E83" s="32">
        <f t="shared" si="14"/>
        <v>36</v>
      </c>
      <c r="G83" s="2">
        <v>11</v>
      </c>
      <c r="H83" s="2">
        <v>8</v>
      </c>
      <c r="I83" s="2">
        <v>8</v>
      </c>
      <c r="J83" s="2">
        <v>7</v>
      </c>
      <c r="K83" s="2">
        <v>9</v>
      </c>
      <c r="L83" s="2">
        <v>13</v>
      </c>
      <c r="M83" s="2">
        <v>14</v>
      </c>
      <c r="N83" s="2">
        <v>8</v>
      </c>
      <c r="O83" s="2">
        <v>4</v>
      </c>
      <c r="P83" s="2">
        <v>3</v>
      </c>
      <c r="Q83" s="2">
        <v>12</v>
      </c>
      <c r="R83" s="2">
        <v>12</v>
      </c>
      <c r="S83" s="2">
        <v>17</v>
      </c>
      <c r="T83" s="2">
        <v>12</v>
      </c>
      <c r="U83" s="2">
        <v>13</v>
      </c>
      <c r="V83" s="2">
        <v>8</v>
      </c>
      <c r="W83" s="2">
        <v>11</v>
      </c>
      <c r="X83" s="2">
        <v>11</v>
      </c>
      <c r="Y83" s="2">
        <v>6</v>
      </c>
      <c r="Z83" s="2">
        <v>3</v>
      </c>
      <c r="AA83" s="2">
        <v>8</v>
      </c>
      <c r="AB83" s="2">
        <v>12</v>
      </c>
      <c r="AC83" s="2">
        <v>12</v>
      </c>
      <c r="AD83" s="2">
        <v>12</v>
      </c>
      <c r="AE83" s="2">
        <v>10</v>
      </c>
      <c r="AF83" s="2">
        <v>4</v>
      </c>
      <c r="AG83" s="2">
        <v>1</v>
      </c>
      <c r="AH83" s="2">
        <v>2</v>
      </c>
      <c r="AI83" s="2">
        <v>3</v>
      </c>
      <c r="AJ83" s="2">
        <v>8</v>
      </c>
      <c r="AK83" s="2">
        <v>4</v>
      </c>
      <c r="AL83" s="2">
        <v>3</v>
      </c>
      <c r="AM83" s="2">
        <v>4</v>
      </c>
      <c r="AN83" s="2">
        <v>3</v>
      </c>
      <c r="AO83" s="2">
        <v>5</v>
      </c>
      <c r="AP83" s="2">
        <v>15</v>
      </c>
    </row>
    <row r="84" spans="1:42">
      <c r="A84" s="30">
        <v>90</v>
      </c>
      <c r="B84" s="34">
        <f t="shared" si="11"/>
        <v>8.5277777777777786</v>
      </c>
      <c r="C84" s="35">
        <f t="shared" si="12"/>
        <v>4.2324333501535572</v>
      </c>
      <c r="D84" s="31">
        <f t="shared" si="13"/>
        <v>0.71541181074742966</v>
      </c>
      <c r="E84" s="32">
        <f t="shared" si="14"/>
        <v>36</v>
      </c>
      <c r="G84" s="2">
        <v>12</v>
      </c>
      <c r="H84" s="2">
        <v>7</v>
      </c>
      <c r="I84" s="2">
        <v>9</v>
      </c>
      <c r="J84" s="2">
        <v>8</v>
      </c>
      <c r="K84" s="2">
        <v>12</v>
      </c>
      <c r="L84" s="2">
        <v>15</v>
      </c>
      <c r="M84" s="2">
        <v>13</v>
      </c>
      <c r="N84" s="2">
        <v>7</v>
      </c>
      <c r="O84" s="2">
        <v>4</v>
      </c>
      <c r="P84" s="2">
        <v>2</v>
      </c>
      <c r="Q84" s="2">
        <v>13</v>
      </c>
      <c r="R84" s="2">
        <v>9</v>
      </c>
      <c r="S84" s="2">
        <v>14</v>
      </c>
      <c r="T84" s="2">
        <v>11</v>
      </c>
      <c r="U84" s="2">
        <v>14</v>
      </c>
      <c r="V84" s="2">
        <v>8</v>
      </c>
      <c r="W84" s="2">
        <v>12</v>
      </c>
      <c r="X84" s="2">
        <v>12</v>
      </c>
      <c r="Y84" s="2">
        <v>6</v>
      </c>
      <c r="Z84" s="2">
        <v>3</v>
      </c>
      <c r="AA84" s="2">
        <v>5</v>
      </c>
      <c r="AB84" s="2">
        <v>12</v>
      </c>
      <c r="AC84" s="2">
        <v>13</v>
      </c>
      <c r="AD84" s="2">
        <v>11</v>
      </c>
      <c r="AE84" s="2">
        <v>12</v>
      </c>
      <c r="AF84" s="2">
        <v>5</v>
      </c>
      <c r="AG84" s="2">
        <v>3</v>
      </c>
      <c r="AH84" s="2">
        <v>1</v>
      </c>
      <c r="AI84" s="2">
        <v>4</v>
      </c>
      <c r="AJ84" s="2">
        <v>10</v>
      </c>
      <c r="AK84" s="2">
        <v>7</v>
      </c>
      <c r="AL84" s="2">
        <v>2</v>
      </c>
      <c r="AM84" s="2">
        <v>6</v>
      </c>
      <c r="AN84" s="2">
        <v>5</v>
      </c>
      <c r="AO84" s="2">
        <v>4</v>
      </c>
      <c r="AP84" s="2">
        <v>16</v>
      </c>
    </row>
    <row r="85" spans="1:42">
      <c r="A85" s="30">
        <v>100</v>
      </c>
      <c r="B85" s="34">
        <f t="shared" si="11"/>
        <v>8.6388888888888893</v>
      </c>
      <c r="C85" s="35">
        <f t="shared" si="12"/>
        <v>4.2234229704472641</v>
      </c>
      <c r="D85" s="31">
        <f t="shared" si="13"/>
        <v>0.713888778598331</v>
      </c>
      <c r="E85" s="32">
        <f t="shared" si="14"/>
        <v>36</v>
      </c>
      <c r="G85" s="2">
        <v>13</v>
      </c>
      <c r="H85" s="2">
        <v>7</v>
      </c>
      <c r="I85" s="2">
        <v>10</v>
      </c>
      <c r="J85" s="2">
        <v>8</v>
      </c>
      <c r="K85" s="2">
        <v>12</v>
      </c>
      <c r="L85" s="2">
        <v>14</v>
      </c>
      <c r="M85" s="2">
        <v>16</v>
      </c>
      <c r="N85" s="2">
        <v>8</v>
      </c>
      <c r="O85" s="2">
        <v>6</v>
      </c>
      <c r="P85" s="2">
        <v>3</v>
      </c>
      <c r="Q85" s="2">
        <v>17</v>
      </c>
      <c r="R85" s="2">
        <v>8</v>
      </c>
      <c r="S85" s="2">
        <v>13</v>
      </c>
      <c r="T85" s="2">
        <v>13</v>
      </c>
      <c r="U85" s="2">
        <v>13</v>
      </c>
      <c r="V85" s="2">
        <v>7</v>
      </c>
      <c r="W85" s="2">
        <v>10</v>
      </c>
      <c r="X85" s="2">
        <v>8</v>
      </c>
      <c r="Y85" s="2">
        <v>7</v>
      </c>
      <c r="Z85" s="2">
        <v>4</v>
      </c>
      <c r="AA85" s="2">
        <v>7</v>
      </c>
      <c r="AB85" s="2">
        <v>15</v>
      </c>
      <c r="AC85" s="2">
        <v>11</v>
      </c>
      <c r="AD85" s="2">
        <v>10</v>
      </c>
      <c r="AE85" s="2">
        <v>12</v>
      </c>
      <c r="AF85" s="2">
        <v>5</v>
      </c>
      <c r="AG85" s="2">
        <v>2</v>
      </c>
      <c r="AH85" s="2">
        <v>1</v>
      </c>
      <c r="AI85" s="2">
        <v>4</v>
      </c>
      <c r="AJ85" s="2">
        <v>10</v>
      </c>
      <c r="AK85" s="2">
        <v>7</v>
      </c>
      <c r="AL85" s="2">
        <v>3</v>
      </c>
      <c r="AM85" s="2">
        <v>4</v>
      </c>
      <c r="AN85" s="2">
        <v>3</v>
      </c>
      <c r="AO85" s="2">
        <v>7</v>
      </c>
      <c r="AP85" s="2">
        <v>13</v>
      </c>
    </row>
    <row r="86" spans="1:42">
      <c r="A86" s="30">
        <v>110</v>
      </c>
      <c r="B86" s="34">
        <f t="shared" si="11"/>
        <v>8.5277777777777786</v>
      </c>
      <c r="C86" s="35">
        <f t="shared" si="12"/>
        <v>3.9748215493536749</v>
      </c>
      <c r="D86" s="31">
        <f t="shared" si="13"/>
        <v>0.67186746884457049</v>
      </c>
      <c r="E86" s="32">
        <f t="shared" si="14"/>
        <v>36</v>
      </c>
      <c r="G86" s="2">
        <v>15</v>
      </c>
      <c r="H86" s="2">
        <v>6</v>
      </c>
      <c r="I86" s="2">
        <v>10</v>
      </c>
      <c r="J86" s="2">
        <v>8</v>
      </c>
      <c r="K86" s="2">
        <v>13</v>
      </c>
      <c r="L86" s="2">
        <v>9</v>
      </c>
      <c r="M86" s="2">
        <v>17</v>
      </c>
      <c r="N86" s="2">
        <v>8</v>
      </c>
      <c r="O86" s="2">
        <v>5</v>
      </c>
      <c r="P86" s="2">
        <v>4</v>
      </c>
      <c r="Q86" s="2">
        <v>14</v>
      </c>
      <c r="R86" s="2">
        <v>9</v>
      </c>
      <c r="S86" s="2">
        <v>12</v>
      </c>
      <c r="T86" s="2">
        <v>11</v>
      </c>
      <c r="U86" s="2">
        <v>11</v>
      </c>
      <c r="V86" s="2">
        <v>8</v>
      </c>
      <c r="W86" s="2">
        <v>11</v>
      </c>
      <c r="X86" s="2">
        <v>8</v>
      </c>
      <c r="Y86" s="2">
        <v>8</v>
      </c>
      <c r="Z86" s="2">
        <v>4</v>
      </c>
      <c r="AA86" s="2">
        <v>14</v>
      </c>
      <c r="AB86" s="2">
        <v>16</v>
      </c>
      <c r="AC86" s="2">
        <v>10</v>
      </c>
      <c r="AD86" s="2">
        <v>9</v>
      </c>
      <c r="AE86" s="2">
        <v>8</v>
      </c>
      <c r="AF86" s="2">
        <v>6</v>
      </c>
      <c r="AG86" s="2">
        <v>5</v>
      </c>
      <c r="AH86" s="2">
        <v>1</v>
      </c>
      <c r="AI86" s="2">
        <v>3</v>
      </c>
      <c r="AJ86" s="2">
        <v>8</v>
      </c>
      <c r="AK86" s="2">
        <v>8</v>
      </c>
      <c r="AL86" s="2">
        <v>3</v>
      </c>
      <c r="AM86" s="2">
        <v>6</v>
      </c>
      <c r="AN86" s="2">
        <v>3</v>
      </c>
      <c r="AO86" s="2">
        <v>4</v>
      </c>
      <c r="AP86" s="2">
        <v>12</v>
      </c>
    </row>
    <row r="87" spans="1:42">
      <c r="A87" s="30">
        <v>120</v>
      </c>
      <c r="B87" s="34">
        <f t="shared" si="11"/>
        <v>8.4444444444444446</v>
      </c>
      <c r="C87" s="35">
        <f t="shared" si="12"/>
        <v>3.6835110924570271</v>
      </c>
      <c r="D87" s="31">
        <f t="shared" si="13"/>
        <v>0.62262701442594848</v>
      </c>
      <c r="E87" s="32">
        <f t="shared" si="14"/>
        <v>36</v>
      </c>
      <c r="G87" s="2">
        <v>14</v>
      </c>
      <c r="H87" s="2">
        <v>7</v>
      </c>
      <c r="I87" s="2">
        <v>10</v>
      </c>
      <c r="J87" s="2">
        <v>7</v>
      </c>
      <c r="K87" s="2">
        <v>13</v>
      </c>
      <c r="L87" s="2">
        <v>11</v>
      </c>
      <c r="M87" s="2">
        <v>18</v>
      </c>
      <c r="N87" s="2">
        <v>11</v>
      </c>
      <c r="O87" s="2">
        <v>5</v>
      </c>
      <c r="P87" s="2">
        <v>4</v>
      </c>
      <c r="Q87" s="2">
        <v>11</v>
      </c>
      <c r="R87" s="2">
        <v>9</v>
      </c>
      <c r="S87" s="2">
        <v>11</v>
      </c>
      <c r="T87" s="2">
        <v>12</v>
      </c>
      <c r="U87" s="2">
        <v>8</v>
      </c>
      <c r="V87" s="2">
        <v>8</v>
      </c>
      <c r="W87" s="2">
        <v>11</v>
      </c>
      <c r="X87" s="2">
        <v>10</v>
      </c>
      <c r="Y87" s="2">
        <v>7</v>
      </c>
      <c r="Z87" s="2">
        <v>4</v>
      </c>
      <c r="AA87" s="2">
        <v>12</v>
      </c>
      <c r="AB87" s="2">
        <v>13</v>
      </c>
      <c r="AC87" s="2">
        <v>9</v>
      </c>
      <c r="AD87" s="2">
        <v>10</v>
      </c>
      <c r="AE87" s="2">
        <v>7</v>
      </c>
      <c r="AF87" s="2">
        <v>7</v>
      </c>
      <c r="AG87" s="2">
        <v>5</v>
      </c>
      <c r="AH87" s="2">
        <v>1</v>
      </c>
      <c r="AI87" s="2">
        <v>4</v>
      </c>
      <c r="AJ87" s="2">
        <v>9</v>
      </c>
      <c r="AK87" s="2">
        <v>7</v>
      </c>
      <c r="AL87" s="2">
        <v>4</v>
      </c>
      <c r="AM87" s="2">
        <v>3</v>
      </c>
      <c r="AN87" s="2">
        <v>3</v>
      </c>
      <c r="AO87" s="2">
        <v>7</v>
      </c>
      <c r="AP87" s="2">
        <v>12</v>
      </c>
    </row>
    <row r="88" spans="1:42">
      <c r="A88" s="30">
        <v>130</v>
      </c>
      <c r="B88" s="34">
        <f t="shared" si="11"/>
        <v>8.1666666666666661</v>
      </c>
      <c r="C88" s="35">
        <f t="shared" si="12"/>
        <v>3.4764513926868421</v>
      </c>
      <c r="D88" s="31">
        <f t="shared" si="13"/>
        <v>0.58762753717723226</v>
      </c>
      <c r="E88" s="32">
        <f t="shared" si="14"/>
        <v>36</v>
      </c>
      <c r="G88" s="2">
        <v>17</v>
      </c>
      <c r="H88" s="2">
        <v>8</v>
      </c>
      <c r="I88" s="2">
        <v>11</v>
      </c>
      <c r="J88" s="2">
        <v>7</v>
      </c>
      <c r="K88" s="2">
        <v>9</v>
      </c>
      <c r="L88" s="2">
        <v>12</v>
      </c>
      <c r="M88" s="2">
        <v>16</v>
      </c>
      <c r="N88" s="2">
        <v>10</v>
      </c>
      <c r="O88" s="2">
        <v>5</v>
      </c>
      <c r="P88" s="2">
        <v>5</v>
      </c>
      <c r="Q88" s="2">
        <v>10</v>
      </c>
      <c r="R88" s="2">
        <v>10</v>
      </c>
      <c r="S88" s="2">
        <v>10</v>
      </c>
      <c r="T88" s="2">
        <v>12</v>
      </c>
      <c r="U88" s="2">
        <v>8</v>
      </c>
      <c r="V88" s="2">
        <v>7</v>
      </c>
      <c r="W88" s="2">
        <v>9</v>
      </c>
      <c r="X88" s="2">
        <v>10</v>
      </c>
      <c r="Y88" s="2">
        <v>8</v>
      </c>
      <c r="Z88" s="2">
        <v>4</v>
      </c>
      <c r="AA88" s="2">
        <v>7</v>
      </c>
      <c r="AB88" s="2">
        <v>11</v>
      </c>
      <c r="AC88" s="2">
        <v>8</v>
      </c>
      <c r="AD88" s="2">
        <v>11</v>
      </c>
      <c r="AE88" s="2">
        <v>7</v>
      </c>
      <c r="AF88" s="2">
        <v>8</v>
      </c>
      <c r="AG88" s="2">
        <v>7</v>
      </c>
      <c r="AH88" s="2">
        <v>1</v>
      </c>
      <c r="AI88" s="2">
        <v>4</v>
      </c>
      <c r="AJ88" s="2">
        <v>9</v>
      </c>
      <c r="AK88" s="2">
        <v>6</v>
      </c>
      <c r="AL88" s="2">
        <v>3</v>
      </c>
      <c r="AM88" s="2">
        <v>4</v>
      </c>
      <c r="AN88" s="2">
        <v>4</v>
      </c>
      <c r="AO88" s="2">
        <v>4</v>
      </c>
      <c r="AP88" s="2">
        <v>12</v>
      </c>
    </row>
    <row r="89" spans="1:42">
      <c r="A89" s="30">
        <v>140</v>
      </c>
      <c r="B89" s="34">
        <f t="shared" si="11"/>
        <v>7.6944444444444446</v>
      </c>
      <c r="C89" s="35">
        <f t="shared" si="12"/>
        <v>3.2233030480677014</v>
      </c>
      <c r="D89" s="31">
        <f t="shared" si="13"/>
        <v>0.54483765707076282</v>
      </c>
      <c r="E89" s="32">
        <f t="shared" si="14"/>
        <v>36</v>
      </c>
      <c r="G89" s="2">
        <v>17</v>
      </c>
      <c r="H89" s="2">
        <v>5</v>
      </c>
      <c r="I89" s="2">
        <v>5</v>
      </c>
      <c r="J89" s="2">
        <v>8</v>
      </c>
      <c r="K89" s="2">
        <v>9</v>
      </c>
      <c r="L89" s="2">
        <v>10</v>
      </c>
      <c r="M89" s="2">
        <v>16</v>
      </c>
      <c r="N89" s="2">
        <v>9</v>
      </c>
      <c r="O89" s="2">
        <v>6</v>
      </c>
      <c r="P89" s="2">
        <v>8</v>
      </c>
      <c r="Q89" s="2">
        <v>8</v>
      </c>
      <c r="R89" s="2">
        <v>9</v>
      </c>
      <c r="S89" s="2">
        <v>7</v>
      </c>
      <c r="T89" s="2">
        <v>9</v>
      </c>
      <c r="U89" s="2">
        <v>8</v>
      </c>
      <c r="V89" s="2">
        <v>7</v>
      </c>
      <c r="W89" s="2">
        <v>8</v>
      </c>
      <c r="X89" s="2">
        <v>10</v>
      </c>
      <c r="Y89" s="2">
        <v>9</v>
      </c>
      <c r="Z89" s="2">
        <v>4</v>
      </c>
      <c r="AA89" s="2">
        <v>8</v>
      </c>
      <c r="AB89" s="2">
        <v>11</v>
      </c>
      <c r="AC89" s="2">
        <v>6</v>
      </c>
      <c r="AD89" s="2">
        <v>11</v>
      </c>
      <c r="AE89" s="2">
        <v>8</v>
      </c>
      <c r="AF89" s="2">
        <v>8</v>
      </c>
      <c r="AG89" s="2">
        <v>4</v>
      </c>
      <c r="AH89" s="2">
        <v>1</v>
      </c>
      <c r="AI89" s="2">
        <v>5</v>
      </c>
      <c r="AJ89" s="2">
        <v>9</v>
      </c>
      <c r="AK89" s="2">
        <v>7</v>
      </c>
      <c r="AL89" s="2">
        <v>3</v>
      </c>
      <c r="AM89" s="2">
        <v>5</v>
      </c>
      <c r="AN89" s="2">
        <v>2</v>
      </c>
      <c r="AO89" s="2">
        <v>8</v>
      </c>
      <c r="AP89" s="2">
        <v>9</v>
      </c>
    </row>
    <row r="90" spans="1:42">
      <c r="A90" s="30">
        <v>150</v>
      </c>
      <c r="B90" s="34">
        <f t="shared" si="11"/>
        <v>7.2222222222222223</v>
      </c>
      <c r="C90" s="35">
        <f t="shared" si="12"/>
        <v>3.2170182388675306</v>
      </c>
      <c r="D90" s="31">
        <f t="shared" si="13"/>
        <v>0.54377533042362658</v>
      </c>
      <c r="E90" s="32">
        <f t="shared" si="14"/>
        <v>36</v>
      </c>
      <c r="G90" s="2">
        <v>18</v>
      </c>
      <c r="H90" s="2">
        <v>4</v>
      </c>
      <c r="I90" s="2">
        <v>6</v>
      </c>
      <c r="J90" s="2">
        <v>7</v>
      </c>
      <c r="K90" s="2">
        <v>8</v>
      </c>
      <c r="L90" s="2">
        <v>6</v>
      </c>
      <c r="M90" s="2">
        <v>13</v>
      </c>
      <c r="N90" s="2">
        <v>11</v>
      </c>
      <c r="O90" s="2">
        <v>7</v>
      </c>
      <c r="P90" s="2">
        <v>8</v>
      </c>
      <c r="Q90" s="2">
        <v>7</v>
      </c>
      <c r="R90" s="2">
        <v>9</v>
      </c>
      <c r="S90" s="2">
        <v>6</v>
      </c>
      <c r="T90" s="2">
        <v>8</v>
      </c>
      <c r="U90" s="2">
        <v>10</v>
      </c>
      <c r="V90" s="2">
        <v>7</v>
      </c>
      <c r="W90" s="2">
        <v>8</v>
      </c>
      <c r="X90" s="2">
        <v>7</v>
      </c>
      <c r="Y90" s="2">
        <v>9</v>
      </c>
      <c r="Z90" s="2">
        <v>4</v>
      </c>
      <c r="AA90" s="2">
        <v>8</v>
      </c>
      <c r="AB90" s="2">
        <v>8</v>
      </c>
      <c r="AC90" s="2">
        <v>5</v>
      </c>
      <c r="AD90" s="2">
        <v>11</v>
      </c>
      <c r="AE90" s="2">
        <v>8</v>
      </c>
      <c r="AF90" s="2">
        <v>7</v>
      </c>
      <c r="AG90" s="2">
        <v>3</v>
      </c>
      <c r="AH90" s="2">
        <v>1</v>
      </c>
      <c r="AI90" s="2">
        <v>4</v>
      </c>
      <c r="AJ90" s="2">
        <v>12</v>
      </c>
      <c r="AK90" s="2">
        <v>7</v>
      </c>
      <c r="AL90" s="2">
        <v>2</v>
      </c>
      <c r="AM90" s="2">
        <v>5</v>
      </c>
      <c r="AN90" s="2">
        <v>4</v>
      </c>
      <c r="AO90" s="2">
        <v>6</v>
      </c>
      <c r="AP90" s="2">
        <v>6</v>
      </c>
    </row>
    <row r="91" spans="1:42">
      <c r="A91" s="30">
        <v>160</v>
      </c>
      <c r="B91" s="34">
        <f t="shared" si="11"/>
        <v>7.0555555555555554</v>
      </c>
      <c r="C91" s="35">
        <f t="shared" si="12"/>
        <v>3.5852431234113333</v>
      </c>
      <c r="D91" s="31">
        <f t="shared" si="13"/>
        <v>0.6060166959974489</v>
      </c>
      <c r="E91" s="32">
        <f t="shared" si="14"/>
        <v>36</v>
      </c>
      <c r="G91" s="2">
        <v>21</v>
      </c>
      <c r="H91" s="2">
        <v>6</v>
      </c>
      <c r="I91" s="2">
        <v>6</v>
      </c>
      <c r="J91" s="2">
        <v>10</v>
      </c>
      <c r="K91" s="2">
        <v>7</v>
      </c>
      <c r="L91" s="2">
        <v>7</v>
      </c>
      <c r="M91" s="2">
        <v>14</v>
      </c>
      <c r="N91" s="2">
        <v>10</v>
      </c>
      <c r="O91" s="2">
        <v>7</v>
      </c>
      <c r="P91" s="2">
        <v>6</v>
      </c>
      <c r="Q91" s="2">
        <v>7</v>
      </c>
      <c r="R91" s="2">
        <v>7</v>
      </c>
      <c r="S91" s="2">
        <v>4</v>
      </c>
      <c r="T91" s="2">
        <v>7</v>
      </c>
      <c r="U91" s="2">
        <v>8</v>
      </c>
      <c r="V91" s="2">
        <v>6</v>
      </c>
      <c r="W91" s="2">
        <v>8</v>
      </c>
      <c r="X91" s="2">
        <v>7</v>
      </c>
      <c r="Y91" s="2">
        <v>9</v>
      </c>
      <c r="Z91" s="2">
        <v>4</v>
      </c>
      <c r="AA91" s="2">
        <v>10</v>
      </c>
      <c r="AB91" s="2">
        <v>10</v>
      </c>
      <c r="AC91" s="2">
        <v>5</v>
      </c>
      <c r="AD91" s="2">
        <v>9</v>
      </c>
      <c r="AE91" s="2">
        <v>9</v>
      </c>
      <c r="AF91" s="2">
        <v>8</v>
      </c>
      <c r="AG91" s="2">
        <v>1</v>
      </c>
      <c r="AH91" s="2">
        <v>1</v>
      </c>
      <c r="AI91" s="2">
        <v>4</v>
      </c>
      <c r="AJ91" s="2">
        <v>7</v>
      </c>
      <c r="AK91" s="2">
        <v>7</v>
      </c>
      <c r="AL91" s="2">
        <v>3</v>
      </c>
      <c r="AM91" s="2">
        <v>6</v>
      </c>
      <c r="AN91" s="2">
        <v>2</v>
      </c>
      <c r="AO91" s="2">
        <v>5</v>
      </c>
      <c r="AP91" s="2">
        <v>6</v>
      </c>
    </row>
    <row r="92" spans="1:42">
      <c r="A92" s="30">
        <v>170</v>
      </c>
      <c r="B92" s="34">
        <f t="shared" si="11"/>
        <v>7.083333333333333</v>
      </c>
      <c r="C92" s="35">
        <f t="shared" si="12"/>
        <v>3.5244047116397645</v>
      </c>
      <c r="D92" s="31">
        <f t="shared" si="13"/>
        <v>0.59573312748551555</v>
      </c>
      <c r="E92" s="32">
        <f t="shared" si="14"/>
        <v>36</v>
      </c>
      <c r="G92" s="2">
        <v>17</v>
      </c>
      <c r="H92" s="2">
        <v>6</v>
      </c>
      <c r="I92" s="2">
        <v>5</v>
      </c>
      <c r="J92" s="2">
        <v>9</v>
      </c>
      <c r="K92" s="2">
        <v>8</v>
      </c>
      <c r="L92" s="2">
        <v>6</v>
      </c>
      <c r="M92" s="2">
        <v>14</v>
      </c>
      <c r="N92" s="2">
        <v>10</v>
      </c>
      <c r="O92" s="2">
        <v>7</v>
      </c>
      <c r="P92" s="2">
        <v>6</v>
      </c>
      <c r="Q92" s="2">
        <v>5</v>
      </c>
      <c r="R92" s="2">
        <v>7</v>
      </c>
      <c r="S92" s="2">
        <v>4</v>
      </c>
      <c r="T92" s="2">
        <v>7</v>
      </c>
      <c r="U92" s="2">
        <v>7</v>
      </c>
      <c r="V92" s="2">
        <v>4</v>
      </c>
      <c r="W92" s="2">
        <v>7</v>
      </c>
      <c r="X92" s="2">
        <v>1</v>
      </c>
      <c r="Y92" s="2">
        <v>13</v>
      </c>
      <c r="Z92" s="2">
        <v>4</v>
      </c>
      <c r="AA92" s="2">
        <v>10</v>
      </c>
      <c r="AB92" s="2">
        <v>10</v>
      </c>
      <c r="AC92" s="2">
        <v>5</v>
      </c>
      <c r="AD92" s="2">
        <v>10</v>
      </c>
      <c r="AE92" s="2">
        <v>12</v>
      </c>
      <c r="AF92" s="2">
        <v>11</v>
      </c>
      <c r="AG92" s="2">
        <v>3</v>
      </c>
      <c r="AH92" s="2">
        <v>1</v>
      </c>
      <c r="AI92" s="2">
        <v>6</v>
      </c>
      <c r="AJ92" s="2">
        <v>8</v>
      </c>
      <c r="AK92" s="2">
        <v>8</v>
      </c>
      <c r="AL92" s="2">
        <v>4</v>
      </c>
      <c r="AM92" s="2">
        <v>3</v>
      </c>
      <c r="AN92" s="2">
        <v>6</v>
      </c>
      <c r="AO92" s="2">
        <v>4</v>
      </c>
      <c r="AP92" s="2">
        <v>7</v>
      </c>
    </row>
    <row r="93" spans="1:42">
      <c r="A93" s="30">
        <v>180</v>
      </c>
      <c r="B93" s="34">
        <f t="shared" si="11"/>
        <v>6.5555555555555554</v>
      </c>
      <c r="C93" s="35">
        <f t="shared" si="12"/>
        <v>3.541141417633944</v>
      </c>
      <c r="D93" s="31">
        <f t="shared" si="13"/>
        <v>0.59856214714173972</v>
      </c>
      <c r="E93" s="32">
        <f t="shared" si="14"/>
        <v>36</v>
      </c>
      <c r="G93" s="2">
        <v>14</v>
      </c>
      <c r="H93" s="2">
        <v>6</v>
      </c>
      <c r="I93" s="2">
        <v>4</v>
      </c>
      <c r="J93" s="2">
        <v>7</v>
      </c>
      <c r="K93" s="2">
        <v>12</v>
      </c>
      <c r="L93" s="2">
        <v>4</v>
      </c>
      <c r="M93" s="2">
        <v>13</v>
      </c>
      <c r="N93" s="2">
        <v>9</v>
      </c>
      <c r="O93" s="2">
        <v>6</v>
      </c>
      <c r="P93" s="2">
        <v>3</v>
      </c>
      <c r="Q93" s="2">
        <v>4</v>
      </c>
      <c r="R93" s="2">
        <v>7</v>
      </c>
      <c r="S93" s="2">
        <v>4</v>
      </c>
      <c r="T93" s="2">
        <v>5</v>
      </c>
      <c r="U93" s="2">
        <v>9</v>
      </c>
      <c r="V93" s="2">
        <v>4</v>
      </c>
      <c r="W93" s="2">
        <v>5</v>
      </c>
      <c r="X93" s="2">
        <v>1</v>
      </c>
      <c r="Y93" s="2">
        <v>12</v>
      </c>
      <c r="Z93" s="2">
        <v>4</v>
      </c>
      <c r="AA93" s="2">
        <v>10</v>
      </c>
      <c r="AB93" s="2">
        <v>13</v>
      </c>
      <c r="AC93" s="2">
        <v>4</v>
      </c>
      <c r="AD93" s="2">
        <v>9</v>
      </c>
      <c r="AE93" s="2">
        <v>9</v>
      </c>
      <c r="AF93" s="2">
        <v>11</v>
      </c>
      <c r="AG93" s="2">
        <v>2</v>
      </c>
      <c r="AH93" s="2">
        <v>1</v>
      </c>
      <c r="AI93" s="2">
        <v>6</v>
      </c>
      <c r="AJ93" s="2">
        <v>7</v>
      </c>
      <c r="AK93" s="2">
        <v>9</v>
      </c>
      <c r="AL93" s="2">
        <v>4</v>
      </c>
      <c r="AM93" s="2">
        <v>3</v>
      </c>
      <c r="AN93" s="2">
        <v>7</v>
      </c>
      <c r="AO93" s="2">
        <v>4</v>
      </c>
      <c r="AP93" s="2">
        <v>4</v>
      </c>
    </row>
    <row r="94" spans="1:42">
      <c r="A94" s="30">
        <v>190</v>
      </c>
      <c r="B94" s="34">
        <f t="shared" si="11"/>
        <v>6</v>
      </c>
      <c r="C94" s="35">
        <f t="shared" si="12"/>
        <v>3.3806170189140663</v>
      </c>
      <c r="D94" s="31">
        <f t="shared" si="13"/>
        <v>0.5714285714285714</v>
      </c>
      <c r="E94" s="32">
        <f t="shared" si="14"/>
        <v>36</v>
      </c>
      <c r="G94" s="2">
        <v>12</v>
      </c>
      <c r="H94" s="2">
        <v>6</v>
      </c>
      <c r="I94" s="2">
        <v>4</v>
      </c>
      <c r="J94" s="2">
        <v>7</v>
      </c>
      <c r="K94" s="2">
        <v>13</v>
      </c>
      <c r="L94" s="2">
        <v>3</v>
      </c>
      <c r="M94" s="2">
        <v>13</v>
      </c>
      <c r="N94" s="2">
        <v>7</v>
      </c>
      <c r="O94" s="2">
        <v>6</v>
      </c>
      <c r="P94" s="2">
        <v>4</v>
      </c>
      <c r="Q94" s="2">
        <v>3</v>
      </c>
      <c r="R94" s="2">
        <v>6</v>
      </c>
      <c r="S94" s="2">
        <v>3</v>
      </c>
      <c r="T94" s="2">
        <v>4</v>
      </c>
      <c r="U94" s="2">
        <v>6</v>
      </c>
      <c r="V94" s="2">
        <v>3</v>
      </c>
      <c r="W94" s="2">
        <v>5</v>
      </c>
      <c r="X94" s="2">
        <v>1</v>
      </c>
      <c r="Y94" s="2">
        <v>12</v>
      </c>
      <c r="Z94" s="2">
        <v>4</v>
      </c>
      <c r="AA94" s="2">
        <v>9</v>
      </c>
      <c r="AB94" s="2">
        <v>9</v>
      </c>
      <c r="AC94" s="2">
        <v>4</v>
      </c>
      <c r="AD94" s="2">
        <v>9</v>
      </c>
      <c r="AE94" s="2">
        <v>8</v>
      </c>
      <c r="AF94" s="2">
        <v>12</v>
      </c>
      <c r="AG94" s="2">
        <v>1</v>
      </c>
      <c r="AH94" s="2">
        <v>1</v>
      </c>
      <c r="AI94" s="2">
        <v>5</v>
      </c>
      <c r="AJ94" s="2">
        <v>4</v>
      </c>
      <c r="AK94" s="2">
        <v>9</v>
      </c>
      <c r="AL94" s="2">
        <v>4</v>
      </c>
      <c r="AM94" s="2">
        <v>3</v>
      </c>
      <c r="AN94" s="2">
        <v>5</v>
      </c>
      <c r="AO94" s="2">
        <v>6</v>
      </c>
      <c r="AP94" s="2">
        <v>5</v>
      </c>
    </row>
    <row r="95" spans="1:42">
      <c r="A95" s="30">
        <v>200</v>
      </c>
      <c r="B95" s="34">
        <f t="shared" si="11"/>
        <v>5.583333333333333</v>
      </c>
      <c r="C95" s="35">
        <f t="shared" si="12"/>
        <v>3.2808970898651659</v>
      </c>
      <c r="D95" s="31">
        <f t="shared" si="13"/>
        <v>0.55457282696519061</v>
      </c>
      <c r="E95" s="32">
        <f t="shared" si="14"/>
        <v>36</v>
      </c>
      <c r="G95" s="2">
        <v>12</v>
      </c>
      <c r="H95" s="2">
        <v>5</v>
      </c>
      <c r="I95" s="2">
        <v>4</v>
      </c>
      <c r="J95" s="2">
        <v>6</v>
      </c>
      <c r="K95" s="2">
        <v>13</v>
      </c>
      <c r="L95" s="2">
        <v>3</v>
      </c>
      <c r="M95" s="2">
        <v>13</v>
      </c>
      <c r="N95" s="2">
        <v>5</v>
      </c>
      <c r="O95" s="2">
        <v>5</v>
      </c>
      <c r="P95" s="2">
        <v>7</v>
      </c>
      <c r="Q95" s="2">
        <v>3</v>
      </c>
      <c r="R95" s="2">
        <v>5</v>
      </c>
      <c r="S95" s="2">
        <v>3</v>
      </c>
      <c r="T95" s="2">
        <v>4</v>
      </c>
      <c r="U95" s="2">
        <v>4</v>
      </c>
      <c r="V95" s="2">
        <v>3</v>
      </c>
      <c r="W95" s="2">
        <v>5</v>
      </c>
      <c r="X95" s="2">
        <v>1</v>
      </c>
      <c r="Y95" s="2">
        <v>10</v>
      </c>
      <c r="Z95" s="2">
        <v>4</v>
      </c>
      <c r="AA95" s="2">
        <v>9</v>
      </c>
      <c r="AB95" s="2">
        <v>9</v>
      </c>
      <c r="AC95" s="2">
        <v>4</v>
      </c>
      <c r="AD95" s="2">
        <v>8</v>
      </c>
      <c r="AE95" s="2">
        <v>7</v>
      </c>
      <c r="AF95" s="2">
        <v>12</v>
      </c>
      <c r="AG95" s="2">
        <v>1</v>
      </c>
      <c r="AH95" s="2">
        <v>1</v>
      </c>
      <c r="AI95" s="2">
        <v>3</v>
      </c>
      <c r="AJ95" s="2">
        <v>4</v>
      </c>
      <c r="AK95" s="2">
        <v>6</v>
      </c>
      <c r="AL95" s="2">
        <v>4</v>
      </c>
      <c r="AM95" s="2">
        <v>2</v>
      </c>
      <c r="AN95" s="2">
        <v>6</v>
      </c>
      <c r="AO95" s="2">
        <v>6</v>
      </c>
      <c r="AP95" s="2">
        <v>4</v>
      </c>
    </row>
    <row r="96" spans="1:42">
      <c r="A96" s="30">
        <v>210</v>
      </c>
      <c r="B96" s="34">
        <f t="shared" si="11"/>
        <v>5.3055555555555554</v>
      </c>
      <c r="C96" s="35">
        <f t="shared" si="12"/>
        <v>3.6159918176617638</v>
      </c>
      <c r="D96" s="31">
        <f t="shared" si="13"/>
        <v>0.61121417395206834</v>
      </c>
      <c r="E96" s="32">
        <f t="shared" si="14"/>
        <v>36</v>
      </c>
      <c r="G96" s="2">
        <v>11</v>
      </c>
      <c r="H96" s="2">
        <v>4</v>
      </c>
      <c r="I96" s="2">
        <v>3</v>
      </c>
      <c r="J96" s="2">
        <v>7</v>
      </c>
      <c r="K96" s="2">
        <v>17</v>
      </c>
      <c r="L96" s="2">
        <v>3</v>
      </c>
      <c r="M96" s="2">
        <v>12</v>
      </c>
      <c r="N96" s="2">
        <v>5</v>
      </c>
      <c r="O96" s="2">
        <v>3</v>
      </c>
      <c r="P96" s="2">
        <v>5</v>
      </c>
      <c r="Q96" s="2">
        <v>5</v>
      </c>
      <c r="R96" s="2">
        <v>4</v>
      </c>
      <c r="S96" s="2">
        <v>2</v>
      </c>
      <c r="T96" s="2">
        <v>4</v>
      </c>
      <c r="U96" s="2">
        <v>5</v>
      </c>
      <c r="V96" s="2">
        <v>3</v>
      </c>
      <c r="W96" s="2">
        <v>6</v>
      </c>
      <c r="X96" s="2">
        <v>1</v>
      </c>
      <c r="Y96" s="2">
        <v>8</v>
      </c>
      <c r="Z96" s="2">
        <v>4</v>
      </c>
      <c r="AA96" s="2">
        <v>8</v>
      </c>
      <c r="AB96" s="2">
        <v>8</v>
      </c>
      <c r="AC96" s="2">
        <v>4</v>
      </c>
      <c r="AD96" s="2">
        <v>10</v>
      </c>
      <c r="AE96" s="2">
        <v>6</v>
      </c>
      <c r="AF96" s="2">
        <v>13</v>
      </c>
      <c r="AG96" s="2">
        <v>1</v>
      </c>
      <c r="AH96" s="2">
        <v>1</v>
      </c>
      <c r="AI96" s="2">
        <v>2</v>
      </c>
      <c r="AJ96" s="2">
        <v>5</v>
      </c>
      <c r="AK96" s="2">
        <v>4</v>
      </c>
      <c r="AL96" s="2">
        <v>3</v>
      </c>
      <c r="AM96" s="2">
        <v>2</v>
      </c>
      <c r="AN96" s="2">
        <v>3</v>
      </c>
      <c r="AO96" s="2">
        <v>6</v>
      </c>
      <c r="AP96" s="2">
        <v>3</v>
      </c>
    </row>
    <row r="97" spans="1:42">
      <c r="A97" s="30">
        <v>220</v>
      </c>
      <c r="B97" s="34">
        <f t="shared" si="11"/>
        <v>4.7777777777777777</v>
      </c>
      <c r="C97" s="35">
        <f t="shared" si="12"/>
        <v>3.5384509210436872</v>
      </c>
      <c r="D97" s="31">
        <f t="shared" si="13"/>
        <v>0.59810737021362215</v>
      </c>
      <c r="E97" s="32">
        <f t="shared" si="14"/>
        <v>36</v>
      </c>
      <c r="G97" s="2">
        <v>8</v>
      </c>
      <c r="H97" s="2">
        <v>3</v>
      </c>
      <c r="I97" s="2">
        <v>4</v>
      </c>
      <c r="J97" s="2">
        <v>7</v>
      </c>
      <c r="K97" s="2">
        <v>19</v>
      </c>
      <c r="L97" s="2">
        <v>3</v>
      </c>
      <c r="M97" s="2">
        <v>9</v>
      </c>
      <c r="N97" s="2">
        <v>4</v>
      </c>
      <c r="O97" s="2">
        <v>1</v>
      </c>
      <c r="P97" s="2">
        <v>6</v>
      </c>
      <c r="Q97" s="2">
        <v>3</v>
      </c>
      <c r="R97" s="2">
        <v>5</v>
      </c>
      <c r="S97" s="2">
        <v>1</v>
      </c>
      <c r="T97" s="2">
        <v>3</v>
      </c>
      <c r="U97" s="2">
        <v>5</v>
      </c>
      <c r="V97" s="2">
        <v>3</v>
      </c>
      <c r="W97" s="2">
        <v>4</v>
      </c>
      <c r="X97" s="2">
        <v>1</v>
      </c>
      <c r="Y97" s="2">
        <v>6</v>
      </c>
      <c r="Z97" s="2">
        <v>4</v>
      </c>
      <c r="AA97" s="2">
        <v>8</v>
      </c>
      <c r="AB97" s="2">
        <v>5</v>
      </c>
      <c r="AC97" s="2">
        <v>3</v>
      </c>
      <c r="AD97" s="2">
        <v>8</v>
      </c>
      <c r="AE97" s="2">
        <v>7</v>
      </c>
      <c r="AF97" s="2">
        <v>12</v>
      </c>
      <c r="AG97" s="2">
        <v>1</v>
      </c>
      <c r="AH97" s="2">
        <v>1</v>
      </c>
      <c r="AI97" s="2">
        <v>1</v>
      </c>
      <c r="AJ97" s="2">
        <v>5</v>
      </c>
      <c r="AK97" s="2">
        <v>5</v>
      </c>
      <c r="AL97" s="2">
        <v>4</v>
      </c>
      <c r="AM97" s="2">
        <v>2</v>
      </c>
      <c r="AN97" s="2">
        <v>3</v>
      </c>
      <c r="AO97" s="2">
        <v>5</v>
      </c>
      <c r="AP97" s="2">
        <v>3</v>
      </c>
    </row>
    <row r="98" spans="1:42">
      <c r="A98" s="30">
        <v>230</v>
      </c>
      <c r="B98" s="34">
        <f t="shared" si="11"/>
        <v>4.1944444444444446</v>
      </c>
      <c r="C98" s="35">
        <f t="shared" si="12"/>
        <v>2.8063137432220273</v>
      </c>
      <c r="D98" s="31">
        <f t="shared" si="13"/>
        <v>0.4743536000374412</v>
      </c>
      <c r="E98" s="32">
        <f t="shared" si="14"/>
        <v>36</v>
      </c>
      <c r="G98" s="2">
        <v>8</v>
      </c>
      <c r="H98" s="2">
        <v>1</v>
      </c>
      <c r="I98" s="2">
        <v>3</v>
      </c>
      <c r="J98" s="2">
        <v>8</v>
      </c>
      <c r="K98" s="2">
        <v>14</v>
      </c>
      <c r="L98" s="2">
        <v>4</v>
      </c>
      <c r="M98" s="2">
        <v>6</v>
      </c>
      <c r="N98" s="2">
        <v>6</v>
      </c>
      <c r="O98" s="2">
        <v>1</v>
      </c>
      <c r="P98" s="2">
        <v>5</v>
      </c>
      <c r="Q98" s="2">
        <v>3</v>
      </c>
      <c r="R98" s="2">
        <v>4</v>
      </c>
      <c r="S98" s="2">
        <v>1</v>
      </c>
      <c r="T98" s="2">
        <v>2</v>
      </c>
      <c r="U98" s="2">
        <v>5</v>
      </c>
      <c r="V98" s="2">
        <v>3</v>
      </c>
      <c r="W98" s="2">
        <v>4</v>
      </c>
      <c r="X98" s="2">
        <v>1</v>
      </c>
      <c r="Y98" s="2">
        <v>5</v>
      </c>
      <c r="Z98" s="2">
        <v>4</v>
      </c>
      <c r="AA98" s="2">
        <v>6</v>
      </c>
      <c r="AB98" s="2">
        <v>4</v>
      </c>
      <c r="AC98" s="2">
        <v>3</v>
      </c>
      <c r="AD98" s="2">
        <v>7</v>
      </c>
      <c r="AE98" s="2">
        <v>5</v>
      </c>
      <c r="AF98" s="2">
        <v>10</v>
      </c>
      <c r="AG98" s="2">
        <v>1</v>
      </c>
      <c r="AH98" s="2">
        <v>1</v>
      </c>
      <c r="AI98" s="2">
        <v>1</v>
      </c>
      <c r="AJ98" s="2">
        <v>3</v>
      </c>
      <c r="AK98" s="2">
        <v>6</v>
      </c>
      <c r="AL98" s="2">
        <v>4</v>
      </c>
      <c r="AM98" s="2">
        <v>2</v>
      </c>
      <c r="AN98" s="2">
        <v>4</v>
      </c>
      <c r="AO98" s="2">
        <v>4</v>
      </c>
      <c r="AP98" s="2">
        <v>2</v>
      </c>
    </row>
    <row r="99" spans="1:42">
      <c r="A99" s="30">
        <v>240</v>
      </c>
      <c r="B99" s="34">
        <f t="shared" si="11"/>
        <v>3.8055555555555554</v>
      </c>
      <c r="C99" s="35">
        <f t="shared" si="12"/>
        <v>2.6919928300100278</v>
      </c>
      <c r="D99" s="31">
        <f t="shared" si="13"/>
        <v>0.45502983879632702</v>
      </c>
      <c r="E99" s="32">
        <f t="shared" si="14"/>
        <v>36</v>
      </c>
      <c r="G99" s="2">
        <v>6</v>
      </c>
      <c r="H99" s="2">
        <v>1</v>
      </c>
      <c r="I99" s="2">
        <v>2</v>
      </c>
      <c r="J99" s="2">
        <v>8</v>
      </c>
      <c r="K99" s="2">
        <v>10</v>
      </c>
      <c r="L99" s="2">
        <v>2</v>
      </c>
      <c r="M99" s="2">
        <v>6</v>
      </c>
      <c r="N99" s="2">
        <v>8</v>
      </c>
      <c r="O99" s="2">
        <v>1</v>
      </c>
      <c r="P99" s="2">
        <v>6</v>
      </c>
      <c r="Q99" s="2">
        <v>6</v>
      </c>
      <c r="R99" s="2">
        <v>3</v>
      </c>
      <c r="S99" s="2">
        <v>1</v>
      </c>
      <c r="T99" s="2">
        <v>2</v>
      </c>
      <c r="U99" s="2">
        <v>3</v>
      </c>
      <c r="V99" s="2">
        <v>3</v>
      </c>
      <c r="W99" s="2">
        <v>2</v>
      </c>
      <c r="X99" s="2">
        <v>1</v>
      </c>
      <c r="Y99" s="2">
        <v>3</v>
      </c>
      <c r="Z99" s="2">
        <v>6</v>
      </c>
      <c r="AA99" s="2">
        <v>4</v>
      </c>
      <c r="AB99" s="2">
        <v>5</v>
      </c>
      <c r="AC99" s="2">
        <v>1</v>
      </c>
      <c r="AD99" s="2">
        <v>6</v>
      </c>
      <c r="AE99" s="2">
        <v>6</v>
      </c>
      <c r="AF99" s="2">
        <v>10</v>
      </c>
      <c r="AG99" s="2">
        <v>1</v>
      </c>
      <c r="AH99" s="2">
        <v>1</v>
      </c>
      <c r="AI99" s="2">
        <v>0</v>
      </c>
      <c r="AJ99" s="2">
        <v>1</v>
      </c>
      <c r="AK99" s="2">
        <v>5</v>
      </c>
      <c r="AL99" s="2">
        <v>5</v>
      </c>
      <c r="AM99" s="2">
        <v>3</v>
      </c>
      <c r="AN99" s="2">
        <v>5</v>
      </c>
      <c r="AO99" s="2">
        <v>3</v>
      </c>
      <c r="AP99" s="2">
        <v>1</v>
      </c>
    </row>
    <row r="100" spans="1:42">
      <c r="A100" s="30">
        <v>250</v>
      </c>
      <c r="B100" s="34">
        <f t="shared" si="11"/>
        <v>3.9722222222222223</v>
      </c>
      <c r="C100" s="35">
        <f t="shared" si="12"/>
        <v>2.6020443733024461</v>
      </c>
      <c r="D100" s="31">
        <f t="shared" si="13"/>
        <v>0.43982577461779176</v>
      </c>
      <c r="E100" s="32">
        <f t="shared" si="14"/>
        <v>36</v>
      </c>
      <c r="G100" s="2">
        <v>5</v>
      </c>
      <c r="H100" s="2">
        <v>1</v>
      </c>
      <c r="I100" s="2">
        <v>3</v>
      </c>
      <c r="J100" s="2">
        <v>9</v>
      </c>
      <c r="K100" s="2">
        <v>7</v>
      </c>
      <c r="L100" s="2">
        <v>2</v>
      </c>
      <c r="M100" s="2">
        <v>5</v>
      </c>
      <c r="N100" s="2">
        <v>8</v>
      </c>
      <c r="O100" s="2">
        <v>1</v>
      </c>
      <c r="P100" s="2">
        <v>6</v>
      </c>
      <c r="Q100" s="2">
        <v>8</v>
      </c>
      <c r="R100" s="2">
        <v>6</v>
      </c>
      <c r="S100" s="2">
        <v>1</v>
      </c>
      <c r="T100" s="2">
        <v>3</v>
      </c>
      <c r="U100" s="2">
        <v>4</v>
      </c>
      <c r="V100" s="2">
        <v>3</v>
      </c>
      <c r="W100" s="2">
        <v>4</v>
      </c>
      <c r="X100" s="2">
        <v>1</v>
      </c>
      <c r="Y100" s="2">
        <v>4</v>
      </c>
      <c r="Z100" s="2">
        <v>7</v>
      </c>
      <c r="AA100" s="2">
        <v>3</v>
      </c>
      <c r="AB100" s="2">
        <v>4</v>
      </c>
      <c r="AC100" s="2">
        <v>1</v>
      </c>
      <c r="AD100" s="2">
        <v>5</v>
      </c>
      <c r="AE100" s="2">
        <v>6</v>
      </c>
      <c r="AF100" s="2">
        <v>9</v>
      </c>
      <c r="AG100" s="2">
        <v>1</v>
      </c>
      <c r="AH100" s="2">
        <v>1</v>
      </c>
      <c r="AI100" s="2">
        <v>0</v>
      </c>
      <c r="AJ100" s="2">
        <v>1</v>
      </c>
      <c r="AK100" s="2">
        <v>4</v>
      </c>
      <c r="AL100" s="2">
        <v>7</v>
      </c>
      <c r="AM100" s="2">
        <v>6</v>
      </c>
      <c r="AN100" s="2">
        <v>2</v>
      </c>
      <c r="AO100" s="2">
        <v>4</v>
      </c>
      <c r="AP100" s="2">
        <v>1</v>
      </c>
    </row>
    <row r="101" spans="1:42">
      <c r="A101" s="30">
        <v>260</v>
      </c>
      <c r="B101" s="34">
        <f t="shared" si="11"/>
        <v>3.5833333333333335</v>
      </c>
      <c r="C101" s="35">
        <f t="shared" si="12"/>
        <v>2.3949351318384986</v>
      </c>
      <c r="D101" s="31">
        <f t="shared" si="13"/>
        <v>0.40481792329442157</v>
      </c>
      <c r="E101" s="32">
        <f t="shared" si="14"/>
        <v>36</v>
      </c>
      <c r="G101" s="2">
        <v>4</v>
      </c>
      <c r="H101" s="2">
        <v>2</v>
      </c>
      <c r="I101" s="2">
        <v>3</v>
      </c>
      <c r="J101" s="2">
        <v>7</v>
      </c>
      <c r="K101" s="2">
        <v>7</v>
      </c>
      <c r="L101" s="2">
        <v>2</v>
      </c>
      <c r="M101" s="2">
        <v>6</v>
      </c>
      <c r="N101" s="2">
        <v>8</v>
      </c>
      <c r="O101" s="2">
        <v>1</v>
      </c>
      <c r="P101" s="2">
        <v>7</v>
      </c>
      <c r="Q101" s="2">
        <v>4</v>
      </c>
      <c r="R101" s="2">
        <v>8</v>
      </c>
      <c r="S101" s="2">
        <v>1</v>
      </c>
      <c r="T101" s="2">
        <v>2</v>
      </c>
      <c r="U101" s="2">
        <v>5</v>
      </c>
      <c r="V101" s="2">
        <v>2</v>
      </c>
      <c r="W101" s="2">
        <v>4</v>
      </c>
      <c r="X101" s="2">
        <v>1</v>
      </c>
      <c r="Y101" s="2">
        <v>5</v>
      </c>
      <c r="Z101" s="2">
        <v>7</v>
      </c>
      <c r="AA101" s="2">
        <v>3</v>
      </c>
      <c r="AB101" s="2">
        <v>3</v>
      </c>
      <c r="AC101" s="2">
        <v>1</v>
      </c>
      <c r="AD101" s="2">
        <v>3</v>
      </c>
      <c r="AE101" s="2">
        <v>3</v>
      </c>
      <c r="AF101" s="2">
        <v>8</v>
      </c>
      <c r="AG101" s="2">
        <v>1</v>
      </c>
      <c r="AH101" s="2">
        <v>1</v>
      </c>
      <c r="AI101" s="2">
        <v>0</v>
      </c>
      <c r="AJ101" s="2">
        <v>1</v>
      </c>
      <c r="AK101" s="2">
        <v>3</v>
      </c>
      <c r="AL101" s="2">
        <v>5</v>
      </c>
      <c r="AM101" s="2">
        <v>3</v>
      </c>
      <c r="AN101" s="2">
        <v>2</v>
      </c>
      <c r="AO101" s="2">
        <v>5</v>
      </c>
      <c r="AP101" s="2">
        <v>1</v>
      </c>
    </row>
    <row r="102" spans="1:42">
      <c r="A102" s="30">
        <v>270</v>
      </c>
      <c r="B102" s="34">
        <f t="shared" si="11"/>
        <v>3.1388888888888888</v>
      </c>
      <c r="C102" s="35">
        <f t="shared" si="12"/>
        <v>2.2822642613707464</v>
      </c>
      <c r="D102" s="31">
        <f t="shared" si="13"/>
        <v>0.38577307018246432</v>
      </c>
      <c r="E102" s="32">
        <f t="shared" si="14"/>
        <v>36</v>
      </c>
      <c r="G102" s="2">
        <v>5</v>
      </c>
      <c r="H102" s="2">
        <v>1</v>
      </c>
      <c r="I102" s="2">
        <v>3</v>
      </c>
      <c r="J102" s="2">
        <v>7</v>
      </c>
      <c r="K102" s="2">
        <v>7</v>
      </c>
      <c r="L102" s="2">
        <v>2</v>
      </c>
      <c r="M102" s="2">
        <v>6</v>
      </c>
      <c r="N102" s="2">
        <v>6</v>
      </c>
      <c r="O102" s="2">
        <v>1</v>
      </c>
      <c r="P102" s="2">
        <v>7</v>
      </c>
      <c r="Q102" s="2">
        <v>3</v>
      </c>
      <c r="R102" s="2">
        <v>8</v>
      </c>
      <c r="S102" s="2">
        <v>1</v>
      </c>
      <c r="T102" s="2">
        <v>3</v>
      </c>
      <c r="U102" s="2">
        <v>3</v>
      </c>
      <c r="V102" s="2">
        <v>1</v>
      </c>
      <c r="W102" s="2">
        <v>3</v>
      </c>
      <c r="X102" s="2">
        <v>1</v>
      </c>
      <c r="Y102" s="2">
        <v>5</v>
      </c>
      <c r="Z102" s="2">
        <v>7</v>
      </c>
      <c r="AA102" s="2">
        <v>3</v>
      </c>
      <c r="AB102" s="2">
        <v>3</v>
      </c>
      <c r="AC102" s="2">
        <v>1</v>
      </c>
      <c r="AD102" s="2">
        <v>2</v>
      </c>
      <c r="AE102" s="2">
        <v>1</v>
      </c>
      <c r="AF102" s="2">
        <v>5</v>
      </c>
      <c r="AG102" s="2">
        <v>1</v>
      </c>
      <c r="AH102" s="2">
        <v>1</v>
      </c>
      <c r="AI102" s="2">
        <v>0</v>
      </c>
      <c r="AJ102" s="2">
        <v>1</v>
      </c>
      <c r="AK102" s="2">
        <v>2</v>
      </c>
      <c r="AL102" s="2">
        <v>3</v>
      </c>
      <c r="AM102" s="2">
        <v>3</v>
      </c>
      <c r="AN102" s="2">
        <v>1</v>
      </c>
      <c r="AO102" s="2">
        <v>5</v>
      </c>
      <c r="AP102" s="2">
        <v>1</v>
      </c>
    </row>
    <row r="103" spans="1:42">
      <c r="A103" s="30">
        <v>280</v>
      </c>
      <c r="B103" s="34">
        <f t="shared" si="11"/>
        <v>3.0555555555555554</v>
      </c>
      <c r="C103" s="35">
        <f t="shared" si="12"/>
        <v>2.43714639274758</v>
      </c>
      <c r="D103" s="31">
        <f t="shared" si="13"/>
        <v>0.41195292864537469</v>
      </c>
      <c r="E103" s="32">
        <f t="shared" si="14"/>
        <v>36</v>
      </c>
      <c r="G103" s="2">
        <v>4</v>
      </c>
      <c r="H103" s="2">
        <v>1</v>
      </c>
      <c r="I103" s="2">
        <v>6</v>
      </c>
      <c r="J103" s="2">
        <v>6</v>
      </c>
      <c r="K103" s="2">
        <v>7</v>
      </c>
      <c r="L103" s="2">
        <v>1</v>
      </c>
      <c r="M103" s="2">
        <v>6</v>
      </c>
      <c r="N103" s="2">
        <v>5</v>
      </c>
      <c r="O103" s="2">
        <v>1</v>
      </c>
      <c r="P103" s="2">
        <v>8</v>
      </c>
      <c r="Q103" s="2">
        <v>1</v>
      </c>
      <c r="R103" s="2">
        <v>6</v>
      </c>
      <c r="S103" s="2">
        <v>1</v>
      </c>
      <c r="T103" s="2">
        <v>2</v>
      </c>
      <c r="U103" s="2">
        <v>1</v>
      </c>
      <c r="V103" s="2">
        <v>1</v>
      </c>
      <c r="W103" s="2">
        <v>2</v>
      </c>
      <c r="X103" s="2">
        <v>1</v>
      </c>
      <c r="Y103" s="2">
        <v>5</v>
      </c>
      <c r="Z103" s="2">
        <v>8</v>
      </c>
      <c r="AA103" s="2">
        <v>3</v>
      </c>
      <c r="AB103" s="2">
        <v>3</v>
      </c>
      <c r="AC103" s="2">
        <v>1</v>
      </c>
      <c r="AD103" s="2">
        <v>2</v>
      </c>
      <c r="AE103" s="2">
        <v>1</v>
      </c>
      <c r="AF103" s="2">
        <v>5</v>
      </c>
      <c r="AG103" s="2">
        <v>1</v>
      </c>
      <c r="AH103" s="2">
        <v>1</v>
      </c>
      <c r="AI103" s="2">
        <v>0</v>
      </c>
      <c r="AJ103" s="2">
        <v>1</v>
      </c>
      <c r="AK103" s="2">
        <v>1</v>
      </c>
      <c r="AL103" s="2">
        <v>5</v>
      </c>
      <c r="AM103" s="2">
        <v>6</v>
      </c>
      <c r="AN103" s="2">
        <v>1</v>
      </c>
      <c r="AO103" s="2">
        <v>5</v>
      </c>
      <c r="AP103" s="2">
        <v>1</v>
      </c>
    </row>
    <row r="104" spans="1:42">
      <c r="A104" s="30">
        <v>290</v>
      </c>
      <c r="B104" s="34">
        <f t="shared" si="11"/>
        <v>2.6666666666666665</v>
      </c>
      <c r="C104" s="35">
        <f t="shared" si="12"/>
        <v>2.3543273227945902</v>
      </c>
      <c r="D104" s="31">
        <f t="shared" si="13"/>
        <v>0.3979539507766891</v>
      </c>
      <c r="E104" s="32">
        <f t="shared" si="14"/>
        <v>36</v>
      </c>
      <c r="G104" s="2">
        <v>2</v>
      </c>
      <c r="H104" s="2">
        <v>1</v>
      </c>
      <c r="I104" s="2">
        <v>5</v>
      </c>
      <c r="J104" s="2">
        <v>6</v>
      </c>
      <c r="K104" s="2">
        <v>7</v>
      </c>
      <c r="L104" s="2">
        <v>1</v>
      </c>
      <c r="M104" s="2">
        <v>6</v>
      </c>
      <c r="N104" s="2">
        <v>4</v>
      </c>
      <c r="O104" s="2">
        <v>1</v>
      </c>
      <c r="P104" s="2">
        <v>6</v>
      </c>
      <c r="Q104" s="2">
        <v>1</v>
      </c>
      <c r="R104" s="2">
        <v>7</v>
      </c>
      <c r="S104" s="2">
        <v>1</v>
      </c>
      <c r="T104" s="2">
        <v>2</v>
      </c>
      <c r="U104" s="2">
        <v>1</v>
      </c>
      <c r="V104" s="2">
        <v>1</v>
      </c>
      <c r="W104" s="2">
        <v>2</v>
      </c>
      <c r="X104" s="2">
        <v>1</v>
      </c>
      <c r="Y104" s="2">
        <v>5</v>
      </c>
      <c r="Z104" s="2">
        <v>9</v>
      </c>
      <c r="AA104" s="2">
        <v>3</v>
      </c>
      <c r="AB104" s="2">
        <v>3</v>
      </c>
      <c r="AC104" s="2">
        <v>1</v>
      </c>
      <c r="AD104" s="2">
        <v>1</v>
      </c>
      <c r="AE104" s="2">
        <v>1</v>
      </c>
      <c r="AF104" s="2">
        <v>5</v>
      </c>
      <c r="AG104" s="2">
        <v>1</v>
      </c>
      <c r="AH104" s="2">
        <v>1</v>
      </c>
      <c r="AI104" s="2">
        <v>0</v>
      </c>
      <c r="AJ104" s="2">
        <v>1</v>
      </c>
      <c r="AK104" s="2">
        <v>0</v>
      </c>
      <c r="AL104" s="2">
        <v>4</v>
      </c>
      <c r="AM104" s="2">
        <v>1</v>
      </c>
      <c r="AN104" s="2">
        <v>1</v>
      </c>
      <c r="AO104" s="2">
        <v>3</v>
      </c>
      <c r="AP104" s="2">
        <v>1</v>
      </c>
    </row>
    <row r="105" spans="1:42">
      <c r="A105" s="30">
        <v>300</v>
      </c>
      <c r="B105" s="34">
        <f t="shared" si="11"/>
        <v>2.4166666666666665</v>
      </c>
      <c r="C105" s="35">
        <f t="shared" si="12"/>
        <v>2.2344702152539746</v>
      </c>
      <c r="D105" s="31">
        <f t="shared" si="13"/>
        <v>0.37769440189720815</v>
      </c>
      <c r="E105" s="32">
        <f t="shared" si="14"/>
        <v>36</v>
      </c>
      <c r="G105" s="2">
        <v>1</v>
      </c>
      <c r="H105" s="2">
        <v>1</v>
      </c>
      <c r="I105" s="2">
        <v>5</v>
      </c>
      <c r="J105" s="2">
        <v>6</v>
      </c>
      <c r="K105" s="2">
        <v>5</v>
      </c>
      <c r="L105" s="2">
        <v>1</v>
      </c>
      <c r="M105" s="2">
        <v>7</v>
      </c>
      <c r="N105" s="2">
        <v>4</v>
      </c>
      <c r="O105" s="2">
        <v>1</v>
      </c>
      <c r="P105" s="2">
        <v>5</v>
      </c>
      <c r="Q105" s="2">
        <v>1</v>
      </c>
      <c r="R105" s="2">
        <v>5</v>
      </c>
      <c r="S105" s="2">
        <v>1</v>
      </c>
      <c r="T105" s="2">
        <v>2</v>
      </c>
      <c r="U105" s="2">
        <v>1</v>
      </c>
      <c r="V105" s="2">
        <v>1</v>
      </c>
      <c r="W105" s="2">
        <v>1</v>
      </c>
      <c r="X105" s="2">
        <v>1</v>
      </c>
      <c r="Y105" s="2">
        <v>7</v>
      </c>
      <c r="Z105" s="2">
        <v>8</v>
      </c>
      <c r="AA105" s="2">
        <v>3</v>
      </c>
      <c r="AB105" s="2">
        <v>1</v>
      </c>
      <c r="AC105" s="2">
        <v>1</v>
      </c>
      <c r="AD105" s="2">
        <v>1</v>
      </c>
      <c r="AE105" s="2">
        <v>1</v>
      </c>
      <c r="AF105" s="2">
        <v>5</v>
      </c>
      <c r="AG105" s="2">
        <v>1</v>
      </c>
      <c r="AH105" s="2">
        <v>1</v>
      </c>
      <c r="AI105" s="2">
        <v>0</v>
      </c>
      <c r="AJ105" s="2">
        <v>1</v>
      </c>
      <c r="AK105" s="2">
        <v>0</v>
      </c>
      <c r="AL105" s="2">
        <v>3</v>
      </c>
      <c r="AM105" s="2">
        <v>1</v>
      </c>
      <c r="AN105" s="2">
        <v>1</v>
      </c>
      <c r="AO105" s="2">
        <v>2</v>
      </c>
      <c r="AP105" s="2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1S2A</vt:lpstr>
      <vt:lpstr>F1S2B</vt:lpstr>
      <vt:lpstr>F1S2E</vt:lpstr>
      <vt:lpstr>F1S2G</vt:lpstr>
      <vt:lpstr>F1S2H</vt:lpstr>
      <vt:lpstr>F1S2I</vt:lpstr>
      <vt:lpstr>F1S2J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17T15:12:06Z</dcterms:created>
  <dcterms:modified xsi:type="dcterms:W3CDTF">2019-07-29T18:33:11Z</dcterms:modified>
</cp:coreProperties>
</file>